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Katja 2.2/8_Paper/Incyte Saeedeh/"/>
    </mc:Choice>
  </mc:AlternateContent>
  <xr:revisionPtr revIDLastSave="0" documentId="8_{D912DC36-D471-4B47-BA32-79546A549FFB}" xr6:coauthVersionLast="36" xr6:coauthVersionMax="36" xr10:uidLastSave="{00000000-0000-0000-0000-000000000000}"/>
  <bookViews>
    <workbookView xWindow="0" yWindow="500" windowWidth="37240" windowHeight="15840" activeTab="5" xr2:uid="{00000000-000D-0000-FFFF-FFFF00000000}"/>
  </bookViews>
  <sheets>
    <sheet name="Figure 1" sheetId="6" r:id="rId1"/>
    <sheet name="Figure 2" sheetId="5" r:id="rId2"/>
    <sheet name="Figure 3" sheetId="3" r:id="rId3"/>
    <sheet name="Figure 4" sheetId="2" r:id="rId4"/>
    <sheet name="Figure 5" sheetId="1" r:id="rId5"/>
    <sheet name="Supplement" sheetId="7" r:id="rId6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65" i="5" l="1"/>
  <c r="D65" i="5"/>
  <c r="E65" i="5"/>
  <c r="F65" i="5"/>
  <c r="G65" i="5"/>
  <c r="H65" i="5"/>
  <c r="I65" i="5"/>
  <c r="J65" i="5"/>
  <c r="K65" i="5"/>
  <c r="L65" i="5"/>
  <c r="M65" i="5"/>
  <c r="B65" i="5"/>
</calcChain>
</file>

<file path=xl/sharedStrings.xml><?xml version="1.0" encoding="utf-8"?>
<sst xmlns="http://schemas.openxmlformats.org/spreadsheetml/2006/main" count="3537" uniqueCount="648">
  <si>
    <t>Kinase Uniprot ID</t>
  </si>
  <si>
    <t>Kinase Name</t>
  </si>
  <si>
    <t>Mean Specificity Score</t>
  </si>
  <si>
    <t>Mean Significance Score</t>
  </si>
  <si>
    <t>Mean Final Score</t>
  </si>
  <si>
    <t>Mean Kinase Statistic</t>
  </si>
  <si>
    <t>Q92772</t>
  </si>
  <si>
    <t>CDKL2</t>
  </si>
  <si>
    <t>Q9QUK0</t>
  </si>
  <si>
    <t>Q13237</t>
  </si>
  <si>
    <t>PKG2</t>
  </si>
  <si>
    <t>Q61410</t>
  </si>
  <si>
    <t>Q9BWU1</t>
  </si>
  <si>
    <t>CDK11</t>
  </si>
  <si>
    <t> Q8BWD8</t>
  </si>
  <si>
    <t>Q00534</t>
  </si>
  <si>
    <t>CDK6</t>
  </si>
  <si>
    <t>Q64261</t>
  </si>
  <si>
    <t>P11802</t>
  </si>
  <si>
    <t>CDK4</t>
  </si>
  <si>
    <t>P30285</t>
  </si>
  <si>
    <t>Q9UBS0</t>
  </si>
  <si>
    <t>p70S6K[beta]</t>
  </si>
  <si>
    <t>Q9Z1M4</t>
  </si>
  <si>
    <t>Q13976</t>
  </si>
  <si>
    <t>PKG1</t>
  </si>
  <si>
    <t>P0C605</t>
  </si>
  <si>
    <t>Q86V86</t>
  </si>
  <si>
    <t>Pim3</t>
  </si>
  <si>
    <t>P58750</t>
  </si>
  <si>
    <t>Q00526</t>
  </si>
  <si>
    <t>CDK3</t>
  </si>
  <si>
    <t>Q80YP0</t>
  </si>
  <si>
    <t>P68400</t>
  </si>
  <si>
    <t>CK2[alpha]1</t>
  </si>
  <si>
    <t>Q60737</t>
  </si>
  <si>
    <t>Median Final score</t>
  </si>
  <si>
    <t>Median Kinase Statistic</t>
  </si>
  <si>
    <t>SD Kinase Statitistic</t>
  </si>
  <si>
    <t>Mean peptide set size</t>
  </si>
  <si>
    <t>P11362</t>
  </si>
  <si>
    <t>FGFR1</t>
  </si>
  <si>
    <t>P22455</t>
  </si>
  <si>
    <t>FGFR4</t>
  </si>
  <si>
    <t>P06239</t>
  </si>
  <si>
    <t>Lck</t>
  </si>
  <si>
    <t>P21802</t>
  </si>
  <si>
    <t>FGFR2</t>
  </si>
  <si>
    <t>P22607</t>
  </si>
  <si>
    <t>FGFR3</t>
  </si>
  <si>
    <t>P07333</t>
  </si>
  <si>
    <t>FmS/CSFR</t>
  </si>
  <si>
    <t>P42679</t>
  </si>
  <si>
    <t>CTK</t>
  </si>
  <si>
    <t>P30530</t>
  </si>
  <si>
    <t>Axl</t>
  </si>
  <si>
    <t>P06241</t>
  </si>
  <si>
    <t>Fyn</t>
  </si>
  <si>
    <t>P09769</t>
  </si>
  <si>
    <t>Fgr</t>
  </si>
  <si>
    <t>Q04912</t>
  </si>
  <si>
    <t>Ron</t>
  </si>
  <si>
    <t>O60674</t>
  </si>
  <si>
    <t>JAK2</t>
  </si>
  <si>
    <t>P16591</t>
  </si>
  <si>
    <t>Fer</t>
  </si>
  <si>
    <t>P12931</t>
  </si>
  <si>
    <t>Src</t>
  </si>
  <si>
    <t>P54756</t>
  </si>
  <si>
    <t>EphA5</t>
  </si>
  <si>
    <t>Q05397</t>
  </si>
  <si>
    <t>FAK1</t>
  </si>
  <si>
    <t>P07948</t>
  </si>
  <si>
    <t>Lyn</t>
  </si>
  <si>
    <t>Q16620</t>
  </si>
  <si>
    <t>TRKB</t>
  </si>
  <si>
    <t>P35968</t>
  </si>
  <si>
    <t>KDR</t>
  </si>
  <si>
    <t>P51451</t>
  </si>
  <si>
    <t>BLK</t>
  </si>
  <si>
    <t>Q16288</t>
  </si>
  <si>
    <t>TRKC</t>
  </si>
  <si>
    <t>P16234</t>
  </si>
  <si>
    <t>PDGFR[alpha]</t>
  </si>
  <si>
    <t>P08581</t>
  </si>
  <si>
    <t>Met</t>
  </si>
  <si>
    <t>P42685</t>
  </si>
  <si>
    <t>FRK</t>
  </si>
  <si>
    <t>Q12866</t>
  </si>
  <si>
    <t>Mer</t>
  </si>
  <si>
    <t>Q15303</t>
  </si>
  <si>
    <t>HER4</t>
  </si>
  <si>
    <t>P41240</t>
  </si>
  <si>
    <t>CSK</t>
  </si>
  <si>
    <t>P09619</t>
  </si>
  <si>
    <t>PDGFR[beta]</t>
  </si>
  <si>
    <t>P42681</t>
  </si>
  <si>
    <t>TXK</t>
  </si>
  <si>
    <t>P43403</t>
  </si>
  <si>
    <t>ZAP70</t>
  </si>
  <si>
    <t>Q13882</t>
  </si>
  <si>
    <t>Brk</t>
  </si>
  <si>
    <t>P43405</t>
  </si>
  <si>
    <t>Syk</t>
  </si>
  <si>
    <t>P54764</t>
  </si>
  <si>
    <t>EphA4</t>
  </si>
  <si>
    <t>Q06418</t>
  </si>
  <si>
    <t>Tyro3/Sky</t>
  </si>
  <si>
    <t>P07947</t>
  </si>
  <si>
    <t>Yes</t>
  </si>
  <si>
    <t>Q08345</t>
  </si>
  <si>
    <t>DDR1</t>
  </si>
  <si>
    <t>P04626</t>
  </si>
  <si>
    <t>HER2</t>
  </si>
  <si>
    <t>Q9H3Y6</t>
  </si>
  <si>
    <t>Srm</t>
  </si>
  <si>
    <t>P36888</t>
  </si>
  <si>
    <t>FLT3</t>
  </si>
  <si>
    <t>P42680</t>
  </si>
  <si>
    <t>TEC</t>
  </si>
  <si>
    <t>P42684</t>
  </si>
  <si>
    <t>Arg</t>
  </si>
  <si>
    <t>P00519</t>
  </si>
  <si>
    <t>Abl</t>
  </si>
  <si>
    <t>P21709</t>
  </si>
  <si>
    <t>EphA1</t>
  </si>
  <si>
    <t>P07949</t>
  </si>
  <si>
    <t>Ret</t>
  </si>
  <si>
    <t>P06213</t>
  </si>
  <si>
    <t>InSR</t>
  </si>
  <si>
    <t>P29320</t>
  </si>
  <si>
    <t>EphA3</t>
  </si>
  <si>
    <t>P17948</t>
  </si>
  <si>
    <t>FLT1</t>
  </si>
  <si>
    <t>P29317</t>
  </si>
  <si>
    <t>EphA2</t>
  </si>
  <si>
    <t>P08631</t>
  </si>
  <si>
    <t>HCK</t>
  </si>
  <si>
    <t>P29322</t>
  </si>
  <si>
    <t>EphA8</t>
  </si>
  <si>
    <t>Q9UM73</t>
  </si>
  <si>
    <t>ALK</t>
  </si>
  <si>
    <t>P08069</t>
  </si>
  <si>
    <t>IGF1R</t>
  </si>
  <si>
    <t>P07332</t>
  </si>
  <si>
    <t>Fes</t>
  </si>
  <si>
    <t>P10721</t>
  </si>
  <si>
    <t>Kit</t>
  </si>
  <si>
    <t>H0Y8A4</t>
  </si>
  <si>
    <t>RYK</t>
  </si>
  <si>
    <t>Q13308</t>
  </si>
  <si>
    <t>CCK4/PTK7</t>
  </si>
  <si>
    <t>P29376</t>
  </si>
  <si>
    <t>LTK</t>
  </si>
  <si>
    <t>P00533</t>
  </si>
  <si>
    <t>EGFR</t>
  </si>
  <si>
    <t>Q14289</t>
  </si>
  <si>
    <t>FAK2</t>
  </si>
  <si>
    <t>P35916</t>
  </si>
  <si>
    <t>FLT4</t>
  </si>
  <si>
    <t>P21860</t>
  </si>
  <si>
    <t>HER3</t>
  </si>
  <si>
    <t>Q08881</t>
  </si>
  <si>
    <t>ITK</t>
  </si>
  <si>
    <t>P51813</t>
  </si>
  <si>
    <t>Etk/BMX</t>
  </si>
  <si>
    <t>P23458</t>
  </si>
  <si>
    <t>JAK1~b</t>
  </si>
  <si>
    <t>Q06187</t>
  </si>
  <si>
    <t>BTK</t>
  </si>
  <si>
    <t>P14616</t>
  </si>
  <si>
    <t>IRR</t>
  </si>
  <si>
    <t>P04629</t>
  </si>
  <si>
    <t>TRKA</t>
  </si>
  <si>
    <t>Q00535</t>
  </si>
  <si>
    <t>CDK5</t>
  </si>
  <si>
    <t>Q16644</t>
  </si>
  <si>
    <t>MAPKAPK3</t>
  </si>
  <si>
    <t>P28482</t>
  </si>
  <si>
    <t>ERK2</t>
  </si>
  <si>
    <t>P50750</t>
  </si>
  <si>
    <t>CDK9</t>
  </si>
  <si>
    <t>Q9P1W9</t>
  </si>
  <si>
    <t>Pim2</t>
  </si>
  <si>
    <t>O15111</t>
  </si>
  <si>
    <t>IKK[alpha]</t>
  </si>
  <si>
    <t>P11309</t>
  </si>
  <si>
    <t>Pim1</t>
  </si>
  <si>
    <t>O60285</t>
  </si>
  <si>
    <t>NuaK1</t>
  </si>
  <si>
    <t>P51817</t>
  </si>
  <si>
    <t>PRKX</t>
  </si>
  <si>
    <t>O43293</t>
  </si>
  <si>
    <t>DAPK3</t>
  </si>
  <si>
    <t>NA</t>
  </si>
  <si>
    <t>P49137</t>
  </si>
  <si>
    <t>MAPKAPK2</t>
  </si>
  <si>
    <t>Q13535</t>
  </si>
  <si>
    <t>ATR</t>
  </si>
  <si>
    <t>P17252</t>
  </si>
  <si>
    <t>PKC[alpha]</t>
  </si>
  <si>
    <t>P49674</t>
  </si>
  <si>
    <t>CK1[epsilon]</t>
  </si>
  <si>
    <t>P45984</t>
  </si>
  <si>
    <t>JNK2</t>
  </si>
  <si>
    <t>P48730</t>
  </si>
  <si>
    <t>CK1[delta]</t>
  </si>
  <si>
    <t>P24941</t>
  </si>
  <si>
    <t>CDK2</t>
  </si>
  <si>
    <t>Q16566</t>
  </si>
  <si>
    <t>CaMK4</t>
  </si>
  <si>
    <t>P17612</t>
  </si>
  <si>
    <t>PKA[alpha]</t>
  </si>
  <si>
    <t>Q15139</t>
  </si>
  <si>
    <t>PKD1</t>
  </si>
  <si>
    <t>Q15759</t>
  </si>
  <si>
    <t>p38[beta]</t>
  </si>
  <si>
    <t>P31749</t>
  </si>
  <si>
    <t>Akt1/PKB[alpha]</t>
  </si>
  <si>
    <t>O75676</t>
  </si>
  <si>
    <t>MSK2</t>
  </si>
  <si>
    <t>P53779</t>
  </si>
  <si>
    <t>JNK3</t>
  </si>
  <si>
    <t>P45983</t>
  </si>
  <si>
    <t>JNK1</t>
  </si>
  <si>
    <t>P41279</t>
  </si>
  <si>
    <t>COT</t>
  </si>
  <si>
    <t>O14920</t>
  </si>
  <si>
    <t>IKK[beta]</t>
  </si>
  <si>
    <t>Q16539</t>
  </si>
  <si>
    <t>MAPK14</t>
  </si>
  <si>
    <t>O15264</t>
  </si>
  <si>
    <t>p38[delta]</t>
  </si>
  <si>
    <t>Q13164</t>
  </si>
  <si>
    <t>ERK5</t>
  </si>
  <si>
    <t>O75582</t>
  </si>
  <si>
    <t>MSK1</t>
  </si>
  <si>
    <t>P27361</t>
  </si>
  <si>
    <t>ERK1</t>
  </si>
  <si>
    <t>P15056</t>
  </si>
  <si>
    <t>BRAF</t>
  </si>
  <si>
    <t>P10398</t>
  </si>
  <si>
    <t>ARAF</t>
  </si>
  <si>
    <t>Q13131</t>
  </si>
  <si>
    <t>AMPK[alpha]1</t>
  </si>
  <si>
    <t>O95819</t>
  </si>
  <si>
    <t>HGK/ZC1</t>
  </si>
  <si>
    <t>Q13153</t>
  </si>
  <si>
    <t>PAK1</t>
  </si>
  <si>
    <t>P50613</t>
  </si>
  <si>
    <t>CDK7</t>
  </si>
  <si>
    <t>Q15131</t>
  </si>
  <si>
    <t>CDK10</t>
  </si>
  <si>
    <t>Q15349</t>
  </si>
  <si>
    <t>RSK1/p90RSK</t>
  </si>
  <si>
    <t>P53778</t>
  </si>
  <si>
    <t>p38[gamma]</t>
  </si>
  <si>
    <t>Q96GD4</t>
  </si>
  <si>
    <t>AurB/Aur1</t>
  </si>
  <si>
    <t>Q96Q40</t>
  </si>
  <si>
    <t>PFTAIRE2</t>
  </si>
  <si>
    <t>O43930</t>
  </si>
  <si>
    <t>PRKY</t>
  </si>
  <si>
    <t>P31751</t>
  </si>
  <si>
    <t>Akt2/PKB[beta]</t>
  </si>
  <si>
    <t>Q13464</t>
  </si>
  <si>
    <t>ROCK1</t>
  </si>
  <si>
    <t>Q15418</t>
  </si>
  <si>
    <t>RSK3</t>
  </si>
  <si>
    <t>P51812</t>
  </si>
  <si>
    <t>RSK2</t>
  </si>
  <si>
    <t>Q96S38</t>
  </si>
  <si>
    <t>RSKL1</t>
  </si>
  <si>
    <t>P04049</t>
  </si>
  <si>
    <t>RAF1</t>
  </si>
  <si>
    <t>Q8NI60</t>
  </si>
  <si>
    <t>ADCK3</t>
  </si>
  <si>
    <t>P06493</t>
  </si>
  <si>
    <t>CDC2/CDK1</t>
  </si>
  <si>
    <t>P48729</t>
  </si>
  <si>
    <t>CK1[alpha]</t>
  </si>
  <si>
    <t>O15075</t>
  </si>
  <si>
    <t>DCAMKL1</t>
  </si>
  <si>
    <t>Q9UKE5</t>
  </si>
  <si>
    <t>TNIK/ZC2</t>
  </si>
  <si>
    <t>P16066</t>
  </si>
  <si>
    <t>ANP[alpha]</t>
  </si>
  <si>
    <t>O00141</t>
  </si>
  <si>
    <t>SGK1</t>
  </si>
  <si>
    <t>O14965</t>
  </si>
  <si>
    <t>AurA/Aur2</t>
  </si>
  <si>
    <t>O96017</t>
  </si>
  <si>
    <t>CHK2</t>
  </si>
  <si>
    <t>Q05655</t>
  </si>
  <si>
    <t>PKC[delta]</t>
  </si>
  <si>
    <t>P05129</t>
  </si>
  <si>
    <t>PKC[gamma]</t>
  </si>
  <si>
    <t>Q9UHD2</t>
  </si>
  <si>
    <t>TBK1</t>
  </si>
  <si>
    <t>P42345</t>
  </si>
  <si>
    <t>mTOR/FRAP</t>
  </si>
  <si>
    <t>P24723</t>
  </si>
  <si>
    <t>PKC[eta]</t>
  </si>
  <si>
    <t>Q02156</t>
  </si>
  <si>
    <t>PKC[epsilon]</t>
  </si>
  <si>
    <t>Q9UQM7</t>
  </si>
  <si>
    <t>CaMK2[alpha]</t>
  </si>
  <si>
    <t>Q04759</t>
  </si>
  <si>
    <t>PKC[theta]</t>
  </si>
  <si>
    <t>P23443</t>
  </si>
  <si>
    <t>p70S6K</t>
  </si>
  <si>
    <t>Q9HBY8</t>
  </si>
  <si>
    <t>SGK2</t>
  </si>
  <si>
    <t>Q8TD08</t>
  </si>
  <si>
    <t>ERK7</t>
  </si>
  <si>
    <t>Q8IWB6</t>
  </si>
  <si>
    <t>SgK307</t>
  </si>
  <si>
    <t>Q9UPZ9</t>
  </si>
  <si>
    <t>ICK</t>
  </si>
  <si>
    <t>O76039</t>
  </si>
  <si>
    <t>CDKL5</t>
  </si>
  <si>
    <t>Q9UIK4</t>
  </si>
  <si>
    <t>DAPK2</t>
  </si>
  <si>
    <t>P49841</t>
  </si>
  <si>
    <t>GSK3[beta]</t>
  </si>
  <si>
    <t>Q96L96</t>
  </si>
  <si>
    <t>AlphaK1</t>
  </si>
  <si>
    <t>Q14164</t>
  </si>
  <si>
    <t>IKK[epsilon]</t>
  </si>
  <si>
    <t>P49840</t>
  </si>
  <si>
    <t>GSK3[alpha]</t>
  </si>
  <si>
    <t>Q16512</t>
  </si>
  <si>
    <t>PKN1/PRK1</t>
  </si>
  <si>
    <t>P41743</t>
  </si>
  <si>
    <t>PKC[iota]</t>
  </si>
  <si>
    <t>P05771</t>
  </si>
  <si>
    <t>PKC[beta]</t>
  </si>
  <si>
    <t>O14757</t>
  </si>
  <si>
    <t>CHK1</t>
  </si>
  <si>
    <t>Q05513</t>
  </si>
  <si>
    <t>PKC[zeta]</t>
  </si>
  <si>
    <t>Q00532</t>
  </si>
  <si>
    <t>CDKL1</t>
  </si>
  <si>
    <t>Q9Y6S9</t>
  </si>
  <si>
    <t>RSKL2</t>
  </si>
  <si>
    <t>O75116</t>
  </si>
  <si>
    <t>ROCK2</t>
  </si>
  <si>
    <t>Q00537</t>
  </si>
  <si>
    <t>PCTAIRE2</t>
  </si>
  <si>
    <t>Methylprednisolone</t>
  </si>
  <si>
    <t>3 mg/Kg BW</t>
  </si>
  <si>
    <t>1 mg/Kg BW</t>
  </si>
  <si>
    <t>0.3 mg/Kg BW</t>
  </si>
  <si>
    <t>NRIgG</t>
  </si>
  <si>
    <t>Raw Data for Figure 5a</t>
  </si>
  <si>
    <t>dead</t>
  </si>
  <si>
    <t>mean affected body surface area</t>
  </si>
  <si>
    <t xml:space="preserve"> Day 0</t>
  </si>
  <si>
    <t xml:space="preserve"> Day 4</t>
  </si>
  <si>
    <t xml:space="preserve"> Day 8</t>
  </si>
  <si>
    <t xml:space="preserve"> Day 12</t>
  </si>
  <si>
    <t>group</t>
  </si>
  <si>
    <t>MP</t>
  </si>
  <si>
    <t>3 mg/kg</t>
  </si>
  <si>
    <t>1 mg/kg</t>
  </si>
  <si>
    <t>0.3 mg/kg</t>
  </si>
  <si>
    <t>NR IgG</t>
  </si>
  <si>
    <t>oral score</t>
  </si>
  <si>
    <t>Raw Data for Figure 4a</t>
  </si>
  <si>
    <t>Raw Data for Figure 4b</t>
  </si>
  <si>
    <t>Kinase Uniprot ID (human)</t>
  </si>
  <si>
    <t>Kinase Uniprot ID (mouse)</t>
  </si>
  <si>
    <t>P06240</t>
  </si>
  <si>
    <t>P25911</t>
  </si>
  <si>
    <t>P48025</t>
  </si>
  <si>
    <t>Q922K9</t>
  </si>
  <si>
    <t>P31750</t>
  </si>
  <si>
    <t>Raw Data PamGene</t>
  </si>
  <si>
    <t>P28867</t>
  </si>
  <si>
    <t>P06803</t>
  </si>
  <si>
    <t>Q03142</t>
  </si>
  <si>
    <t>Q61851</t>
  </si>
  <si>
    <t>P09581</t>
  </si>
  <si>
    <t>P21803</t>
  </si>
  <si>
    <t>Q01887</t>
  </si>
  <si>
    <t>P05132</t>
  </si>
  <si>
    <t>Q3UMM4</t>
  </si>
  <si>
    <t>O70126</t>
  </si>
  <si>
    <t>P83510</t>
  </si>
  <si>
    <t>Q5EG47</t>
  </si>
  <si>
    <t>P63318</t>
  </si>
  <si>
    <t>P97820</t>
  </si>
  <si>
    <t>Q9QZS5</t>
  </si>
  <si>
    <t>Q60680</t>
  </si>
  <si>
    <t>P08922</t>
  </si>
  <si>
    <t>Ros</t>
  </si>
  <si>
    <t>P54762</t>
  </si>
  <si>
    <t>EphB1</t>
  </si>
  <si>
    <t>P29597</t>
  </si>
  <si>
    <t>Tyk2</t>
  </si>
  <si>
    <t>P52333</t>
  </si>
  <si>
    <t>JAK3</t>
  </si>
  <si>
    <t>Week 1</t>
  </si>
  <si>
    <t>Week 2</t>
  </si>
  <si>
    <t>Week 3</t>
  </si>
  <si>
    <t>Week 4</t>
  </si>
  <si>
    <t>mean affected body surface area (normalized to the day of allocation)</t>
  </si>
  <si>
    <t>Solvent</t>
  </si>
  <si>
    <t>Titermax</t>
  </si>
  <si>
    <t>Raw Data for Figure 3a</t>
  </si>
  <si>
    <t>Raw Data for Figure 3b</t>
  </si>
  <si>
    <t>IgG deposition at DEJ</t>
  </si>
  <si>
    <t>Infiltration score (HE sections)</t>
  </si>
  <si>
    <t>Raw Data for Figure 3c</t>
  </si>
  <si>
    <t>solvent</t>
  </si>
  <si>
    <t>Raw Data for Figure 2a</t>
  </si>
  <si>
    <t>PMNs only</t>
  </si>
  <si>
    <t>Ab</t>
  </si>
  <si>
    <t>Ag</t>
  </si>
  <si>
    <t xml:space="preserve">1×10-10 </t>
  </si>
  <si>
    <t xml:space="preserve">5×10-10 </t>
  </si>
  <si>
    <t xml:space="preserve">1×10-9 </t>
  </si>
  <si>
    <t xml:space="preserve">2.5×10-9 </t>
  </si>
  <si>
    <t xml:space="preserve">5×10-9 </t>
  </si>
  <si>
    <t xml:space="preserve">2×10-8 </t>
  </si>
  <si>
    <t xml:space="preserve">2×10-7 </t>
  </si>
  <si>
    <t xml:space="preserve">5×10-7 </t>
  </si>
  <si>
    <t>IC</t>
  </si>
  <si>
    <t>Raw Data for Figure 2b</t>
  </si>
  <si>
    <t>Repeats</t>
  </si>
  <si>
    <t xml:space="preserve"> luminescence (human ROS release)</t>
  </si>
  <si>
    <t>relative luminescence (human ROS release, normalized to IC stimulation without Parsaclisib)</t>
  </si>
  <si>
    <t>relative luminescence (murine ROS release, normalized to IC stimulation without Parsaclisib)</t>
  </si>
  <si>
    <t>Raw Data for Figure 2c</t>
  </si>
  <si>
    <t>Medium</t>
  </si>
  <si>
    <t>NAC</t>
  </si>
  <si>
    <t>Raw Data for Figure 2d</t>
  </si>
  <si>
    <t>Raw Data for Figure 2e</t>
  </si>
  <si>
    <t>relative luminescence (cell free ROS production, normalized to solvent without Parsaclisib)</t>
  </si>
  <si>
    <t>migrated cells (human IL-8 induced chemotaxis, normalized to IL-8 stimulation without Parsaclisib)</t>
  </si>
  <si>
    <t>solvent only</t>
  </si>
  <si>
    <t>IC (solvent only)</t>
  </si>
  <si>
    <t>unstimulated cells</t>
  </si>
  <si>
    <t>Raw Data for Figure 2f</t>
  </si>
  <si>
    <t>Raw Data for Figure 2g</t>
  </si>
  <si>
    <t>% Annexin V/PI negative cells</t>
  </si>
  <si>
    <t>negative control (no BP serum)</t>
  </si>
  <si>
    <t>cryosection assay (split lenght in % of DEJ normalized to serum/granulocyte stimulation without Parsaclisib)</t>
  </si>
  <si>
    <t xml:space="preserve">sum </t>
  </si>
  <si>
    <t>Raw Data for Figure 1a</t>
  </si>
  <si>
    <t>Q62190</t>
  </si>
  <si>
    <t>Q03146</t>
  </si>
  <si>
    <t>Q62270</t>
  </si>
  <si>
    <t>P55144</t>
  </si>
  <si>
    <t>P16056</t>
  </si>
  <si>
    <t>Q922R0</t>
  </si>
  <si>
    <t>P08414</t>
  </si>
  <si>
    <t>Q9JKK8</t>
  </si>
  <si>
    <t>Raw Data PamGene (immunization-induced EBA)</t>
  </si>
  <si>
    <t>Q13315</t>
  </si>
  <si>
    <t>ATM</t>
  </si>
  <si>
    <t>O15530</t>
  </si>
  <si>
    <t>PDK1</t>
  </si>
  <si>
    <t>Raw Data for Figure 1c</t>
  </si>
  <si>
    <t>Q9Z2A0</t>
  </si>
  <si>
    <t>Q62388</t>
  </si>
  <si>
    <t>P14234</t>
  </si>
  <si>
    <t>P05480</t>
  </si>
  <si>
    <t>P39688</t>
  </si>
  <si>
    <t>Q60750</t>
  </si>
  <si>
    <t>Q9WTL4</t>
  </si>
  <si>
    <t>P34152</t>
  </si>
  <si>
    <t>P97504</t>
  </si>
  <si>
    <t>Q6VNS1</t>
  </si>
  <si>
    <t>Q8CEQ0</t>
  </si>
  <si>
    <t>Q8IVW4</t>
  </si>
  <si>
    <t>CDKL3</t>
  </si>
  <si>
    <t>Q13627</t>
  </si>
  <si>
    <t>DYRK1A</t>
  </si>
  <si>
    <t>P53355</t>
  </si>
  <si>
    <t>DAPK1</t>
  </si>
  <si>
    <t>O94921</t>
  </si>
  <si>
    <t>PFTAIRE1</t>
  </si>
  <si>
    <t>Q15118</t>
  </si>
  <si>
    <t>PDHK1</t>
  </si>
  <si>
    <t>Q99986</t>
  </si>
  <si>
    <t>VRK1</t>
  </si>
  <si>
    <t>Q9H4B4</t>
  </si>
  <si>
    <t>PLK3</t>
  </si>
  <si>
    <t>Q9HBH9</t>
  </si>
  <si>
    <t>MNK2</t>
  </si>
  <si>
    <t>Raw Data PamGene (iantibody transfer-induced EBA)</t>
  </si>
  <si>
    <t>Insrr</t>
  </si>
  <si>
    <t>Ptk2</t>
  </si>
  <si>
    <t>Bmx</t>
  </si>
  <si>
    <t>Ntrk2</t>
  </si>
  <si>
    <t>Camk4</t>
  </si>
  <si>
    <t>Cdkl1</t>
  </si>
  <si>
    <t>Atr</t>
  </si>
  <si>
    <t>Atm</t>
  </si>
  <si>
    <t>Pdpk1</t>
  </si>
  <si>
    <t>Frk</t>
  </si>
  <si>
    <t>Kinase Name (gene name mouse)</t>
  </si>
  <si>
    <t>Mst1r</t>
  </si>
  <si>
    <t>Ddr1</t>
  </si>
  <si>
    <t>Srms</t>
  </si>
  <si>
    <t>Tyro3</t>
  </si>
  <si>
    <t>Mouse gene name</t>
  </si>
  <si>
    <t>Prkaca</t>
  </si>
  <si>
    <t>Prkg2</t>
  </si>
  <si>
    <t>Rps6kb2</t>
  </si>
  <si>
    <t>Prkx</t>
  </si>
  <si>
    <t>Prkg1</t>
  </si>
  <si>
    <t>Csnk2a1</t>
  </si>
  <si>
    <t>Chuk</t>
  </si>
  <si>
    <t>Akt1</t>
  </si>
  <si>
    <t>Prkcd</t>
  </si>
  <si>
    <t>Fgfr4</t>
  </si>
  <si>
    <t>Fgfr3</t>
  </si>
  <si>
    <t>Csf1r</t>
  </si>
  <si>
    <t>Fgfr2</t>
  </si>
  <si>
    <t>Ryk</t>
  </si>
  <si>
    <t>Cdk10</t>
  </si>
  <si>
    <t>Aurkb</t>
  </si>
  <si>
    <t>Tnik</t>
  </si>
  <si>
    <t>Prkaa1</t>
  </si>
  <si>
    <t>Prkcg</t>
  </si>
  <si>
    <t>Map4k4</t>
  </si>
  <si>
    <t>Cdkl2</t>
  </si>
  <si>
    <t>Cdk19</t>
  </si>
  <si>
    <t>Cdk6</t>
  </si>
  <si>
    <t>Cdk4</t>
  </si>
  <si>
    <t>Cdk3</t>
  </si>
  <si>
    <t>Epha1</t>
  </si>
  <si>
    <t>Sgk2</t>
  </si>
  <si>
    <t xml:space="preserve">Raw Data for Figure 3 d </t>
  </si>
  <si>
    <t>Raw Data for Figure 1b (skin)</t>
  </si>
  <si>
    <t>Raw Data for Figure 1b (mucosa)</t>
  </si>
  <si>
    <t>Raw Data PamGene (iantibody transfer-induced MMP, skin)</t>
  </si>
  <si>
    <t>Raw Data PamGene (iantibody transfer-induced MMP,mucosa)</t>
  </si>
  <si>
    <t>Jak2</t>
  </si>
  <si>
    <t>Kdr</t>
  </si>
  <si>
    <t>Itk</t>
  </si>
  <si>
    <t>Q62120</t>
  </si>
  <si>
    <t>P35918</t>
  </si>
  <si>
    <t>Q03526</t>
  </si>
  <si>
    <t>Raw Data for Figure 4 e</t>
  </si>
  <si>
    <t>Raw Data for Figure 4 f</t>
  </si>
  <si>
    <t>Q9Z2B9</t>
  </si>
  <si>
    <t>Rps6ka4</t>
  </si>
  <si>
    <t>O54784</t>
  </si>
  <si>
    <t>Dapk3</t>
  </si>
  <si>
    <t>Raw Data PamGene (skin)</t>
  </si>
  <si>
    <t>Raw Data PamGene (mucosa)</t>
  </si>
  <si>
    <t>Raw Data for Figure 4c</t>
  </si>
  <si>
    <t>Raw Data for Figure 4d</t>
  </si>
  <si>
    <t>mean fluorescence (skin)</t>
  </si>
  <si>
    <t>Infiltration index (skin)</t>
  </si>
  <si>
    <t>Infiltration index (mucosa)*</t>
  </si>
  <si>
    <t>mean fluorescence (mucosa)*</t>
  </si>
  <si>
    <t>*missing data show no oral mucosa on tissue sections</t>
  </si>
  <si>
    <t>Raw Data for Figure 5b</t>
  </si>
  <si>
    <t xml:space="preserve">mean fluorescence </t>
  </si>
  <si>
    <t>Raw Data for Figure 5c</t>
  </si>
  <si>
    <t xml:space="preserve">Infiltration index </t>
  </si>
  <si>
    <t>Raw Data for Figure 5 d</t>
  </si>
  <si>
    <t>IL-1b (A3)</t>
  </si>
  <si>
    <t>IL-4 (A4)</t>
  </si>
  <si>
    <t>IL-1a (A5)</t>
  </si>
  <si>
    <t>IFN-y (A6)</t>
  </si>
  <si>
    <t>TNF-a (A7)</t>
  </si>
  <si>
    <t>CXCL1 (A8)</t>
  </si>
  <si>
    <t>IL-10 (B2)</t>
  </si>
  <si>
    <t>IL-13 (B3)</t>
  </si>
  <si>
    <t>IL-17A (B4)</t>
  </si>
  <si>
    <t>GM-CSF (B9)</t>
  </si>
  <si>
    <t xml:space="preserve">0.3 mg/kg Parsaclisib </t>
  </si>
  <si>
    <t xml:space="preserve">3 mg/kg Parsaclisib </t>
  </si>
  <si>
    <t xml:space="preserve">1 mg/kg Parsaclisib </t>
  </si>
  <si>
    <t>Cxcl1</t>
  </si>
  <si>
    <t>IL17a</t>
  </si>
  <si>
    <t>TNF</t>
  </si>
  <si>
    <t>Ly6g</t>
  </si>
  <si>
    <t>Csf2</t>
  </si>
  <si>
    <t>CD3e</t>
  </si>
  <si>
    <t>IL10</t>
  </si>
  <si>
    <t>Itgam</t>
  </si>
  <si>
    <t>NR-IgG</t>
  </si>
  <si>
    <t>Raw data for supplement Table 1 (aEBA)</t>
  </si>
  <si>
    <t>Raw data for supplement Table 3 (pMMP)</t>
  </si>
  <si>
    <t>Raw data for supplement Table 5 (pEBA)</t>
  </si>
  <si>
    <t>Raw data for supplement Table 4 (pMMP)</t>
  </si>
  <si>
    <t>Raw data for supplement Table 6 (pEBA)</t>
  </si>
  <si>
    <t>7,983*</t>
  </si>
  <si>
    <t>Raw Data for Supplement Figure 1a</t>
  </si>
  <si>
    <t>Raw data for supplement Table 2 (aEBA)</t>
  </si>
  <si>
    <t>Raw Data for Supplement Figure 1b</t>
  </si>
  <si>
    <t>Raw Data for Supplement Figure 2a</t>
  </si>
  <si>
    <t>Raw Data for Supplement Figure 2b</t>
  </si>
  <si>
    <t>0,05237*</t>
  </si>
  <si>
    <t>5,37*</t>
  </si>
  <si>
    <t>Raw Data for Supplement Figure 3a</t>
  </si>
  <si>
    <t>Raw Data for Supplement Figure 3b</t>
  </si>
  <si>
    <t>0,001*</t>
  </si>
  <si>
    <t>n.d</t>
  </si>
  <si>
    <t>F</t>
  </si>
  <si>
    <t>376.5*</t>
  </si>
  <si>
    <t>740.25*</t>
  </si>
  <si>
    <t>125.93*</t>
  </si>
  <si>
    <t>55.64*</t>
  </si>
  <si>
    <t>0*</t>
  </si>
  <si>
    <t>91.72*</t>
  </si>
  <si>
    <t>647.95*</t>
  </si>
  <si>
    <t>1563.95*</t>
  </si>
  <si>
    <t>294.12*</t>
  </si>
  <si>
    <t>443.57*</t>
  </si>
  <si>
    <t>785.98*</t>
  </si>
  <si>
    <t>3686.46*</t>
  </si>
  <si>
    <t>495.15*</t>
  </si>
  <si>
    <t>223.89*</t>
  </si>
  <si>
    <t>1.83*</t>
  </si>
  <si>
    <t>8.5*</t>
  </si>
  <si>
    <t>31.69*</t>
  </si>
  <si>
    <t>23.25*</t>
  </si>
  <si>
    <t>48.84*</t>
  </si>
  <si>
    <t>14.74*</t>
  </si>
  <si>
    <t>28.4*</t>
  </si>
  <si>
    <t>52.17*</t>
  </si>
  <si>
    <t>14.01*</t>
  </si>
  <si>
    <t>52.93*</t>
  </si>
  <si>
    <t>4.08*</t>
  </si>
  <si>
    <t>6.87*</t>
  </si>
  <si>
    <t>22.66*</t>
  </si>
  <si>
    <t>3.63*</t>
  </si>
  <si>
    <t>699.23*</t>
  </si>
  <si>
    <t>3265.53*</t>
  </si>
  <si>
    <t>1263*</t>
  </si>
  <si>
    <t>303.38*</t>
  </si>
  <si>
    <t>634.87*</t>
  </si>
  <si>
    <t>180.41*</t>
  </si>
  <si>
    <t>397.13*</t>
  </si>
  <si>
    <t>1266.51*</t>
  </si>
  <si>
    <t>294.63*</t>
  </si>
  <si>
    <t>68.94*</t>
  </si>
  <si>
    <t>207.95*</t>
  </si>
  <si>
    <t>60.16*</t>
  </si>
  <si>
    <t>*Analysis for outlier was performed by Grubbs' test. Significant outliers were excluded from further analysis.</t>
  </si>
  <si>
    <t>n.d. not do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0"/>
    <numFmt numFmtId="165" formatCode="0.000"/>
    <numFmt numFmtId="166" formatCode="0.000000"/>
    <numFmt numFmtId="167" formatCode="0.0E+00"/>
  </numFmts>
  <fonts count="14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8"/>
      <name val="Arial"/>
      <family val="2"/>
    </font>
    <font>
      <sz val="12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12"/>
      <name val="Calibri"/>
      <family val="2"/>
      <scheme val="minor"/>
    </font>
    <font>
      <sz val="10"/>
      <color rgb="FF000000"/>
      <name val="Verdana"/>
      <family val="2"/>
    </font>
    <font>
      <sz val="8"/>
      <name val="Courier"/>
      <family val="1"/>
    </font>
    <font>
      <sz val="12"/>
      <color rgb="FF000000"/>
      <name val="Calibri"/>
      <family val="2"/>
      <scheme val="minor"/>
    </font>
    <font>
      <sz val="12"/>
      <color theme="1"/>
      <name val="Arial"/>
      <family val="2"/>
    </font>
    <font>
      <sz val="10"/>
      <name val="Calibri"/>
      <family val="2"/>
      <scheme val="minor"/>
    </font>
    <font>
      <sz val="12"/>
      <color rgb="FFFFFFFF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4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4472C4"/>
        <bgColor rgb="FF000000"/>
      </patternFill>
    </fill>
  </fills>
  <borders count="20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rgb="FFAAAAAA"/>
      </left>
      <right style="thin">
        <color rgb="FFAAAAAA"/>
      </right>
      <top style="thin">
        <color rgb="FFAAAAAA"/>
      </top>
      <bottom style="thin">
        <color rgb="FFAAAAAA"/>
      </bottom>
      <diagonal/>
    </border>
    <border>
      <left style="thin">
        <color rgb="FFAAAAAA"/>
      </left>
      <right style="thin">
        <color rgb="FFAAAAAA"/>
      </right>
      <top style="thin">
        <color rgb="FFAAAAAA"/>
      </top>
      <bottom/>
      <diagonal/>
    </border>
    <border>
      <left style="thin">
        <color rgb="FFAAAAAA"/>
      </left>
      <right style="thin">
        <color rgb="FFAAAAAA"/>
      </right>
      <top/>
      <bottom/>
      <diagonal/>
    </border>
    <border>
      <left style="thin">
        <color rgb="FFAAAAAA"/>
      </left>
      <right style="thin">
        <color rgb="FFAAAAAA"/>
      </right>
      <top/>
      <bottom style="thin">
        <color rgb="FFAAAAAA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123">
    <xf numFmtId="0" fontId="0" fillId="0" borderId="0" xfId="0"/>
    <xf numFmtId="0" fontId="0" fillId="0" borderId="0" xfId="0" applyAlignment="1">
      <alignment horizontal="center" vertical="center"/>
    </xf>
    <xf numFmtId="0" fontId="4" fillId="0" borderId="0" xfId="0" applyFont="1"/>
    <xf numFmtId="0" fontId="4" fillId="0" borderId="0" xfId="0" applyFont="1" applyAlignment="1">
      <alignment horizontal="center"/>
    </xf>
    <xf numFmtId="0" fontId="0" fillId="0" borderId="0" xfId="0" applyFont="1" applyAlignment="1">
      <alignment horizontal="center" vertical="center"/>
    </xf>
    <xf numFmtId="0" fontId="5" fillId="0" borderId="0" xfId="0" applyFont="1" applyAlignment="1">
      <alignment horizontal="center"/>
    </xf>
    <xf numFmtId="0" fontId="3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vertical="center"/>
    </xf>
    <xf numFmtId="0" fontId="1" fillId="0" borderId="0" xfId="0" applyFont="1" applyAlignment="1">
      <alignment horizontal="center" vertical="center"/>
    </xf>
    <xf numFmtId="0" fontId="0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 wrapText="1"/>
    </xf>
    <xf numFmtId="0" fontId="5" fillId="0" borderId="0" xfId="0" applyFont="1" applyAlignment="1">
      <alignment horizontal="center" vertical="center"/>
    </xf>
    <xf numFmtId="0" fontId="2" fillId="4" borderId="0" xfId="0" applyFont="1" applyFill="1" applyAlignment="1">
      <alignment horizontal="center" vertical="center"/>
    </xf>
    <xf numFmtId="0" fontId="2" fillId="4" borderId="0" xfId="0" applyFont="1" applyFill="1" applyAlignment="1">
      <alignment horizontal="center" vertical="center"/>
    </xf>
    <xf numFmtId="0" fontId="2" fillId="4" borderId="0" xfId="0" applyFont="1" applyFill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5" fillId="0" borderId="1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0" fontId="5" fillId="3" borderId="0" xfId="0" applyFont="1" applyFill="1" applyBorder="1" applyAlignment="1">
      <alignment horizontal="center" vertical="center"/>
    </xf>
    <xf numFmtId="0" fontId="5" fillId="3" borderId="5" xfId="0" applyFont="1" applyFill="1" applyBorder="1" applyAlignment="1">
      <alignment horizontal="center" vertical="center"/>
    </xf>
    <xf numFmtId="0" fontId="4" fillId="0" borderId="0" xfId="0" applyFont="1" applyBorder="1"/>
    <xf numFmtId="0" fontId="7" fillId="4" borderId="0" xfId="0" applyFont="1" applyFill="1" applyAlignment="1">
      <alignment horizontal="center"/>
    </xf>
    <xf numFmtId="0" fontId="0" fillId="0" borderId="0" xfId="0" applyFont="1" applyAlignment="1">
      <alignment horizontal="center"/>
    </xf>
    <xf numFmtId="0" fontId="7" fillId="0" borderId="0" xfId="0" applyFont="1" applyAlignment="1">
      <alignment horizontal="center" vertical="center"/>
    </xf>
    <xf numFmtId="0" fontId="7" fillId="4" borderId="0" xfId="0" applyFont="1" applyFill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5" fillId="0" borderId="9" xfId="0" applyFont="1" applyBorder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0" fontId="5" fillId="0" borderId="10" xfId="0" applyFont="1" applyBorder="1" applyAlignment="1">
      <alignment horizontal="center" vertical="center"/>
    </xf>
    <xf numFmtId="0" fontId="7" fillId="0" borderId="6" xfId="0" applyFont="1" applyBorder="1" applyAlignment="1">
      <alignment horizontal="center" vertical="center"/>
    </xf>
    <xf numFmtId="0" fontId="5" fillId="3" borderId="8" xfId="0" applyFont="1" applyFill="1" applyBorder="1" applyAlignment="1">
      <alignment horizontal="center" vertical="center"/>
    </xf>
    <xf numFmtId="0" fontId="5" fillId="0" borderId="11" xfId="0" applyFont="1" applyBorder="1" applyAlignment="1">
      <alignment horizontal="center" vertical="center"/>
    </xf>
    <xf numFmtId="0" fontId="0" fillId="0" borderId="4" xfId="0" applyFont="1" applyBorder="1" applyAlignment="1">
      <alignment horizontal="center" vertical="center"/>
    </xf>
    <xf numFmtId="0" fontId="5" fillId="0" borderId="4" xfId="0" applyFont="1" applyFill="1" applyBorder="1" applyAlignment="1">
      <alignment horizontal="center" vertical="center"/>
    </xf>
    <xf numFmtId="0" fontId="5" fillId="0" borderId="10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0" fontId="5" fillId="0" borderId="6" xfId="0" applyFont="1" applyFill="1" applyBorder="1" applyAlignment="1">
      <alignment horizontal="center" vertical="center"/>
    </xf>
    <xf numFmtId="0" fontId="5" fillId="0" borderId="11" xfId="0" applyFont="1" applyFill="1" applyBorder="1" applyAlignment="1">
      <alignment horizontal="center" vertical="center"/>
    </xf>
    <xf numFmtId="0" fontId="5" fillId="0" borderId="7" xfId="0" applyFont="1" applyFill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8" fillId="0" borderId="0" xfId="0" applyFont="1" applyFill="1" applyAlignment="1">
      <alignment horizontal="center" vertical="center"/>
    </xf>
    <xf numFmtId="0" fontId="2" fillId="4" borderId="0" xfId="0" applyFont="1" applyFill="1" applyAlignment="1">
      <alignment horizontal="center" vertical="center" wrapText="1"/>
    </xf>
    <xf numFmtId="164" fontId="0" fillId="0" borderId="0" xfId="0" applyNumberFormat="1" applyFont="1" applyAlignment="1">
      <alignment horizontal="center" vertical="center"/>
    </xf>
    <xf numFmtId="2" fontId="5" fillId="0" borderId="2" xfId="0" applyNumberFormat="1" applyFont="1" applyBorder="1" applyAlignment="1">
      <alignment horizontal="center" vertical="center"/>
    </xf>
    <xf numFmtId="2" fontId="5" fillId="0" borderId="3" xfId="0" applyNumberFormat="1" applyFont="1" applyBorder="1" applyAlignment="1">
      <alignment horizontal="center" vertical="center"/>
    </xf>
    <xf numFmtId="2" fontId="5" fillId="0" borderId="0" xfId="0" applyNumberFormat="1" applyFont="1" applyBorder="1" applyAlignment="1">
      <alignment horizontal="center" vertical="center"/>
    </xf>
    <xf numFmtId="2" fontId="5" fillId="0" borderId="5" xfId="0" applyNumberFormat="1" applyFont="1" applyBorder="1" applyAlignment="1">
      <alignment horizontal="center" vertical="center"/>
    </xf>
    <xf numFmtId="2" fontId="5" fillId="0" borderId="7" xfId="0" applyNumberFormat="1" applyFont="1" applyBorder="1" applyAlignment="1">
      <alignment horizontal="center" vertical="center"/>
    </xf>
    <xf numFmtId="2" fontId="5" fillId="0" borderId="8" xfId="0" applyNumberFormat="1" applyFont="1" applyBorder="1" applyAlignment="1">
      <alignment horizontal="center" vertical="center"/>
    </xf>
    <xf numFmtId="2" fontId="5" fillId="0" borderId="0" xfId="0" applyNumberFormat="1" applyFont="1" applyAlignment="1">
      <alignment horizontal="center" vertical="center"/>
    </xf>
    <xf numFmtId="2" fontId="0" fillId="0" borderId="0" xfId="0" applyNumberFormat="1" applyFont="1" applyAlignment="1">
      <alignment horizontal="center" vertical="center"/>
    </xf>
    <xf numFmtId="2" fontId="0" fillId="0" borderId="0" xfId="0" applyNumberFormat="1" applyFont="1" applyBorder="1" applyAlignment="1">
      <alignment horizontal="center" vertical="center"/>
    </xf>
    <xf numFmtId="2" fontId="0" fillId="3" borderId="0" xfId="0" applyNumberFormat="1" applyFont="1" applyFill="1" applyBorder="1" applyAlignment="1">
      <alignment horizontal="center" vertical="center"/>
    </xf>
    <xf numFmtId="2" fontId="5" fillId="3" borderId="5" xfId="0" applyNumberFormat="1" applyFont="1" applyFill="1" applyBorder="1" applyAlignment="1">
      <alignment horizontal="center" vertical="center"/>
    </xf>
    <xf numFmtId="164" fontId="0" fillId="0" borderId="0" xfId="0" applyNumberFormat="1" applyFont="1" applyFill="1" applyAlignment="1">
      <alignment horizontal="center" vertical="center"/>
    </xf>
    <xf numFmtId="164" fontId="0" fillId="0" borderId="0" xfId="0" applyNumberFormat="1" applyFill="1" applyAlignment="1">
      <alignment horizontal="center" vertical="center"/>
    </xf>
    <xf numFmtId="0" fontId="7" fillId="4" borderId="0" xfId="0" applyFont="1" applyFill="1" applyAlignment="1">
      <alignment horizontal="center" vertical="center" wrapText="1"/>
    </xf>
    <xf numFmtId="2" fontId="0" fillId="0" borderId="0" xfId="0" applyNumberFormat="1" applyAlignment="1">
      <alignment horizontal="center" vertical="center"/>
    </xf>
    <xf numFmtId="11" fontId="9" fillId="0" borderId="0" xfId="0" applyNumberFormat="1" applyFont="1" applyAlignment="1">
      <alignment horizontal="center"/>
    </xf>
    <xf numFmtId="11" fontId="5" fillId="0" borderId="0" xfId="0" applyNumberFormat="1" applyFont="1" applyAlignment="1">
      <alignment horizontal="center"/>
    </xf>
    <xf numFmtId="2" fontId="5" fillId="0" borderId="0" xfId="0" applyNumberFormat="1" applyFont="1" applyAlignment="1">
      <alignment horizontal="center"/>
    </xf>
    <xf numFmtId="2" fontId="7" fillId="4" borderId="0" xfId="0" applyNumberFormat="1" applyFont="1" applyFill="1" applyAlignment="1">
      <alignment horizontal="center" vertical="center"/>
    </xf>
    <xf numFmtId="2" fontId="5" fillId="0" borderId="0" xfId="0" applyNumberFormat="1" applyFont="1" applyAlignment="1">
      <alignment horizontal="center" vertical="center" wrapText="1"/>
    </xf>
    <xf numFmtId="0" fontId="0" fillId="0" borderId="0" xfId="0" applyFont="1" applyFill="1" applyAlignment="1">
      <alignment horizontal="center" vertical="center" wrapText="1"/>
    </xf>
    <xf numFmtId="164" fontId="0" fillId="0" borderId="0" xfId="0" applyNumberFormat="1" applyAlignment="1">
      <alignment horizontal="center" vertical="center"/>
    </xf>
    <xf numFmtId="0" fontId="0" fillId="0" borderId="0" xfId="0" applyAlignment="1">
      <alignment horizontal="center"/>
    </xf>
    <xf numFmtId="165" fontId="0" fillId="0" borderId="0" xfId="0" applyNumberFormat="1" applyFont="1" applyAlignment="1">
      <alignment horizontal="center" vertical="center"/>
    </xf>
    <xf numFmtId="165" fontId="0" fillId="0" borderId="0" xfId="0" applyNumberFormat="1" applyFont="1" applyFill="1" applyAlignment="1">
      <alignment horizontal="center" vertical="center"/>
    </xf>
    <xf numFmtId="165" fontId="0" fillId="0" borderId="0" xfId="0" applyNumberFormat="1" applyFont="1" applyFill="1" applyAlignment="1">
      <alignment horizontal="center"/>
    </xf>
    <xf numFmtId="165" fontId="0" fillId="0" borderId="0" xfId="0" applyNumberFormat="1" applyAlignment="1">
      <alignment horizontal="center" vertical="center"/>
    </xf>
    <xf numFmtId="165" fontId="2" fillId="4" borderId="0" xfId="0" applyNumberFormat="1" applyFont="1" applyFill="1" applyAlignment="1">
      <alignment horizontal="center" vertical="center" wrapText="1"/>
    </xf>
    <xf numFmtId="165" fontId="0" fillId="0" borderId="0" xfId="0" applyNumberFormat="1" applyAlignment="1">
      <alignment horizontal="center"/>
    </xf>
    <xf numFmtId="165" fontId="0" fillId="0" borderId="0" xfId="0" applyNumberFormat="1" applyFill="1" applyAlignment="1">
      <alignment horizontal="center"/>
    </xf>
    <xf numFmtId="0" fontId="2" fillId="4" borderId="0" xfId="0" applyFont="1" applyFill="1" applyAlignment="1">
      <alignment horizontal="center" vertical="center" wrapText="1"/>
    </xf>
    <xf numFmtId="165" fontId="10" fillId="0" borderId="0" xfId="0" applyNumberFormat="1" applyFont="1" applyAlignment="1">
      <alignment horizontal="center" vertical="center"/>
    </xf>
    <xf numFmtId="0" fontId="6" fillId="0" borderId="0" xfId="0" applyFont="1" applyFill="1" applyAlignment="1">
      <alignment horizontal="center" vertical="center" wrapText="1"/>
    </xf>
    <xf numFmtId="0" fontId="2" fillId="4" borderId="0" xfId="0" applyFont="1" applyFill="1" applyAlignment="1">
      <alignment horizontal="center" vertical="center" wrapText="1"/>
    </xf>
    <xf numFmtId="166" fontId="0" fillId="0" borderId="0" xfId="0" applyNumberFormat="1"/>
    <xf numFmtId="166" fontId="0" fillId="0" borderId="0" xfId="0" applyNumberFormat="1" applyAlignment="1">
      <alignment horizontal="center"/>
    </xf>
    <xf numFmtId="0" fontId="2" fillId="4" borderId="0" xfId="0" applyFont="1" applyFill="1" applyAlignment="1">
      <alignment horizontal="center" vertical="center" wrapText="1"/>
    </xf>
    <xf numFmtId="165" fontId="0" fillId="0" borderId="0" xfId="0" applyNumberFormat="1" applyFill="1" applyAlignment="1">
      <alignment horizontal="center" vertical="center"/>
    </xf>
    <xf numFmtId="165" fontId="5" fillId="0" borderId="0" xfId="0" applyNumberFormat="1" applyFont="1" applyAlignment="1">
      <alignment horizontal="center" vertical="center"/>
    </xf>
    <xf numFmtId="0" fontId="0" fillId="0" borderId="0" xfId="0" applyFont="1" applyAlignment="1">
      <alignment horizontal="left" vertical="center"/>
    </xf>
    <xf numFmtId="0" fontId="0" fillId="0" borderId="0" xfId="0" applyFont="1" applyFill="1"/>
    <xf numFmtId="0" fontId="0" fillId="0" borderId="0" xfId="0" applyFont="1" applyFill="1" applyBorder="1" applyAlignment="1">
      <alignment horizontal="center" vertical="center"/>
    </xf>
    <xf numFmtId="2" fontId="11" fillId="0" borderId="0" xfId="0" applyNumberFormat="1" applyFont="1" applyFill="1" applyAlignment="1" applyProtection="1">
      <alignment horizontal="left" vertical="center"/>
      <protection locked="0"/>
    </xf>
    <xf numFmtId="167" fontId="12" fillId="0" borderId="17" xfId="0" applyNumberFormat="1" applyFont="1" applyFill="1" applyBorder="1" applyAlignment="1" applyProtection="1">
      <alignment horizontal="center"/>
      <protection locked="0"/>
    </xf>
    <xf numFmtId="2" fontId="0" fillId="0" borderId="12" xfId="0" applyNumberFormat="1" applyFont="1" applyFill="1" applyBorder="1" applyAlignment="1">
      <alignment horizontal="center" vertical="center"/>
    </xf>
    <xf numFmtId="165" fontId="12" fillId="0" borderId="17" xfId="0" applyNumberFormat="1" applyFont="1" applyFill="1" applyBorder="1" applyAlignment="1" applyProtection="1">
      <alignment horizontal="center"/>
      <protection locked="0"/>
    </xf>
    <xf numFmtId="165" fontId="0" fillId="0" borderId="0" xfId="0" applyNumberFormat="1"/>
    <xf numFmtId="165" fontId="0" fillId="0" borderId="17" xfId="0" applyNumberFormat="1" applyFont="1" applyFill="1" applyBorder="1"/>
    <xf numFmtId="0" fontId="3" fillId="2" borderId="0" xfId="0" applyFont="1" applyFill="1" applyAlignment="1">
      <alignment horizontal="center" vertical="center"/>
    </xf>
    <xf numFmtId="165" fontId="3" fillId="2" borderId="0" xfId="0" applyNumberFormat="1" applyFont="1" applyFill="1" applyAlignment="1">
      <alignment horizontal="center" vertical="center"/>
    </xf>
    <xf numFmtId="0" fontId="3" fillId="2" borderId="0" xfId="0" applyFont="1" applyFill="1" applyAlignment="1">
      <alignment horizontal="center"/>
    </xf>
    <xf numFmtId="0" fontId="2" fillId="4" borderId="0" xfId="0" applyFont="1" applyFill="1" applyAlignment="1">
      <alignment horizontal="center"/>
    </xf>
    <xf numFmtId="0" fontId="2" fillId="4" borderId="0" xfId="0" applyFont="1" applyFill="1" applyAlignment="1">
      <alignment horizontal="center" vertical="center"/>
    </xf>
    <xf numFmtId="2" fontId="3" fillId="2" borderId="0" xfId="0" applyNumberFormat="1" applyFont="1" applyFill="1" applyAlignment="1">
      <alignment horizontal="center" vertical="center"/>
    </xf>
    <xf numFmtId="2" fontId="2" fillId="4" borderId="0" xfId="0" applyNumberFormat="1" applyFont="1" applyFill="1" applyAlignment="1">
      <alignment horizontal="center" vertical="center"/>
    </xf>
    <xf numFmtId="0" fontId="2" fillId="4" borderId="0" xfId="0" applyFont="1" applyFill="1" applyAlignment="1">
      <alignment horizontal="center" vertical="center" wrapText="1"/>
    </xf>
    <xf numFmtId="0" fontId="5" fillId="0" borderId="0" xfId="0" applyFont="1" applyAlignment="1">
      <alignment horizontal="center" vertical="center"/>
    </xf>
    <xf numFmtId="0" fontId="0" fillId="0" borderId="17" xfId="0" applyFont="1" applyFill="1" applyBorder="1" applyAlignment="1" applyProtection="1">
      <alignment horizontal="center" vertical="center" wrapText="1"/>
      <protection locked="0"/>
    </xf>
    <xf numFmtId="0" fontId="0" fillId="0" borderId="13" xfId="0" applyFont="1" applyFill="1" applyBorder="1" applyAlignment="1">
      <alignment horizontal="center" vertical="center" wrapText="1"/>
    </xf>
    <xf numFmtId="0" fontId="0" fillId="0" borderId="14" xfId="0" applyFont="1" applyFill="1" applyBorder="1" applyAlignment="1">
      <alignment horizontal="center" vertical="center" wrapText="1"/>
    </xf>
    <xf numFmtId="0" fontId="0" fillId="0" borderId="15" xfId="0" applyFont="1" applyFill="1" applyBorder="1" applyAlignment="1">
      <alignment horizontal="center" vertical="center" wrapText="1"/>
    </xf>
    <xf numFmtId="0" fontId="0" fillId="0" borderId="17" xfId="0" applyFont="1" applyFill="1" applyBorder="1" applyAlignment="1" applyProtection="1">
      <alignment horizontal="center" vertical="center"/>
      <protection locked="0"/>
    </xf>
    <xf numFmtId="0" fontId="0" fillId="0" borderId="16" xfId="0" applyFont="1" applyFill="1" applyBorder="1" applyAlignment="1" applyProtection="1">
      <alignment horizontal="center" vertical="center"/>
      <protection locked="0"/>
    </xf>
    <xf numFmtId="0" fontId="0" fillId="0" borderId="19" xfId="0" applyFont="1" applyFill="1" applyBorder="1" applyAlignment="1" applyProtection="1">
      <alignment horizontal="center" vertical="center"/>
      <protection locked="0"/>
    </xf>
    <xf numFmtId="0" fontId="0" fillId="0" borderId="18" xfId="0" applyFont="1" applyFill="1" applyBorder="1" applyAlignment="1" applyProtection="1">
      <alignment horizontal="center" vertical="center"/>
      <protection locked="0"/>
    </xf>
    <xf numFmtId="0" fontId="13" fillId="5" borderId="0" xfId="0" applyFont="1" applyFill="1" applyAlignment="1">
      <alignment horizontal="center" vertical="center"/>
    </xf>
    <xf numFmtId="0" fontId="0" fillId="0" borderId="13" xfId="0" applyFont="1" applyFill="1" applyBorder="1" applyAlignment="1">
      <alignment horizontal="center" vertical="center"/>
    </xf>
    <xf numFmtId="0" fontId="0" fillId="0" borderId="14" xfId="0" applyFont="1" applyFill="1" applyBorder="1" applyAlignment="1">
      <alignment horizontal="center" vertical="center"/>
    </xf>
    <xf numFmtId="0" fontId="0" fillId="0" borderId="15" xfId="0" applyFont="1" applyFill="1" applyBorder="1" applyAlignment="1">
      <alignment horizontal="center" vertical="center"/>
    </xf>
    <xf numFmtId="0" fontId="1" fillId="0" borderId="0" xfId="0" applyFont="1" applyAlignment="1">
      <alignment vertical="center"/>
    </xf>
    <xf numFmtId="0" fontId="1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left" vertic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Z169"/>
  <sheetViews>
    <sheetView zoomScaleNormal="100" workbookViewId="0">
      <selection activeCell="L41" sqref="L41"/>
    </sheetView>
  </sheetViews>
  <sheetFormatPr baseColWidth="10" defaultRowHeight="16" x14ac:dyDescent="0.2"/>
  <cols>
    <col min="1" max="2" width="10.83203125" style="1"/>
    <col min="3" max="4" width="13.6640625" style="1" customWidth="1"/>
    <col min="5" max="6" width="13.83203125" style="1" bestFit="1" customWidth="1"/>
    <col min="7" max="7" width="12.6640625" style="1" bestFit="1" customWidth="1"/>
    <col min="8" max="8" width="12.33203125" style="1" bestFit="1" customWidth="1"/>
    <col min="12" max="18" width="11" bestFit="1" customWidth="1"/>
    <col min="19" max="19" width="12.6640625" bestFit="1" customWidth="1"/>
  </cols>
  <sheetData>
    <row r="1" spans="1:52" ht="23" customHeight="1" x14ac:dyDescent="0.2">
      <c r="A1" s="99" t="s">
        <v>449</v>
      </c>
      <c r="B1" s="99"/>
      <c r="C1" s="99"/>
      <c r="D1" s="99"/>
      <c r="E1" s="99"/>
      <c r="F1" s="99"/>
      <c r="G1" s="99"/>
      <c r="H1" s="99"/>
      <c r="J1" s="99" t="s">
        <v>458</v>
      </c>
      <c r="K1" s="99"/>
      <c r="L1" s="99"/>
      <c r="M1" s="99"/>
      <c r="N1" s="99"/>
      <c r="O1" s="99"/>
      <c r="P1" s="99"/>
      <c r="Q1" s="99"/>
      <c r="R1" s="99"/>
      <c r="S1" s="99"/>
      <c r="U1" s="99" t="s">
        <v>538</v>
      </c>
      <c r="V1" s="99"/>
      <c r="W1" s="99"/>
      <c r="X1" s="99"/>
      <c r="Y1" s="99"/>
      <c r="Z1" s="99"/>
      <c r="AA1" s="99"/>
      <c r="AB1" s="99"/>
      <c r="AC1" s="99"/>
      <c r="AD1" s="99"/>
      <c r="AF1" s="99" t="s">
        <v>539</v>
      </c>
      <c r="AG1" s="99"/>
      <c r="AH1" s="99"/>
      <c r="AI1" s="99"/>
      <c r="AJ1" s="99"/>
      <c r="AK1" s="99"/>
      <c r="AL1" s="99"/>
      <c r="AM1" s="99"/>
      <c r="AN1" s="99"/>
      <c r="AO1" s="99"/>
      <c r="AQ1" s="99" t="s">
        <v>491</v>
      </c>
      <c r="AR1" s="99"/>
      <c r="AS1" s="99"/>
      <c r="AT1" s="99"/>
      <c r="AU1" s="99"/>
      <c r="AV1" s="99"/>
      <c r="AW1" s="99"/>
      <c r="AX1" s="99"/>
      <c r="AY1" s="99"/>
      <c r="AZ1" s="99"/>
    </row>
    <row r="2" spans="1:52" ht="51" x14ac:dyDescent="0.2">
      <c r="A2" s="14" t="s">
        <v>370</v>
      </c>
      <c r="B2" s="14" t="s">
        <v>371</v>
      </c>
      <c r="C2" s="14" t="s">
        <v>1</v>
      </c>
      <c r="D2" s="49" t="s">
        <v>507</v>
      </c>
      <c r="E2" s="14" t="s">
        <v>2</v>
      </c>
      <c r="F2" s="14" t="s">
        <v>3</v>
      </c>
      <c r="G2" s="14" t="s">
        <v>4</v>
      </c>
      <c r="H2" s="14" t="s">
        <v>5</v>
      </c>
      <c r="J2" s="14" t="s">
        <v>0</v>
      </c>
      <c r="K2" s="14" t="s">
        <v>1</v>
      </c>
      <c r="L2" s="14" t="s">
        <v>2</v>
      </c>
      <c r="M2" s="14" t="s">
        <v>3</v>
      </c>
      <c r="N2" s="14" t="s">
        <v>4</v>
      </c>
      <c r="O2" s="14" t="s">
        <v>36</v>
      </c>
      <c r="P2" s="14" t="s">
        <v>5</v>
      </c>
      <c r="Q2" s="14" t="s">
        <v>37</v>
      </c>
      <c r="R2" s="14" t="s">
        <v>38</v>
      </c>
      <c r="S2" s="14" t="s">
        <v>39</v>
      </c>
      <c r="U2" s="14" t="s">
        <v>0</v>
      </c>
      <c r="V2" s="14" t="s">
        <v>1</v>
      </c>
      <c r="W2" s="14" t="s">
        <v>2</v>
      </c>
      <c r="X2" s="14" t="s">
        <v>3</v>
      </c>
      <c r="Y2" s="14" t="s">
        <v>4</v>
      </c>
      <c r="Z2" s="14" t="s">
        <v>36</v>
      </c>
      <c r="AA2" s="14" t="s">
        <v>5</v>
      </c>
      <c r="AB2" s="14" t="s">
        <v>37</v>
      </c>
      <c r="AC2" s="14" t="s">
        <v>38</v>
      </c>
      <c r="AD2" s="14" t="s">
        <v>39</v>
      </c>
      <c r="AF2" s="81" t="s">
        <v>0</v>
      </c>
      <c r="AG2" s="81" t="s">
        <v>1</v>
      </c>
      <c r="AH2" s="81" t="s">
        <v>2</v>
      </c>
      <c r="AI2" s="81" t="s">
        <v>3</v>
      </c>
      <c r="AJ2" s="81" t="s">
        <v>4</v>
      </c>
      <c r="AK2" s="81" t="s">
        <v>36</v>
      </c>
      <c r="AL2" s="81" t="s">
        <v>5</v>
      </c>
      <c r="AM2" s="81" t="s">
        <v>37</v>
      </c>
      <c r="AN2" s="81" t="s">
        <v>38</v>
      </c>
      <c r="AO2" s="81" t="s">
        <v>39</v>
      </c>
      <c r="AQ2" s="14" t="s">
        <v>0</v>
      </c>
      <c r="AR2" s="14" t="s">
        <v>1</v>
      </c>
      <c r="AS2" s="14" t="s">
        <v>2</v>
      </c>
      <c r="AT2" s="14" t="s">
        <v>3</v>
      </c>
      <c r="AU2" s="14" t="s">
        <v>4</v>
      </c>
      <c r="AV2" s="14" t="s">
        <v>36</v>
      </c>
      <c r="AW2" s="14" t="s">
        <v>5</v>
      </c>
      <c r="AX2" s="14" t="s">
        <v>37</v>
      </c>
      <c r="AY2" s="14" t="s">
        <v>38</v>
      </c>
      <c r="AZ2" s="14" t="s">
        <v>39</v>
      </c>
    </row>
    <row r="3" spans="1:52" ht="17" customHeight="1" x14ac:dyDescent="0.2">
      <c r="A3" s="9" t="s">
        <v>86</v>
      </c>
      <c r="B3" s="46" t="s">
        <v>375</v>
      </c>
      <c r="C3" s="71" t="s">
        <v>87</v>
      </c>
      <c r="D3" s="71" t="s">
        <v>501</v>
      </c>
      <c r="E3" s="62">
        <v>2.1503429768226998</v>
      </c>
      <c r="F3" s="62">
        <v>2.1007842516892299</v>
      </c>
      <c r="G3" s="62">
        <v>4.2511272285119297</v>
      </c>
      <c r="H3" s="62">
        <v>-0.71905967469378296</v>
      </c>
      <c r="J3" t="s">
        <v>86</v>
      </c>
      <c r="K3" t="s">
        <v>87</v>
      </c>
      <c r="L3" s="79">
        <v>2.1503429768226998</v>
      </c>
      <c r="M3" s="79">
        <v>2.1007842516892299</v>
      </c>
      <c r="N3" s="79">
        <v>4.2511272285119297</v>
      </c>
      <c r="O3" s="79">
        <v>4.2218487496163597</v>
      </c>
      <c r="P3" s="79">
        <v>-0.71905967469378296</v>
      </c>
      <c r="Q3" s="79">
        <v>-0.71606393923761702</v>
      </c>
      <c r="R3" s="79">
        <v>1.7905819848080599E-2</v>
      </c>
      <c r="S3" s="79">
        <v>44</v>
      </c>
      <c r="T3" s="79"/>
      <c r="U3" s="79" t="s">
        <v>72</v>
      </c>
      <c r="V3" s="79" t="s">
        <v>73</v>
      </c>
      <c r="W3" s="79">
        <v>2.4787176451094002</v>
      </c>
      <c r="X3" s="79">
        <v>0.95860731484177497</v>
      </c>
      <c r="Y3" s="79">
        <v>3.4373249599511801</v>
      </c>
      <c r="Z3" s="79">
        <v>3.3565473235138099</v>
      </c>
      <c r="AA3" s="79">
        <v>-1.73954175815343</v>
      </c>
      <c r="AB3" s="79">
        <v>-1.72003321411373</v>
      </c>
      <c r="AC3" s="79">
        <v>8.8008944891542096E-2</v>
      </c>
      <c r="AD3" s="79">
        <v>16.7777777777778</v>
      </c>
      <c r="AE3" s="79"/>
      <c r="AF3" t="s">
        <v>72</v>
      </c>
      <c r="AG3" t="s">
        <v>73</v>
      </c>
      <c r="AH3" s="85">
        <v>2.5121654224054</v>
      </c>
      <c r="AI3" s="85">
        <v>0.67087467958034797</v>
      </c>
      <c r="AJ3" s="85">
        <v>3.1830401019857502</v>
      </c>
      <c r="AK3" s="85">
        <v>3.31158017799729</v>
      </c>
      <c r="AL3" s="85">
        <v>0.71742805089736095</v>
      </c>
      <c r="AM3" s="85">
        <v>0.71169695831892898</v>
      </c>
      <c r="AN3" s="85">
        <v>2.8731718575875101E-2</v>
      </c>
      <c r="AO3" s="85">
        <v>17.1111111111111</v>
      </c>
      <c r="AP3" s="86"/>
      <c r="AQ3" s="79" t="s">
        <v>112</v>
      </c>
      <c r="AR3" s="79" t="s">
        <v>113</v>
      </c>
      <c r="AS3" s="80">
        <v>1.5422863722229301</v>
      </c>
      <c r="AT3" s="80">
        <v>0.39147396642280602</v>
      </c>
      <c r="AU3" s="80">
        <v>1.93376033864574</v>
      </c>
      <c r="AV3" s="80">
        <v>1.83517146565552</v>
      </c>
      <c r="AW3" s="80">
        <v>0.54884714282025104</v>
      </c>
      <c r="AX3" s="80">
        <v>0.53649886243346001</v>
      </c>
      <c r="AY3" s="80">
        <v>6.03148892790316E-2</v>
      </c>
      <c r="AZ3" s="80">
        <v>22.7777777777778</v>
      </c>
    </row>
    <row r="4" spans="1:52" ht="17" customHeight="1" x14ac:dyDescent="0.2">
      <c r="A4" s="9" t="s">
        <v>60</v>
      </c>
      <c r="B4" s="46" t="s">
        <v>450</v>
      </c>
      <c r="C4" s="71" t="s">
        <v>61</v>
      </c>
      <c r="D4" s="71" t="s">
        <v>503</v>
      </c>
      <c r="E4" s="62">
        <v>1.4505021909949001</v>
      </c>
      <c r="F4" s="62">
        <v>2.3568387547751701</v>
      </c>
      <c r="G4" s="62">
        <v>3.8073409457700702</v>
      </c>
      <c r="H4" s="62">
        <v>-0.87246272404300196</v>
      </c>
      <c r="J4" t="s">
        <v>60</v>
      </c>
      <c r="K4" t="s">
        <v>61</v>
      </c>
      <c r="L4" s="79">
        <v>1.4505021909949001</v>
      </c>
      <c r="M4" s="79">
        <v>2.3568387547751701</v>
      </c>
      <c r="N4" s="79">
        <v>3.8073409457700702</v>
      </c>
      <c r="O4" s="79">
        <v>4.1426675035687301</v>
      </c>
      <c r="P4" s="79">
        <v>-0.87246272404300196</v>
      </c>
      <c r="Q4" s="79">
        <v>-0.85310198387900205</v>
      </c>
      <c r="R4" s="79">
        <v>8.4264009754237604E-2</v>
      </c>
      <c r="S4" s="79">
        <v>7</v>
      </c>
      <c r="T4" s="79"/>
      <c r="U4" s="79" t="s">
        <v>58</v>
      </c>
      <c r="V4" s="79" t="s">
        <v>59</v>
      </c>
      <c r="W4" s="79">
        <v>2.0601963530853298</v>
      </c>
      <c r="X4" s="79">
        <v>0.95860731484177497</v>
      </c>
      <c r="Y4" s="79">
        <v>3.0188036679271102</v>
      </c>
      <c r="Z4" s="79">
        <v>2.95860731484178</v>
      </c>
      <c r="AA4" s="79">
        <v>-2.1680955162460398</v>
      </c>
      <c r="AB4" s="79">
        <v>-1.9518230116967199</v>
      </c>
      <c r="AC4" s="79">
        <v>0.520453647714756</v>
      </c>
      <c r="AD4" s="79">
        <v>6.6666666666666696</v>
      </c>
      <c r="AE4" s="79"/>
      <c r="AF4" t="s">
        <v>114</v>
      </c>
      <c r="AG4" t="s">
        <v>115</v>
      </c>
      <c r="AH4" s="85">
        <v>2.2189999494104402</v>
      </c>
      <c r="AI4" s="85">
        <v>0.644436791912397</v>
      </c>
      <c r="AJ4" s="85">
        <v>2.8634367413228401</v>
      </c>
      <c r="AK4" s="85">
        <v>3.0476919903378699</v>
      </c>
      <c r="AL4" s="85">
        <v>0.58760331882746397</v>
      </c>
      <c r="AM4" s="85">
        <v>0.58833386575115798</v>
      </c>
      <c r="AN4" s="85">
        <v>1.4045553633887899E-2</v>
      </c>
      <c r="AO4" s="85">
        <v>34.3333333333333</v>
      </c>
      <c r="AP4" s="86"/>
      <c r="AQ4" s="79" t="s">
        <v>158</v>
      </c>
      <c r="AR4" s="79" t="s">
        <v>159</v>
      </c>
      <c r="AS4" s="80">
        <v>0.75038579748939704</v>
      </c>
      <c r="AT4" s="80">
        <v>0.364503709184819</v>
      </c>
      <c r="AU4" s="80">
        <v>1.1148895066742199</v>
      </c>
      <c r="AV4" s="80">
        <v>1.2980522812605699</v>
      </c>
      <c r="AW4" s="80">
        <v>0.49625344870020699</v>
      </c>
      <c r="AX4" s="80">
        <v>0.55314165917893299</v>
      </c>
      <c r="AY4" s="80">
        <v>0.110060737363435</v>
      </c>
      <c r="AZ4" s="80">
        <v>9</v>
      </c>
    </row>
    <row r="5" spans="1:52" ht="17" customHeight="1" x14ac:dyDescent="0.2">
      <c r="A5" s="9" t="s">
        <v>110</v>
      </c>
      <c r="B5" s="46" t="s">
        <v>451</v>
      </c>
      <c r="C5" s="71" t="s">
        <v>111</v>
      </c>
      <c r="D5" s="71" t="s">
        <v>504</v>
      </c>
      <c r="E5" s="62">
        <v>1.17613440540334</v>
      </c>
      <c r="F5" s="62">
        <v>2.6989700043360201</v>
      </c>
      <c r="G5" s="62">
        <v>3.8751044097393601</v>
      </c>
      <c r="H5" s="62">
        <v>-0.96566310051847903</v>
      </c>
      <c r="J5" t="s">
        <v>110</v>
      </c>
      <c r="K5" t="s">
        <v>111</v>
      </c>
      <c r="L5" s="79">
        <v>1.17613440540334</v>
      </c>
      <c r="M5" s="79">
        <v>2.6989700043360201</v>
      </c>
      <c r="N5" s="79">
        <v>3.8751044097393601</v>
      </c>
      <c r="O5" s="79">
        <v>3.87942606879415</v>
      </c>
      <c r="P5" s="79">
        <v>-0.96566310051847903</v>
      </c>
      <c r="Q5" s="79">
        <v>-0.96566310051847903</v>
      </c>
      <c r="R5" s="79">
        <v>0</v>
      </c>
      <c r="S5" s="79">
        <v>3</v>
      </c>
      <c r="T5" s="79"/>
      <c r="U5" s="79" t="s">
        <v>66</v>
      </c>
      <c r="V5" s="79" t="s">
        <v>67</v>
      </c>
      <c r="W5" s="79">
        <v>2.0222354812439698</v>
      </c>
      <c r="X5" s="79">
        <v>0.95860731484177497</v>
      </c>
      <c r="Y5" s="79">
        <v>2.9808427960857502</v>
      </c>
      <c r="Z5" s="79">
        <v>2.95860731484178</v>
      </c>
      <c r="AA5" s="79">
        <v>-1.48752053237005</v>
      </c>
      <c r="AB5" s="79">
        <v>-1.47541989050859</v>
      </c>
      <c r="AC5" s="79">
        <v>5.06309138197574E-2</v>
      </c>
      <c r="AD5" s="79">
        <v>32</v>
      </c>
      <c r="AE5" s="79"/>
      <c r="AF5" t="s">
        <v>164</v>
      </c>
      <c r="AG5" t="s">
        <v>165</v>
      </c>
      <c r="AH5" s="85">
        <v>1.79642029681667</v>
      </c>
      <c r="AI5" s="85">
        <v>0.63023995283124101</v>
      </c>
      <c r="AJ5" s="85">
        <v>2.4266602496479099</v>
      </c>
      <c r="AK5" s="85">
        <v>2.3944794765625299</v>
      </c>
      <c r="AL5" s="85">
        <v>0.63047748902459699</v>
      </c>
      <c r="AM5" s="85">
        <v>0.63680031094088096</v>
      </c>
      <c r="AN5" s="85">
        <v>3.7497472858151602E-2</v>
      </c>
      <c r="AO5" s="85">
        <v>21.7777777777778</v>
      </c>
      <c r="AP5" s="86"/>
      <c r="AQ5" s="79" t="s">
        <v>110</v>
      </c>
      <c r="AR5" s="79" t="s">
        <v>111</v>
      </c>
      <c r="AS5" s="80">
        <v>0.74585484306199001</v>
      </c>
      <c r="AT5" s="80">
        <v>0.39147396642280602</v>
      </c>
      <c r="AU5" s="80">
        <v>1.1373288094848</v>
      </c>
      <c r="AV5" s="80">
        <v>1.1713658783827501</v>
      </c>
      <c r="AW5" s="80">
        <v>0.50050467137988897</v>
      </c>
      <c r="AX5" s="80">
        <v>0.50050467137988897</v>
      </c>
      <c r="AY5" s="80">
        <v>0</v>
      </c>
      <c r="AZ5" s="80">
        <v>3</v>
      </c>
    </row>
    <row r="6" spans="1:52" ht="17" customHeight="1" x14ac:dyDescent="0.2">
      <c r="A6" s="9" t="s">
        <v>114</v>
      </c>
      <c r="B6" s="46" t="s">
        <v>452</v>
      </c>
      <c r="C6" s="71" t="s">
        <v>115</v>
      </c>
      <c r="D6" s="71" t="s">
        <v>505</v>
      </c>
      <c r="E6" s="62">
        <v>1.25043174104989</v>
      </c>
      <c r="F6" s="62">
        <v>2.4061384769121399</v>
      </c>
      <c r="G6" s="62">
        <v>3.6565702179620301</v>
      </c>
      <c r="H6" s="62">
        <v>-0.68066472143656098</v>
      </c>
      <c r="J6" t="s">
        <v>114</v>
      </c>
      <c r="K6" t="s">
        <v>115</v>
      </c>
      <c r="L6" s="79">
        <v>1.25043174104989</v>
      </c>
      <c r="M6" s="79">
        <v>2.4061384769121399</v>
      </c>
      <c r="N6" s="79">
        <v>3.6565702179620301</v>
      </c>
      <c r="O6" s="79">
        <v>3.6903698325740999</v>
      </c>
      <c r="P6" s="79">
        <v>-0.68066472143656098</v>
      </c>
      <c r="Q6" s="79">
        <v>-0.68749119536209502</v>
      </c>
      <c r="R6" s="79">
        <v>2.1285431910816398E-2</v>
      </c>
      <c r="S6" s="79">
        <v>36.5555555555556</v>
      </c>
      <c r="T6" s="79"/>
      <c r="U6" s="79" t="s">
        <v>124</v>
      </c>
      <c r="V6" s="79" t="s">
        <v>125</v>
      </c>
      <c r="W6" s="79">
        <v>1.90958135019645</v>
      </c>
      <c r="X6" s="79">
        <v>0.95860731484177497</v>
      </c>
      <c r="Y6" s="79">
        <v>2.8681886650382298</v>
      </c>
      <c r="Z6" s="79">
        <v>2.95860731484178</v>
      </c>
      <c r="AA6" s="79">
        <v>-2.36096076555835</v>
      </c>
      <c r="AB6" s="79">
        <v>-2.5212987235172601</v>
      </c>
      <c r="AC6" s="79">
        <v>0.358526573369642</v>
      </c>
      <c r="AD6" s="79">
        <v>3.2</v>
      </c>
      <c r="AE6" s="79"/>
      <c r="AF6" t="s">
        <v>62</v>
      </c>
      <c r="AG6" t="s">
        <v>63</v>
      </c>
      <c r="AH6" s="85">
        <v>1.5567679020557099</v>
      </c>
      <c r="AI6" s="85">
        <v>0.78225443478712098</v>
      </c>
      <c r="AJ6" s="85">
        <v>2.33902233684283</v>
      </c>
      <c r="AK6" s="85">
        <v>2.3101585908625002</v>
      </c>
      <c r="AL6" s="85">
        <v>0.663716676693064</v>
      </c>
      <c r="AM6" s="85">
        <v>0.66215287690733404</v>
      </c>
      <c r="AN6" s="85">
        <v>2.2333013040357799E-2</v>
      </c>
      <c r="AO6" s="85">
        <v>13.8888888888889</v>
      </c>
      <c r="AP6" s="86"/>
      <c r="AQ6" s="79" t="s">
        <v>122</v>
      </c>
      <c r="AR6" s="79" t="s">
        <v>123</v>
      </c>
      <c r="AS6" s="80">
        <v>0.80544444547945804</v>
      </c>
      <c r="AT6" s="80">
        <v>0.27004044168283903</v>
      </c>
      <c r="AU6" s="80">
        <v>1.0754848871623</v>
      </c>
      <c r="AV6" s="80">
        <v>1.15425720131484</v>
      </c>
      <c r="AW6" s="80">
        <v>0.419596203097785</v>
      </c>
      <c r="AX6" s="80">
        <v>0.41850160460014901</v>
      </c>
      <c r="AY6" s="80">
        <v>1.49079724641161E-2</v>
      </c>
      <c r="AZ6" s="80">
        <v>40.8888888888889</v>
      </c>
    </row>
    <row r="7" spans="1:52" ht="17" customHeight="1" x14ac:dyDescent="0.2">
      <c r="A7" s="9" t="s">
        <v>106</v>
      </c>
      <c r="B7" s="46" t="s">
        <v>453</v>
      </c>
      <c r="C7" s="71" t="s">
        <v>107</v>
      </c>
      <c r="D7" s="71" t="s">
        <v>506</v>
      </c>
      <c r="E7" s="62">
        <v>1.1090326635462899</v>
      </c>
      <c r="F7" s="62">
        <v>2.4257041723627699</v>
      </c>
      <c r="G7" s="62">
        <v>3.5347368359090598</v>
      </c>
      <c r="H7" s="62">
        <v>-0.67606470675263997</v>
      </c>
      <c r="J7" t="s">
        <v>166</v>
      </c>
      <c r="K7" t="s">
        <v>167</v>
      </c>
      <c r="L7" s="79">
        <v>0.91805588373606195</v>
      </c>
      <c r="M7" s="79">
        <v>2.6989700043360201</v>
      </c>
      <c r="N7" s="79">
        <v>3.6170258880720798</v>
      </c>
      <c r="O7" s="79">
        <v>3.60554831917378</v>
      </c>
      <c r="P7" s="79">
        <v>-0.847309384698826</v>
      </c>
      <c r="Q7" s="79">
        <v>-0.847309384698826</v>
      </c>
      <c r="R7" s="79">
        <v>0</v>
      </c>
      <c r="S7" s="79">
        <v>4</v>
      </c>
      <c r="T7" s="79"/>
      <c r="U7" s="79" t="s">
        <v>44</v>
      </c>
      <c r="V7" s="79" t="s">
        <v>45</v>
      </c>
      <c r="W7" s="79">
        <v>1.67812554573327</v>
      </c>
      <c r="X7" s="79">
        <v>0.95860731484177497</v>
      </c>
      <c r="Y7" s="79">
        <v>2.63673286057504</v>
      </c>
      <c r="Z7" s="79">
        <v>2.6161846340195698</v>
      </c>
      <c r="AA7" s="79">
        <v>-1.47192960528443</v>
      </c>
      <c r="AB7" s="79">
        <v>-1.47886514117054</v>
      </c>
      <c r="AC7" s="79">
        <v>3.2896541502401198E-2</v>
      </c>
      <c r="AD7" s="79">
        <v>27.8888888888889</v>
      </c>
      <c r="AE7" s="79"/>
      <c r="AF7" t="s">
        <v>86</v>
      </c>
      <c r="AG7" t="s">
        <v>87</v>
      </c>
      <c r="AH7" s="85">
        <v>1.72196542163892</v>
      </c>
      <c r="AI7" s="85">
        <v>0.60756147994918996</v>
      </c>
      <c r="AJ7" s="85">
        <v>2.3295269015881099</v>
      </c>
      <c r="AK7" s="85">
        <v>2.2265061077290298</v>
      </c>
      <c r="AL7" s="85">
        <v>0.55129496229006103</v>
      </c>
      <c r="AM7" s="85">
        <v>0.52709343704371303</v>
      </c>
      <c r="AN7" s="85">
        <v>6.4181935243824303E-2</v>
      </c>
      <c r="AO7" s="85">
        <v>43.7777777777778</v>
      </c>
      <c r="AP7" s="86"/>
      <c r="AQ7" s="79" t="s">
        <v>42</v>
      </c>
      <c r="AR7" s="79" t="s">
        <v>43</v>
      </c>
      <c r="AS7" s="80">
        <v>0.59586036497376604</v>
      </c>
      <c r="AT7" s="80">
        <v>0.30208241251988199</v>
      </c>
      <c r="AU7" s="80">
        <v>0.89794277749364804</v>
      </c>
      <c r="AV7" s="80">
        <v>1.0570202152718799</v>
      </c>
      <c r="AW7" s="80">
        <v>0.436964884980306</v>
      </c>
      <c r="AX7" s="80">
        <v>0.44259651800709698</v>
      </c>
      <c r="AY7" s="80">
        <v>0.14107218450341</v>
      </c>
      <c r="AZ7" s="80">
        <v>14.3333333333333</v>
      </c>
    </row>
    <row r="8" spans="1:52" ht="17" customHeight="1" x14ac:dyDescent="0.2">
      <c r="A8" s="9" t="s">
        <v>84</v>
      </c>
      <c r="B8" s="46" t="s">
        <v>454</v>
      </c>
      <c r="C8" s="71" t="s">
        <v>85</v>
      </c>
      <c r="D8" s="71" t="s">
        <v>85</v>
      </c>
      <c r="E8" s="62">
        <v>1.0669225843099599</v>
      </c>
      <c r="F8" s="62">
        <v>2.0477707789426001</v>
      </c>
      <c r="G8" s="62">
        <v>3.11469336325256</v>
      </c>
      <c r="H8" s="62">
        <v>-0.68760321954699599</v>
      </c>
      <c r="J8" t="s">
        <v>106</v>
      </c>
      <c r="K8" t="s">
        <v>107</v>
      </c>
      <c r="L8" s="79">
        <v>1.1090326635462899</v>
      </c>
      <c r="M8" s="79">
        <v>2.4257041723627699</v>
      </c>
      <c r="N8" s="79">
        <v>3.5347368359090598</v>
      </c>
      <c r="O8" s="79">
        <v>3.4436974992327101</v>
      </c>
      <c r="P8" s="79">
        <v>-0.67606470675263997</v>
      </c>
      <c r="Q8" s="79">
        <v>-0.66508668768780299</v>
      </c>
      <c r="R8" s="79">
        <v>2.1523028668225301E-2</v>
      </c>
      <c r="S8" s="79">
        <v>36.1111111111111</v>
      </c>
      <c r="T8" s="79"/>
      <c r="U8" s="79" t="s">
        <v>170</v>
      </c>
      <c r="V8" s="79" t="s">
        <v>171</v>
      </c>
      <c r="W8" s="79">
        <v>1.05052737923541</v>
      </c>
      <c r="X8" s="79">
        <v>0.95860731484177497</v>
      </c>
      <c r="Y8" s="79">
        <v>2.0091346940771899</v>
      </c>
      <c r="Z8" s="79">
        <v>2.2777433968329799</v>
      </c>
      <c r="AA8" s="79">
        <v>-1.62854036141728</v>
      </c>
      <c r="AB8" s="79">
        <v>-1.8401462048720001</v>
      </c>
      <c r="AC8" s="79">
        <v>0.423211686909438</v>
      </c>
      <c r="AD8" s="79">
        <v>4.5</v>
      </c>
      <c r="AE8" s="79"/>
      <c r="AF8" t="s">
        <v>76</v>
      </c>
      <c r="AG8" t="s">
        <v>77</v>
      </c>
      <c r="AH8" s="85">
        <v>1.78559941973283</v>
      </c>
      <c r="AI8" s="85">
        <v>0.76148047377625705</v>
      </c>
      <c r="AJ8" s="85">
        <v>2.5470798935090899</v>
      </c>
      <c r="AK8" s="85">
        <v>2.20844969497267</v>
      </c>
      <c r="AL8" s="85">
        <v>0.68664177027826501</v>
      </c>
      <c r="AM8" s="85">
        <v>0.653544779660858</v>
      </c>
      <c r="AN8" s="85">
        <v>5.9602065710720901E-2</v>
      </c>
      <c r="AO8" s="85">
        <v>12.5555555555556</v>
      </c>
      <c r="AP8" s="86"/>
      <c r="AQ8" s="79" t="s">
        <v>126</v>
      </c>
      <c r="AR8" s="79" t="s">
        <v>127</v>
      </c>
      <c r="AS8" s="80">
        <v>0.68842121241140597</v>
      </c>
      <c r="AT8" s="80">
        <v>0.28363908827325301</v>
      </c>
      <c r="AU8" s="80">
        <v>0.97206030068465898</v>
      </c>
      <c r="AV8" s="80">
        <v>1.0486236199019301</v>
      </c>
      <c r="AW8" s="80">
        <v>0.44710191260618598</v>
      </c>
      <c r="AX8" s="80">
        <v>0.46138614750775198</v>
      </c>
      <c r="AY8" s="80">
        <v>7.7881848369257406E-2</v>
      </c>
      <c r="AZ8" s="80">
        <v>14.1111111111111</v>
      </c>
    </row>
    <row r="9" spans="1:52" ht="17" customHeight="1" x14ac:dyDescent="0.2">
      <c r="A9" s="9" t="s">
        <v>211</v>
      </c>
      <c r="B9" s="46" t="s">
        <v>385</v>
      </c>
      <c r="C9" s="71" t="s">
        <v>212</v>
      </c>
      <c r="D9" s="71" t="s">
        <v>508</v>
      </c>
      <c r="E9" s="62">
        <v>2.6989700043360201</v>
      </c>
      <c r="F9" s="62">
        <v>2.6989700043360201</v>
      </c>
      <c r="G9" s="62">
        <v>5.3979400086720402</v>
      </c>
      <c r="H9" s="62">
        <v>1.15610384584321</v>
      </c>
      <c r="J9" t="s">
        <v>144</v>
      </c>
      <c r="K9" t="s">
        <v>145</v>
      </c>
      <c r="L9" s="79">
        <v>0.66589640048405996</v>
      </c>
      <c r="M9" s="79">
        <v>2.53484542047828</v>
      </c>
      <c r="N9" s="79">
        <v>3.2007418209623402</v>
      </c>
      <c r="O9" s="79">
        <v>3.3851027839668699</v>
      </c>
      <c r="P9" s="79">
        <v>-0.67864670010745798</v>
      </c>
      <c r="Q9" s="79">
        <v>-0.67986752772152703</v>
      </c>
      <c r="R9" s="79">
        <v>3.8732423381366898E-2</v>
      </c>
      <c r="S9" s="79">
        <v>12.5555555555556</v>
      </c>
      <c r="T9" s="79"/>
      <c r="U9" s="79" t="s">
        <v>70</v>
      </c>
      <c r="V9" s="79" t="s">
        <v>71</v>
      </c>
      <c r="W9" s="79">
        <v>1.44485541526462</v>
      </c>
      <c r="X9" s="79">
        <v>0.95860731484177497</v>
      </c>
      <c r="Y9" s="79">
        <v>2.4034627301063902</v>
      </c>
      <c r="Z9" s="79">
        <v>2.2773660774661901</v>
      </c>
      <c r="AA9" s="79">
        <v>-1.4500078303019099</v>
      </c>
      <c r="AB9" s="79">
        <v>-1.40175664111689</v>
      </c>
      <c r="AC9" s="79">
        <v>9.8800928948166694E-2</v>
      </c>
      <c r="AD9" s="79">
        <v>29</v>
      </c>
      <c r="AE9" s="79"/>
      <c r="AF9" t="s">
        <v>110</v>
      </c>
      <c r="AG9" t="s">
        <v>111</v>
      </c>
      <c r="AH9" s="85">
        <v>1.3375160848188801</v>
      </c>
      <c r="AI9" s="85">
        <v>0.80286803975137899</v>
      </c>
      <c r="AJ9" s="85">
        <v>2.1403841245702599</v>
      </c>
      <c r="AK9" s="85">
        <v>2.1312380417879502</v>
      </c>
      <c r="AL9" s="85">
        <v>0.88439757296737098</v>
      </c>
      <c r="AM9" s="85">
        <v>0.88439757296737098</v>
      </c>
      <c r="AN9" s="85">
        <v>0</v>
      </c>
      <c r="AO9" s="85">
        <v>3</v>
      </c>
      <c r="AP9" s="86"/>
      <c r="AQ9" s="79" t="s">
        <v>50</v>
      </c>
      <c r="AR9" s="79" t="s">
        <v>51</v>
      </c>
      <c r="AS9" s="80">
        <v>0.693545225297025</v>
      </c>
      <c r="AT9" s="80">
        <v>0.36096874743019403</v>
      </c>
      <c r="AU9" s="80">
        <v>1.0545139727272199</v>
      </c>
      <c r="AV9" s="80">
        <v>1.0222581090126599</v>
      </c>
      <c r="AW9" s="80">
        <v>0.50189020524443695</v>
      </c>
      <c r="AX9" s="80">
        <v>0.44186313695717899</v>
      </c>
      <c r="AY9" s="80">
        <v>0.166567777047511</v>
      </c>
      <c r="AZ9" s="80">
        <v>7</v>
      </c>
    </row>
    <row r="10" spans="1:52" ht="17" customHeight="1" x14ac:dyDescent="0.2">
      <c r="A10" s="9" t="s">
        <v>9</v>
      </c>
      <c r="B10" s="46" t="s">
        <v>11</v>
      </c>
      <c r="C10" s="71" t="s">
        <v>10</v>
      </c>
      <c r="D10" s="71" t="s">
        <v>509</v>
      </c>
      <c r="E10" s="62">
        <v>2.52604750425076</v>
      </c>
      <c r="F10" s="62">
        <v>2.6989700043360201</v>
      </c>
      <c r="G10" s="62">
        <v>5.22501750858678</v>
      </c>
      <c r="H10" s="62">
        <v>1.21206902462432</v>
      </c>
      <c r="J10" t="s">
        <v>40</v>
      </c>
      <c r="K10" t="s">
        <v>41</v>
      </c>
      <c r="L10" s="79">
        <v>0.66231930586873899</v>
      </c>
      <c r="M10" s="79">
        <v>2.4149363931396501</v>
      </c>
      <c r="N10" s="79">
        <v>3.0772556990083899</v>
      </c>
      <c r="O10" s="79">
        <v>3.3809066693732599</v>
      </c>
      <c r="P10" s="79">
        <v>-0.68713748851037004</v>
      </c>
      <c r="Q10" s="79">
        <v>-0.68786149653428097</v>
      </c>
      <c r="R10" s="79">
        <v>9.1891623690730007E-2</v>
      </c>
      <c r="S10" s="79">
        <v>10.5555555555556</v>
      </c>
      <c r="T10" s="79"/>
      <c r="U10" s="79" t="s">
        <v>102</v>
      </c>
      <c r="V10" s="79" t="s">
        <v>103</v>
      </c>
      <c r="W10" s="79">
        <v>1.22351902043804</v>
      </c>
      <c r="X10" s="79">
        <v>0.95860731484177497</v>
      </c>
      <c r="Y10" s="79">
        <v>2.1821263352798201</v>
      </c>
      <c r="Z10" s="79">
        <v>2.1390633792999099</v>
      </c>
      <c r="AA10" s="79">
        <v>-1.2954235306451101</v>
      </c>
      <c r="AB10" s="79">
        <v>-1.3018907285500301</v>
      </c>
      <c r="AC10" s="79">
        <v>1.66861643047416E-2</v>
      </c>
      <c r="AD10" s="79">
        <v>55.2222222222222</v>
      </c>
      <c r="AE10" s="79"/>
      <c r="AF10" t="s">
        <v>44</v>
      </c>
      <c r="AG10" t="s">
        <v>45</v>
      </c>
      <c r="AH10" s="85">
        <v>1.5388856212798101</v>
      </c>
      <c r="AI10" s="85">
        <v>0.603676232086097</v>
      </c>
      <c r="AJ10" s="85">
        <v>2.1425618533659101</v>
      </c>
      <c r="AK10" s="85">
        <v>2.1052410056281099</v>
      </c>
      <c r="AL10" s="85">
        <v>0.585331719577736</v>
      </c>
      <c r="AM10" s="85">
        <v>0.58905234116972105</v>
      </c>
      <c r="AN10" s="85">
        <v>9.5088834866338193E-3</v>
      </c>
      <c r="AO10" s="85">
        <v>26.8888888888889</v>
      </c>
      <c r="AP10" s="86"/>
      <c r="AQ10" s="79" t="s">
        <v>162</v>
      </c>
      <c r="AR10" s="79" t="s">
        <v>163</v>
      </c>
      <c r="AS10" s="80">
        <v>0.69623527657211703</v>
      </c>
      <c r="AT10" s="80">
        <v>0.29413628771608102</v>
      </c>
      <c r="AU10" s="80">
        <v>0.99037156428819795</v>
      </c>
      <c r="AV10" s="80">
        <v>0.97191699298216105</v>
      </c>
      <c r="AW10" s="80">
        <v>0.44117697336003697</v>
      </c>
      <c r="AX10" s="80">
        <v>0.44060905839068598</v>
      </c>
      <c r="AY10" s="80">
        <v>3.54940239682799E-2</v>
      </c>
      <c r="AZ10" s="80">
        <v>25.2222222222222</v>
      </c>
    </row>
    <row r="11" spans="1:52" ht="17" customHeight="1" x14ac:dyDescent="0.2">
      <c r="A11" s="9" t="s">
        <v>21</v>
      </c>
      <c r="B11" s="46" t="s">
        <v>23</v>
      </c>
      <c r="C11" s="71" t="s">
        <v>22</v>
      </c>
      <c r="D11" s="71" t="s">
        <v>510</v>
      </c>
      <c r="E11" s="62">
        <v>2.51527972502765</v>
      </c>
      <c r="F11" s="62">
        <v>2.6989700043360201</v>
      </c>
      <c r="G11" s="62">
        <v>5.2142497293636696</v>
      </c>
      <c r="H11" s="62">
        <v>1.35788491951889</v>
      </c>
      <c r="J11" t="s">
        <v>84</v>
      </c>
      <c r="K11" t="s">
        <v>85</v>
      </c>
      <c r="L11" s="79">
        <v>1.0669225843099599</v>
      </c>
      <c r="M11" s="79">
        <v>2.0477707789426001</v>
      </c>
      <c r="N11" s="79">
        <v>3.11469336325256</v>
      </c>
      <c r="O11" s="79">
        <v>3.1237821594083601</v>
      </c>
      <c r="P11" s="79">
        <v>-0.68760321954699599</v>
      </c>
      <c r="Q11" s="79">
        <v>-0.69870364364037296</v>
      </c>
      <c r="R11" s="79">
        <v>2.9859261105617301E-2</v>
      </c>
      <c r="S11" s="79">
        <v>24.2222222222222</v>
      </c>
      <c r="T11" s="79"/>
      <c r="U11" s="79" t="s">
        <v>164</v>
      </c>
      <c r="V11" s="79" t="s">
        <v>165</v>
      </c>
      <c r="W11" s="79">
        <v>1.3351134614581099</v>
      </c>
      <c r="X11" s="79">
        <v>0.95860731484177497</v>
      </c>
      <c r="Y11" s="79">
        <v>2.2937207762998901</v>
      </c>
      <c r="Z11" s="79">
        <v>2.1012748184105101</v>
      </c>
      <c r="AA11" s="79">
        <v>-1.4999301296918099</v>
      </c>
      <c r="AB11" s="79">
        <v>-1.4490352705376299</v>
      </c>
      <c r="AC11" s="79">
        <v>0.20371041842932999</v>
      </c>
      <c r="AD11" s="79">
        <v>20.5555555555556</v>
      </c>
      <c r="AE11" s="79"/>
      <c r="AF11" t="s">
        <v>162</v>
      </c>
      <c r="AG11" t="s">
        <v>163</v>
      </c>
      <c r="AH11" s="85">
        <v>1.49441181323248</v>
      </c>
      <c r="AI11" s="85">
        <v>0.64717855756075604</v>
      </c>
      <c r="AJ11" s="85">
        <v>2.14159037079324</v>
      </c>
      <c r="AK11" s="85">
        <v>2.0343280287798899</v>
      </c>
      <c r="AL11" s="85">
        <v>0.58958593404542703</v>
      </c>
      <c r="AM11" s="85">
        <v>0.55772371228164597</v>
      </c>
      <c r="AN11" s="85">
        <v>7.4469765025385895E-2</v>
      </c>
      <c r="AO11" s="85">
        <v>26.1111111111111</v>
      </c>
      <c r="AP11" s="86"/>
      <c r="AQ11" s="79" t="s">
        <v>154</v>
      </c>
      <c r="AR11" s="79" t="s">
        <v>155</v>
      </c>
      <c r="AS11" s="80">
        <v>0.63479412016637604</v>
      </c>
      <c r="AT11" s="80">
        <v>0.39147396642280602</v>
      </c>
      <c r="AU11" s="80">
        <v>1.02626808658918</v>
      </c>
      <c r="AV11" s="80">
        <v>0.96659232979173904</v>
      </c>
      <c r="AW11" s="80">
        <v>0.41297239036419903</v>
      </c>
      <c r="AX11" s="80">
        <v>0.40801736776455899</v>
      </c>
      <c r="AY11" s="80">
        <v>2.2961582993133701E-2</v>
      </c>
      <c r="AZ11" s="80">
        <v>33.3333333333333</v>
      </c>
    </row>
    <row r="12" spans="1:52" ht="17" customHeight="1" x14ac:dyDescent="0.2">
      <c r="A12" s="4" t="s">
        <v>190</v>
      </c>
      <c r="B12" s="46" t="s">
        <v>455</v>
      </c>
      <c r="C12" s="4" t="s">
        <v>191</v>
      </c>
      <c r="D12" s="4" t="s">
        <v>511</v>
      </c>
      <c r="E12" s="50">
        <v>2.3392429223201399</v>
      </c>
      <c r="F12" s="50">
        <v>2.6989700043360201</v>
      </c>
      <c r="G12" s="50">
        <v>5.0382129266561604</v>
      </c>
      <c r="H12" s="50">
        <v>1.2244602003707901</v>
      </c>
      <c r="J12" t="s">
        <v>156</v>
      </c>
      <c r="K12" t="s">
        <v>157</v>
      </c>
      <c r="L12" s="79">
        <v>0.89663266802367902</v>
      </c>
      <c r="M12" s="79">
        <v>2.0798591721922599</v>
      </c>
      <c r="N12" s="79">
        <v>2.9764918402159402</v>
      </c>
      <c r="O12" s="79">
        <v>3.07987667370928</v>
      </c>
      <c r="P12" s="79">
        <v>-0.68172275329505705</v>
      </c>
      <c r="Q12" s="79">
        <v>-0.68371252314380004</v>
      </c>
      <c r="R12" s="79">
        <v>2.3717928303585999E-2</v>
      </c>
      <c r="S12" s="79">
        <v>24.6666666666667</v>
      </c>
      <c r="T12" s="79"/>
      <c r="U12" s="79" t="s">
        <v>118</v>
      </c>
      <c r="V12" s="79" t="s">
        <v>119</v>
      </c>
      <c r="W12" s="79">
        <v>0.94159207304511505</v>
      </c>
      <c r="X12" s="79">
        <v>0.95860731484177497</v>
      </c>
      <c r="Y12" s="79">
        <v>1.9001993878868899</v>
      </c>
      <c r="Z12" s="79">
        <v>1.97633608180221</v>
      </c>
      <c r="AA12" s="79">
        <v>-1.32570825392469</v>
      </c>
      <c r="AB12" s="79">
        <v>-1.35595048153258</v>
      </c>
      <c r="AC12" s="79">
        <v>7.6842685419359305E-2</v>
      </c>
      <c r="AD12" s="79">
        <v>29.2222222222222</v>
      </c>
      <c r="AE12" s="79"/>
      <c r="AF12" t="s">
        <v>58</v>
      </c>
      <c r="AG12" t="s">
        <v>59</v>
      </c>
      <c r="AH12" s="85">
        <v>1.25917946578656</v>
      </c>
      <c r="AI12" s="85">
        <v>0.72393343364096996</v>
      </c>
      <c r="AJ12" s="85">
        <v>1.98311289942753</v>
      </c>
      <c r="AK12" s="85">
        <v>2.0213630516155301</v>
      </c>
      <c r="AL12" s="85">
        <v>0.73633328981455703</v>
      </c>
      <c r="AM12" s="85">
        <v>0.76434342451415205</v>
      </c>
      <c r="AN12" s="85">
        <v>0.17634804807372101</v>
      </c>
      <c r="AO12" s="85">
        <v>7.1111111111111098</v>
      </c>
      <c r="AP12" s="86"/>
      <c r="AQ12" s="79" t="s">
        <v>166</v>
      </c>
      <c r="AR12" s="79" t="s">
        <v>167</v>
      </c>
      <c r="AS12" s="80">
        <v>0.66033114663829295</v>
      </c>
      <c r="AT12" s="80">
        <v>0.29413628771608102</v>
      </c>
      <c r="AU12" s="80">
        <v>0.95446743435437398</v>
      </c>
      <c r="AV12" s="80">
        <v>0.95171360689387496</v>
      </c>
      <c r="AW12" s="80">
        <v>0.47959757826600402</v>
      </c>
      <c r="AX12" s="80">
        <v>0.47959757826600402</v>
      </c>
      <c r="AY12" s="80">
        <v>0</v>
      </c>
      <c r="AZ12" s="80">
        <v>4</v>
      </c>
    </row>
    <row r="13" spans="1:52" ht="17" customHeight="1" x14ac:dyDescent="0.2">
      <c r="A13" s="4" t="s">
        <v>24</v>
      </c>
      <c r="B13" s="46" t="s">
        <v>26</v>
      </c>
      <c r="C13" s="4" t="s">
        <v>25</v>
      </c>
      <c r="D13" s="4" t="s">
        <v>512</v>
      </c>
      <c r="E13" s="50">
        <v>2.0393573662828102</v>
      </c>
      <c r="F13" s="50">
        <v>2.6989700043360201</v>
      </c>
      <c r="G13" s="50">
        <v>4.7383273706188298</v>
      </c>
      <c r="H13" s="50">
        <v>1.15348318686858</v>
      </c>
      <c r="J13" t="s">
        <v>74</v>
      </c>
      <c r="K13" t="s">
        <v>75</v>
      </c>
      <c r="L13" s="79">
        <v>0.71485145567172104</v>
      </c>
      <c r="M13" s="79">
        <v>2.2224481976037702</v>
      </c>
      <c r="N13" s="79">
        <v>2.93729965327549</v>
      </c>
      <c r="O13" s="79">
        <v>2.9897000433601901</v>
      </c>
      <c r="P13" s="79">
        <v>-0.67529957273359398</v>
      </c>
      <c r="Q13" s="79">
        <v>-0.67014185707628804</v>
      </c>
      <c r="R13" s="79">
        <v>1.8030368884251802E-2</v>
      </c>
      <c r="S13" s="79">
        <v>16.5555555555556</v>
      </c>
      <c r="T13" s="79"/>
      <c r="U13" s="79" t="s">
        <v>80</v>
      </c>
      <c r="V13" s="79" t="s">
        <v>81</v>
      </c>
      <c r="W13" s="79">
        <v>1.0627947355495999</v>
      </c>
      <c r="X13" s="79">
        <v>0.95860731484177497</v>
      </c>
      <c r="Y13" s="79">
        <v>2.0214020503913801</v>
      </c>
      <c r="Z13" s="79">
        <v>1.96738123914928</v>
      </c>
      <c r="AA13" s="79">
        <v>-1.4760056465050999</v>
      </c>
      <c r="AB13" s="79">
        <v>-1.4625495333327601</v>
      </c>
      <c r="AC13" s="79">
        <v>0.21599207128405901</v>
      </c>
      <c r="AD13" s="79">
        <v>13.4444444444444</v>
      </c>
      <c r="AE13" s="79"/>
      <c r="AF13" t="s">
        <v>56</v>
      </c>
      <c r="AG13" t="s">
        <v>57</v>
      </c>
      <c r="AH13" s="85">
        <v>1.6529890066747699</v>
      </c>
      <c r="AI13" s="85">
        <v>0.644436791912397</v>
      </c>
      <c r="AJ13" s="85">
        <v>2.2974257985871702</v>
      </c>
      <c r="AK13" s="85">
        <v>1.98699414998426</v>
      </c>
      <c r="AL13" s="85">
        <v>0.64349266978838904</v>
      </c>
      <c r="AM13" s="85">
        <v>0.653979284510388</v>
      </c>
      <c r="AN13" s="85">
        <v>3.90293541856453E-2</v>
      </c>
      <c r="AO13" s="85">
        <v>14.3333333333333</v>
      </c>
      <c r="AP13" s="86"/>
      <c r="AQ13" s="79" t="s">
        <v>40</v>
      </c>
      <c r="AR13" s="79" t="s">
        <v>41</v>
      </c>
      <c r="AS13" s="80">
        <v>0.49491497246281302</v>
      </c>
      <c r="AT13" s="80">
        <v>0.297237734863667</v>
      </c>
      <c r="AU13" s="80">
        <v>0.79215270732648102</v>
      </c>
      <c r="AV13" s="80">
        <v>0.76853040956931895</v>
      </c>
      <c r="AW13" s="80">
        <v>0.40724307225294598</v>
      </c>
      <c r="AX13" s="80">
        <v>0.41071840292600598</v>
      </c>
      <c r="AY13" s="80">
        <v>5.2378608688533397E-2</v>
      </c>
      <c r="AZ13" s="80">
        <v>10.3333333333333</v>
      </c>
    </row>
    <row r="14" spans="1:52" ht="17" customHeight="1" x14ac:dyDescent="0.2">
      <c r="A14" s="4" t="s">
        <v>33</v>
      </c>
      <c r="B14" s="46" t="s">
        <v>35</v>
      </c>
      <c r="C14" s="4" t="s">
        <v>34</v>
      </c>
      <c r="D14" s="4" t="s">
        <v>513</v>
      </c>
      <c r="E14" s="50">
        <v>1.5720751470476</v>
      </c>
      <c r="F14" s="50">
        <v>2.6989700043360201</v>
      </c>
      <c r="G14" s="50">
        <v>4.2710451513836203</v>
      </c>
      <c r="H14" s="50">
        <v>1.7088825081846799</v>
      </c>
      <c r="J14" t="s">
        <v>62</v>
      </c>
      <c r="K14" t="s">
        <v>63</v>
      </c>
      <c r="L14" s="79">
        <v>0.35182426926523402</v>
      </c>
      <c r="M14" s="79">
        <v>2.5790609769973898</v>
      </c>
      <c r="N14" s="79">
        <v>2.9308852462626298</v>
      </c>
      <c r="O14" s="79">
        <v>2.8513973451939099</v>
      </c>
      <c r="P14" s="79">
        <v>-0.59548217567218398</v>
      </c>
      <c r="Q14" s="79">
        <v>-0.61158119316427595</v>
      </c>
      <c r="R14" s="79">
        <v>5.4687968945744E-2</v>
      </c>
      <c r="S14" s="79">
        <v>18.7777777777778</v>
      </c>
      <c r="T14" s="79"/>
      <c r="U14" s="79" t="s">
        <v>134</v>
      </c>
      <c r="V14" s="79" t="s">
        <v>135</v>
      </c>
      <c r="W14" s="79">
        <v>0.77782914866681496</v>
      </c>
      <c r="X14" s="79">
        <v>0.95860731484177497</v>
      </c>
      <c r="Y14" s="79">
        <v>1.73643646350859</v>
      </c>
      <c r="Z14" s="79">
        <v>1.9375953512173401</v>
      </c>
      <c r="AA14" s="79">
        <v>-1.6051543990138799</v>
      </c>
      <c r="AB14" s="79">
        <v>-1.8309206283350801</v>
      </c>
      <c r="AC14" s="79">
        <v>0.31183853859973398</v>
      </c>
      <c r="AD14" s="79">
        <v>4.125</v>
      </c>
      <c r="AE14" s="79"/>
      <c r="AF14" t="s">
        <v>50</v>
      </c>
      <c r="AG14" t="s">
        <v>51</v>
      </c>
      <c r="AH14" s="85">
        <v>0.822466908965229</v>
      </c>
      <c r="AI14" s="85">
        <v>0.73777855586448904</v>
      </c>
      <c r="AJ14" s="85">
        <v>1.5602454648297199</v>
      </c>
      <c r="AK14" s="85">
        <v>1.776763726897</v>
      </c>
      <c r="AL14" s="85">
        <v>0.610502480378874</v>
      </c>
      <c r="AM14" s="85">
        <v>0.62090312519022905</v>
      </c>
      <c r="AN14" s="85">
        <v>0.11068227442053701</v>
      </c>
      <c r="AO14" s="85">
        <v>6.7777777777777803</v>
      </c>
      <c r="AP14" s="86"/>
      <c r="AQ14" s="79" t="s">
        <v>156</v>
      </c>
      <c r="AR14" s="79" t="s">
        <v>157</v>
      </c>
      <c r="AS14" s="80">
        <v>0.440196899275757</v>
      </c>
      <c r="AT14" s="80">
        <v>0.27807239036058601</v>
      </c>
      <c r="AU14" s="80">
        <v>0.71826928963634395</v>
      </c>
      <c r="AV14" s="80">
        <v>0.70307168068958203</v>
      </c>
      <c r="AW14" s="80">
        <v>0.37894417179380402</v>
      </c>
      <c r="AX14" s="80">
        <v>0.37885159167370602</v>
      </c>
      <c r="AY14" s="80">
        <v>2.97068413353507E-2</v>
      </c>
      <c r="AZ14" s="80">
        <v>23.7777777777778</v>
      </c>
    </row>
    <row r="15" spans="1:52" ht="17" customHeight="1" x14ac:dyDescent="0.2">
      <c r="A15" s="4" t="s">
        <v>184</v>
      </c>
      <c r="B15" s="46" t="s">
        <v>393</v>
      </c>
      <c r="C15" s="4" t="s">
        <v>185</v>
      </c>
      <c r="D15" s="4" t="s">
        <v>514</v>
      </c>
      <c r="E15" s="50">
        <v>1.5281496462909401</v>
      </c>
      <c r="F15" s="50">
        <v>2.6989700043360201</v>
      </c>
      <c r="G15" s="50">
        <v>4.2271196506269604</v>
      </c>
      <c r="H15" s="50">
        <v>1.72651860056821</v>
      </c>
      <c r="J15" t="s">
        <v>80</v>
      </c>
      <c r="K15" t="s">
        <v>81</v>
      </c>
      <c r="L15" s="79">
        <v>0.67099404005849395</v>
      </c>
      <c r="M15" s="79">
        <v>1.9963316346619899</v>
      </c>
      <c r="N15" s="79">
        <v>2.6673256747204901</v>
      </c>
      <c r="O15" s="79">
        <v>2.8513973451939099</v>
      </c>
      <c r="P15" s="79">
        <v>-0.66724305280539697</v>
      </c>
      <c r="Q15" s="79">
        <v>-0.67639827948354403</v>
      </c>
      <c r="R15" s="79">
        <v>5.47618494827007E-2</v>
      </c>
      <c r="S15" s="79">
        <v>14.1111111111111</v>
      </c>
      <c r="T15" s="79"/>
      <c r="U15" s="79" t="s">
        <v>56</v>
      </c>
      <c r="V15" s="79" t="s">
        <v>57</v>
      </c>
      <c r="W15" s="79">
        <v>1.0290062146808601</v>
      </c>
      <c r="X15" s="79">
        <v>0.95860731484177497</v>
      </c>
      <c r="Y15" s="79">
        <v>1.98761352952263</v>
      </c>
      <c r="Z15" s="79">
        <v>1.9017024635052999</v>
      </c>
      <c r="AA15" s="79">
        <v>-1.48701563725483</v>
      </c>
      <c r="AB15" s="79">
        <v>-1.49952962792736</v>
      </c>
      <c r="AC15" s="79">
        <v>7.2540662614431595E-2</v>
      </c>
      <c r="AD15" s="79">
        <v>13.4444444444444</v>
      </c>
      <c r="AE15" s="79"/>
      <c r="AF15" t="s">
        <v>64</v>
      </c>
      <c r="AG15" t="s">
        <v>65</v>
      </c>
      <c r="AH15" s="85">
        <v>0.85926232032203798</v>
      </c>
      <c r="AI15" s="85">
        <v>0.70670224055659203</v>
      </c>
      <c r="AJ15" s="85">
        <v>1.5659645608786299</v>
      </c>
      <c r="AK15" s="85">
        <v>1.66602906655517</v>
      </c>
      <c r="AL15" s="85">
        <v>0.61260842509399704</v>
      </c>
      <c r="AM15" s="85">
        <v>0.63129168566198801</v>
      </c>
      <c r="AN15" s="85">
        <v>9.3198383437892496E-2</v>
      </c>
      <c r="AO15" s="85">
        <v>9.3333333333333304</v>
      </c>
      <c r="AP15" s="86"/>
      <c r="AQ15" s="79" t="s">
        <v>90</v>
      </c>
      <c r="AR15" s="79" t="s">
        <v>91</v>
      </c>
      <c r="AS15" s="80">
        <v>0.40843197361878902</v>
      </c>
      <c r="AT15" s="80">
        <v>0.23403635137334899</v>
      </c>
      <c r="AU15" s="80">
        <v>0.64246832499213902</v>
      </c>
      <c r="AV15" s="80">
        <v>0.69293204933870201</v>
      </c>
      <c r="AW15" s="80">
        <v>0.35629454358856699</v>
      </c>
      <c r="AX15" s="80">
        <v>0.40984604099076899</v>
      </c>
      <c r="AY15" s="80">
        <v>9.7424775182449394E-2</v>
      </c>
      <c r="AZ15" s="80">
        <v>20.3333333333333</v>
      </c>
    </row>
    <row r="16" spans="1:52" ht="17" customHeight="1" x14ac:dyDescent="0.2">
      <c r="A16" s="4" t="s">
        <v>209</v>
      </c>
      <c r="B16" s="46" t="s">
        <v>456</v>
      </c>
      <c r="C16" s="4" t="s">
        <v>210</v>
      </c>
      <c r="D16" s="4" t="s">
        <v>496</v>
      </c>
      <c r="E16" s="50">
        <v>1.4875831462613101</v>
      </c>
      <c r="F16" s="50">
        <v>2.6989700043360201</v>
      </c>
      <c r="G16" s="50">
        <v>4.1865531505973301</v>
      </c>
      <c r="H16" s="50">
        <v>1.3264581666991999</v>
      </c>
      <c r="J16" t="s">
        <v>54</v>
      </c>
      <c r="K16" t="s">
        <v>55</v>
      </c>
      <c r="L16" s="79">
        <v>0.75627157784495302</v>
      </c>
      <c r="M16" s="79">
        <v>1.91336919080934</v>
      </c>
      <c r="N16" s="79">
        <v>2.6696407686542898</v>
      </c>
      <c r="O16" s="79">
        <v>2.70333480973847</v>
      </c>
      <c r="P16" s="79">
        <v>-0.63013209050999397</v>
      </c>
      <c r="Q16" s="79">
        <v>-0.62925036607038298</v>
      </c>
      <c r="R16" s="79">
        <v>1.6486557004147698E-2</v>
      </c>
      <c r="S16" s="79">
        <v>48</v>
      </c>
      <c r="T16" s="79"/>
      <c r="U16" s="79" t="s">
        <v>54</v>
      </c>
      <c r="V16" s="79" t="s">
        <v>55</v>
      </c>
      <c r="W16" s="79">
        <v>0.95966964053242798</v>
      </c>
      <c r="X16" s="79">
        <v>0.95860731484177497</v>
      </c>
      <c r="Y16" s="79">
        <v>1.9182769553742001</v>
      </c>
      <c r="Z16" s="79">
        <v>1.9017024635052999</v>
      </c>
      <c r="AA16" s="79">
        <v>-1.29462847656747</v>
      </c>
      <c r="AB16" s="79">
        <v>-1.2724039091486099</v>
      </c>
      <c r="AC16" s="79">
        <v>4.8867152805830601E-2</v>
      </c>
      <c r="AD16" s="79">
        <v>44.4444444444444</v>
      </c>
      <c r="AE16" s="79"/>
      <c r="AF16" t="s">
        <v>122</v>
      </c>
      <c r="AG16" t="s">
        <v>123</v>
      </c>
      <c r="AH16" s="85">
        <v>0.97124830469471202</v>
      </c>
      <c r="AI16" s="85">
        <v>0.55372745882714103</v>
      </c>
      <c r="AJ16" s="85">
        <v>1.5249757635218499</v>
      </c>
      <c r="AK16" s="85">
        <v>1.59013447640141</v>
      </c>
      <c r="AL16" s="85">
        <v>0.50138466094934597</v>
      </c>
      <c r="AM16" s="85">
        <v>0.50738989750041297</v>
      </c>
      <c r="AN16" s="85">
        <v>2.6101628801973999E-2</v>
      </c>
      <c r="AO16" s="85">
        <v>41</v>
      </c>
      <c r="AP16" s="86"/>
      <c r="AQ16" s="79" t="s">
        <v>62</v>
      </c>
      <c r="AR16" s="79" t="s">
        <v>63</v>
      </c>
      <c r="AS16" s="80">
        <v>0.45037066668808901</v>
      </c>
      <c r="AT16" s="80">
        <v>0.245944595649598</v>
      </c>
      <c r="AU16" s="80">
        <v>0.69631526233768604</v>
      </c>
      <c r="AV16" s="80">
        <v>0.68026950566977595</v>
      </c>
      <c r="AW16" s="80">
        <v>0.40237348119974897</v>
      </c>
      <c r="AX16" s="80">
        <v>0.408815765239125</v>
      </c>
      <c r="AY16" s="80">
        <v>1.5147983981045301E-2</v>
      </c>
      <c r="AZ16" s="80">
        <v>12.7777777777778</v>
      </c>
    </row>
    <row r="17" spans="1:52" ht="17" customHeight="1" x14ac:dyDescent="0.2">
      <c r="A17" s="4" t="s">
        <v>197</v>
      </c>
      <c r="B17" s="46" t="s">
        <v>457</v>
      </c>
      <c r="C17" s="4" t="s">
        <v>198</v>
      </c>
      <c r="D17" s="4" t="s">
        <v>498</v>
      </c>
      <c r="E17" s="50">
        <v>1.1736420815188899</v>
      </c>
      <c r="F17" s="50">
        <v>2.6989700043360201</v>
      </c>
      <c r="G17" s="50">
        <v>3.87261208585491</v>
      </c>
      <c r="H17" s="50">
        <v>1.2931761347555499</v>
      </c>
      <c r="J17" t="s">
        <v>100</v>
      </c>
      <c r="K17" t="s">
        <v>101</v>
      </c>
      <c r="L17" s="79">
        <v>0.58319834898343204</v>
      </c>
      <c r="M17" s="79">
        <v>2.2003676475182998</v>
      </c>
      <c r="N17" s="79">
        <v>2.7835659965017299</v>
      </c>
      <c r="O17" s="79">
        <v>2.7024583321818398</v>
      </c>
      <c r="P17" s="79">
        <v>-0.61776668635673804</v>
      </c>
      <c r="Q17" s="79">
        <v>-0.61638270734046996</v>
      </c>
      <c r="R17" s="79">
        <v>2.3825691100813399E-2</v>
      </c>
      <c r="S17" s="79">
        <v>51.8888888888889</v>
      </c>
      <c r="T17" s="79"/>
      <c r="U17" s="79" t="s">
        <v>106</v>
      </c>
      <c r="V17" s="79" t="s">
        <v>107</v>
      </c>
      <c r="W17" s="79">
        <v>0.86740329122919402</v>
      </c>
      <c r="X17" s="79">
        <v>0.95860731484177497</v>
      </c>
      <c r="Y17" s="79">
        <v>1.82601060607097</v>
      </c>
      <c r="Z17" s="79">
        <v>1.87224748416703</v>
      </c>
      <c r="AA17" s="79">
        <v>-1.2948158392679701</v>
      </c>
      <c r="AB17" s="79">
        <v>-1.31624448418586</v>
      </c>
      <c r="AC17" s="79">
        <v>6.96426783332941E-2</v>
      </c>
      <c r="AD17" s="79">
        <v>34</v>
      </c>
      <c r="AE17" s="79"/>
      <c r="AF17" t="s">
        <v>118</v>
      </c>
      <c r="AG17" t="s">
        <v>119</v>
      </c>
      <c r="AH17" s="85">
        <v>0.92499504055119897</v>
      </c>
      <c r="AI17" s="85">
        <v>0.56303972609671105</v>
      </c>
      <c r="AJ17" s="85">
        <v>1.4880347666479099</v>
      </c>
      <c r="AK17" s="85">
        <v>1.3908753522937101</v>
      </c>
      <c r="AL17" s="85">
        <v>0.50907312007359995</v>
      </c>
      <c r="AM17" s="85">
        <v>0.509388593261064</v>
      </c>
      <c r="AN17" s="85">
        <v>3.8502337966002699E-2</v>
      </c>
      <c r="AO17" s="85">
        <v>31.4444444444444</v>
      </c>
      <c r="AP17" s="86"/>
      <c r="AQ17" s="79" t="s">
        <v>132</v>
      </c>
      <c r="AR17" s="79" t="s">
        <v>133</v>
      </c>
      <c r="AS17" s="80">
        <v>0.67610693912484099</v>
      </c>
      <c r="AT17" s="80">
        <v>0.31705732806613801</v>
      </c>
      <c r="AU17" s="80">
        <v>0.99316426719097906</v>
      </c>
      <c r="AV17" s="80">
        <v>0.64675331760146104</v>
      </c>
      <c r="AW17" s="80">
        <v>0.509716613108112</v>
      </c>
      <c r="AX17" s="80">
        <v>0.35948060396855203</v>
      </c>
      <c r="AY17" s="80">
        <v>0.22706820153785501</v>
      </c>
      <c r="AZ17" s="80">
        <v>10</v>
      </c>
    </row>
    <row r="18" spans="1:52" ht="17" customHeight="1" x14ac:dyDescent="0.2">
      <c r="A18" s="4" t="s">
        <v>27</v>
      </c>
      <c r="B18" s="46" t="s">
        <v>29</v>
      </c>
      <c r="C18" s="4" t="s">
        <v>28</v>
      </c>
      <c r="D18" s="4" t="s">
        <v>28</v>
      </c>
      <c r="E18" s="50">
        <v>1.0923319234594699</v>
      </c>
      <c r="F18" s="50">
        <v>2.6989700043360201</v>
      </c>
      <c r="G18" s="50">
        <v>3.79130192779549</v>
      </c>
      <c r="H18" s="50">
        <v>1.04203988648638</v>
      </c>
      <c r="J18" t="s">
        <v>112</v>
      </c>
      <c r="K18" t="s">
        <v>113</v>
      </c>
      <c r="L18" s="79">
        <v>0.23089047638886101</v>
      </c>
      <c r="M18" s="79">
        <v>2.1276629787498198</v>
      </c>
      <c r="N18" s="79">
        <v>2.3585534551386802</v>
      </c>
      <c r="O18" s="79">
        <v>2.6736641390712501</v>
      </c>
      <c r="P18" s="79">
        <v>-0.553329315502056</v>
      </c>
      <c r="Q18" s="79">
        <v>-0.53091276892165395</v>
      </c>
      <c r="R18" s="79">
        <v>6.7461149176920795E-2</v>
      </c>
      <c r="S18" s="79">
        <v>25.1111111111111</v>
      </c>
      <c r="T18" s="79"/>
      <c r="U18" s="79" t="s">
        <v>120</v>
      </c>
      <c r="V18" s="79" t="s">
        <v>121</v>
      </c>
      <c r="W18" s="79">
        <v>0.92609327698778998</v>
      </c>
      <c r="X18" s="79">
        <v>0.95860731484177497</v>
      </c>
      <c r="Y18" s="79">
        <v>1.8847005918295601</v>
      </c>
      <c r="Z18" s="79">
        <v>1.8513973451939101</v>
      </c>
      <c r="AA18" s="79">
        <v>-1.32324009393026</v>
      </c>
      <c r="AB18" s="79">
        <v>-1.3138417911932001</v>
      </c>
      <c r="AC18" s="79">
        <v>8.7704621619396905E-2</v>
      </c>
      <c r="AD18" s="79">
        <v>37.8888888888889</v>
      </c>
      <c r="AE18" s="79"/>
      <c r="AF18" t="s">
        <v>66</v>
      </c>
      <c r="AG18" t="s">
        <v>67</v>
      </c>
      <c r="AH18" s="85">
        <v>0.84605597454034098</v>
      </c>
      <c r="AI18" s="85">
        <v>0.54254947034885104</v>
      </c>
      <c r="AJ18" s="85">
        <v>1.38860544488919</v>
      </c>
      <c r="AK18" s="85">
        <v>1.36912483882515</v>
      </c>
      <c r="AL18" s="85">
        <v>0.50093668180128603</v>
      </c>
      <c r="AM18" s="85">
        <v>0.49976904454564502</v>
      </c>
      <c r="AN18" s="85">
        <v>1.76665034996842E-2</v>
      </c>
      <c r="AO18" s="85">
        <v>36</v>
      </c>
      <c r="AP18" s="86"/>
      <c r="AQ18" s="79" t="s">
        <v>146</v>
      </c>
      <c r="AR18" s="79" t="s">
        <v>147</v>
      </c>
      <c r="AS18" s="80">
        <v>0.51345801691575899</v>
      </c>
      <c r="AT18" s="80">
        <v>0.33128427835781199</v>
      </c>
      <c r="AU18" s="80">
        <v>0.84474229527357003</v>
      </c>
      <c r="AV18" s="80">
        <v>0.62699231556619694</v>
      </c>
      <c r="AW18" s="80">
        <v>0.39004158530070199</v>
      </c>
      <c r="AX18" s="80">
        <v>0.326345993190025</v>
      </c>
      <c r="AY18" s="80">
        <v>8.0198715279364202E-2</v>
      </c>
      <c r="AZ18" s="80">
        <v>12</v>
      </c>
    </row>
    <row r="19" spans="1:52" x14ac:dyDescent="0.2">
      <c r="J19" t="s">
        <v>66</v>
      </c>
      <c r="K19" t="s">
        <v>67</v>
      </c>
      <c r="L19" s="79">
        <v>0.98543032326162905</v>
      </c>
      <c r="M19" s="79">
        <v>1.52353896841114</v>
      </c>
      <c r="N19" s="79">
        <v>2.5089692916727699</v>
      </c>
      <c r="O19" s="79">
        <v>2.6090648928966198</v>
      </c>
      <c r="P19" s="79">
        <v>-0.66932638208500705</v>
      </c>
      <c r="Q19" s="79">
        <v>-0.67845629691153697</v>
      </c>
      <c r="R19" s="79">
        <v>2.4007265792092301E-2</v>
      </c>
      <c r="S19" s="79">
        <v>33.1111111111111</v>
      </c>
      <c r="T19" s="79"/>
      <c r="U19" s="79" t="s">
        <v>172</v>
      </c>
      <c r="V19" s="79" t="s">
        <v>173</v>
      </c>
      <c r="W19" s="79">
        <v>0.84558517863569704</v>
      </c>
      <c r="X19" s="79">
        <v>0.95860731484177497</v>
      </c>
      <c r="Y19" s="79">
        <v>1.80419249347747</v>
      </c>
      <c r="Z19" s="79">
        <v>1.81247927916354</v>
      </c>
      <c r="AA19" s="79">
        <v>-1.47412533006761</v>
      </c>
      <c r="AB19" s="79">
        <v>-1.4816438941385901</v>
      </c>
      <c r="AC19" s="79">
        <v>7.0969535597676797E-2</v>
      </c>
      <c r="AD19" s="79">
        <v>11.1111111111111</v>
      </c>
      <c r="AE19" s="79"/>
      <c r="AF19" t="s">
        <v>52</v>
      </c>
      <c r="AG19" t="s">
        <v>53</v>
      </c>
      <c r="AH19" s="85">
        <v>0.77875825610075899</v>
      </c>
      <c r="AI19" s="85">
        <v>0.575273117325939</v>
      </c>
      <c r="AJ19" s="85">
        <v>1.3540313734267</v>
      </c>
      <c r="AK19" s="85">
        <v>1.3541848817033599</v>
      </c>
      <c r="AL19" s="85">
        <v>0.50499855661031301</v>
      </c>
      <c r="AM19" s="85">
        <v>0.50475158316911195</v>
      </c>
      <c r="AN19" s="85">
        <v>2.07355484921018E-2</v>
      </c>
      <c r="AO19" s="85">
        <v>25</v>
      </c>
      <c r="AP19" s="86"/>
      <c r="AQ19" s="79" t="s">
        <v>114</v>
      </c>
      <c r="AR19" s="79" t="s">
        <v>115</v>
      </c>
      <c r="AS19" s="80">
        <v>0.38946967977699398</v>
      </c>
      <c r="AT19" s="80">
        <v>0.22988069829410401</v>
      </c>
      <c r="AU19" s="80">
        <v>0.61935037807109705</v>
      </c>
      <c r="AV19" s="80">
        <v>0.60906489289662102</v>
      </c>
      <c r="AW19" s="80">
        <v>0.37397978785468899</v>
      </c>
      <c r="AX19" s="80">
        <v>0.374476417203429</v>
      </c>
      <c r="AY19" s="80">
        <v>6.29281480817084E-3</v>
      </c>
      <c r="AZ19" s="80">
        <v>32.3333333333333</v>
      </c>
    </row>
    <row r="20" spans="1:52" x14ac:dyDescent="0.2">
      <c r="A20" s="99" t="s">
        <v>536</v>
      </c>
      <c r="B20" s="99"/>
      <c r="C20" s="99"/>
      <c r="D20" s="99"/>
      <c r="E20" s="99"/>
      <c r="F20" s="99"/>
      <c r="G20" s="99"/>
      <c r="H20" s="99"/>
      <c r="J20" t="s">
        <v>64</v>
      </c>
      <c r="K20" t="s">
        <v>65</v>
      </c>
      <c r="L20" s="79">
        <v>0.32804023855741599</v>
      </c>
      <c r="M20" s="79">
        <v>2.2266469265914801</v>
      </c>
      <c r="N20" s="79">
        <v>2.5546871651488998</v>
      </c>
      <c r="O20" s="79">
        <v>2.6006724678413198</v>
      </c>
      <c r="P20" s="79">
        <v>-0.60363897547038003</v>
      </c>
      <c r="Q20" s="79">
        <v>-0.62339513543244396</v>
      </c>
      <c r="R20" s="79">
        <v>4.1586315178196498E-2</v>
      </c>
      <c r="S20" s="79">
        <v>11.3333333333333</v>
      </c>
      <c r="T20" s="79"/>
      <c r="U20" s="79" t="s">
        <v>136</v>
      </c>
      <c r="V20" s="79" t="s">
        <v>137</v>
      </c>
      <c r="W20" s="79">
        <v>0.91150216513402904</v>
      </c>
      <c r="X20" s="79">
        <v>0.95860731484177497</v>
      </c>
      <c r="Y20" s="79">
        <v>1.8701094799758</v>
      </c>
      <c r="Z20" s="79">
        <v>1.80024482274653</v>
      </c>
      <c r="AA20" s="79">
        <v>-1.38265339590638</v>
      </c>
      <c r="AB20" s="79">
        <v>-1.3667028834888599</v>
      </c>
      <c r="AC20" s="79">
        <v>8.1832777509858706E-2</v>
      </c>
      <c r="AD20" s="79">
        <v>21.3333333333333</v>
      </c>
      <c r="AE20" s="79"/>
      <c r="AF20" t="s">
        <v>70</v>
      </c>
      <c r="AG20" t="s">
        <v>71</v>
      </c>
      <c r="AH20" s="85">
        <v>0.91558204015900702</v>
      </c>
      <c r="AI20" s="85">
        <v>0.586006757506503</v>
      </c>
      <c r="AJ20" s="85">
        <v>1.50158879766551</v>
      </c>
      <c r="AK20" s="85">
        <v>1.3286419965565099</v>
      </c>
      <c r="AL20" s="85">
        <v>0.50463802627117804</v>
      </c>
      <c r="AM20" s="85">
        <v>0.481706611735363</v>
      </c>
      <c r="AN20" s="85">
        <v>9.8157786054325902E-2</v>
      </c>
      <c r="AO20" s="85">
        <v>33.8888888888889</v>
      </c>
      <c r="AP20" s="86"/>
      <c r="AQ20" s="79" t="s">
        <v>118</v>
      </c>
      <c r="AR20" s="79" t="s">
        <v>119</v>
      </c>
      <c r="AS20" s="80">
        <v>0.37011123882920799</v>
      </c>
      <c r="AT20" s="80">
        <v>0.21372573869019701</v>
      </c>
      <c r="AU20" s="80">
        <v>0.583836977519405</v>
      </c>
      <c r="AV20" s="80">
        <v>0.60695153358322196</v>
      </c>
      <c r="AW20" s="80">
        <v>0.36917898860753401</v>
      </c>
      <c r="AX20" s="80">
        <v>0.37741624757200298</v>
      </c>
      <c r="AY20" s="80">
        <v>3.2172297404956203E-2</v>
      </c>
      <c r="AZ20" s="80">
        <v>29.2222222222222</v>
      </c>
    </row>
    <row r="21" spans="1:52" ht="51" x14ac:dyDescent="0.2">
      <c r="A21" s="14" t="s">
        <v>370</v>
      </c>
      <c r="B21" s="14" t="s">
        <v>371</v>
      </c>
      <c r="C21" s="14" t="s">
        <v>1</v>
      </c>
      <c r="D21" s="49" t="s">
        <v>502</v>
      </c>
      <c r="E21" s="14" t="s">
        <v>2</v>
      </c>
      <c r="F21" s="14" t="s">
        <v>3</v>
      </c>
      <c r="G21" s="14" t="s">
        <v>4</v>
      </c>
      <c r="H21" s="14" t="s">
        <v>5</v>
      </c>
      <c r="J21" t="s">
        <v>98</v>
      </c>
      <c r="K21" t="s">
        <v>99</v>
      </c>
      <c r="L21" s="79">
        <v>0.82708550579768103</v>
      </c>
      <c r="M21" s="79">
        <v>1.72608594929589</v>
      </c>
      <c r="N21" s="79">
        <v>2.5531714550935698</v>
      </c>
      <c r="O21" s="79">
        <v>2.5843590201038502</v>
      </c>
      <c r="P21" s="79">
        <v>-0.635904246179125</v>
      </c>
      <c r="Q21" s="79">
        <v>-0.63640377110195601</v>
      </c>
      <c r="R21" s="79">
        <v>7.9402392465552692E-3</v>
      </c>
      <c r="S21" s="79">
        <v>48.1111111111111</v>
      </c>
      <c r="T21" s="79"/>
      <c r="U21" s="79" t="s">
        <v>52</v>
      </c>
      <c r="V21" s="79" t="s">
        <v>53</v>
      </c>
      <c r="W21" s="79">
        <v>0.87973004436786895</v>
      </c>
      <c r="X21" s="79">
        <v>0.95860731484177497</v>
      </c>
      <c r="Y21" s="79">
        <v>1.8383373592096399</v>
      </c>
      <c r="Z21" s="79">
        <v>1.7654827164873099</v>
      </c>
      <c r="AA21" s="79">
        <v>-1.3797539566985799</v>
      </c>
      <c r="AB21" s="79">
        <v>-1.31290553561291</v>
      </c>
      <c r="AC21" s="79">
        <v>0.16881429577106399</v>
      </c>
      <c r="AD21" s="79">
        <v>22.2222222222222</v>
      </c>
      <c r="AE21" s="79"/>
      <c r="AF21" t="s">
        <v>120</v>
      </c>
      <c r="AG21" t="s">
        <v>121</v>
      </c>
      <c r="AH21" s="85">
        <v>0.81926542350847897</v>
      </c>
      <c r="AI21" s="85">
        <v>0.548588211093475</v>
      </c>
      <c r="AJ21" s="85">
        <v>1.3678536346019501</v>
      </c>
      <c r="AK21" s="85">
        <v>1.32444160995478</v>
      </c>
      <c r="AL21" s="85">
        <v>0.49094241605940703</v>
      </c>
      <c r="AM21" s="85">
        <v>0.48434565465749202</v>
      </c>
      <c r="AN21" s="85">
        <v>5.6734589676982597E-2</v>
      </c>
      <c r="AO21" s="85">
        <v>40.3333333333333</v>
      </c>
      <c r="AP21" s="86"/>
      <c r="AQ21" s="79" t="s">
        <v>120</v>
      </c>
      <c r="AR21" s="79" t="s">
        <v>121</v>
      </c>
      <c r="AS21" s="80">
        <v>0.41843663018458299</v>
      </c>
      <c r="AT21" s="80">
        <v>0.22184874961635601</v>
      </c>
      <c r="AU21" s="80">
        <v>0.64028537980093903</v>
      </c>
      <c r="AV21" s="80">
        <v>0.60275541898961404</v>
      </c>
      <c r="AW21" s="80">
        <v>0.38091983508905403</v>
      </c>
      <c r="AX21" s="80">
        <v>0.37165136040678698</v>
      </c>
      <c r="AY21" s="80">
        <v>3.3826297524129099E-2</v>
      </c>
      <c r="AZ21" s="80">
        <v>37.8888888888889</v>
      </c>
    </row>
    <row r="22" spans="1:52" x14ac:dyDescent="0.2">
      <c r="A22" s="76" t="s">
        <v>72</v>
      </c>
      <c r="B22" s="77" t="s">
        <v>373</v>
      </c>
      <c r="C22" s="76" t="s">
        <v>73</v>
      </c>
      <c r="D22" s="76" t="s">
        <v>73</v>
      </c>
      <c r="E22" s="76">
        <v>2.4787176451094002</v>
      </c>
      <c r="F22" s="76">
        <v>0.95860731484177497</v>
      </c>
      <c r="G22" s="76">
        <v>3.4373249599511801</v>
      </c>
      <c r="H22" s="75">
        <v>-1.73954175815343</v>
      </c>
      <c r="J22" t="s">
        <v>168</v>
      </c>
      <c r="K22" t="s">
        <v>169</v>
      </c>
      <c r="L22" s="79">
        <v>0.39707626523976602</v>
      </c>
      <c r="M22" s="79">
        <v>2.1531982764484501</v>
      </c>
      <c r="N22" s="79">
        <v>2.5502745416882102</v>
      </c>
      <c r="O22" s="79">
        <v>2.57577192930402</v>
      </c>
      <c r="P22" s="79">
        <v>-0.60874562945685395</v>
      </c>
      <c r="Q22" s="79">
        <v>-0.62262658945772698</v>
      </c>
      <c r="R22" s="79">
        <v>3.7313826120432499E-2</v>
      </c>
      <c r="S22" s="79">
        <v>16.4444444444444</v>
      </c>
      <c r="T22" s="79"/>
      <c r="U22" s="79" t="s">
        <v>74</v>
      </c>
      <c r="V22" s="79" t="s">
        <v>75</v>
      </c>
      <c r="W22" s="79">
        <v>0.87785774713481801</v>
      </c>
      <c r="X22" s="79">
        <v>0.95860731484177497</v>
      </c>
      <c r="Y22" s="79">
        <v>1.8364650619765901</v>
      </c>
      <c r="Z22" s="79">
        <v>1.75995022788735</v>
      </c>
      <c r="AA22" s="79">
        <v>-1.40695495070734</v>
      </c>
      <c r="AB22" s="79">
        <v>-1.3817287754257199</v>
      </c>
      <c r="AC22" s="79">
        <v>0.14943877502703401</v>
      </c>
      <c r="AD22" s="79">
        <v>15.3333333333333</v>
      </c>
      <c r="AE22" s="79"/>
      <c r="AF22" t="s">
        <v>108</v>
      </c>
      <c r="AG22" t="s">
        <v>109</v>
      </c>
      <c r="AH22" s="85">
        <v>0.77003023953484395</v>
      </c>
      <c r="AI22" s="85">
        <v>0.62081027604287897</v>
      </c>
      <c r="AJ22" s="85">
        <v>1.3908405155777199</v>
      </c>
      <c r="AK22" s="85">
        <v>1.2847322388493001</v>
      </c>
      <c r="AL22" s="85">
        <v>0.52006368094085298</v>
      </c>
      <c r="AM22" s="85">
        <v>0.52201053541065601</v>
      </c>
      <c r="AN22" s="85">
        <v>4.6564384127020901E-2</v>
      </c>
      <c r="AO22" s="85">
        <v>21.6666666666667</v>
      </c>
      <c r="AP22" s="86"/>
      <c r="AQ22" s="79" t="s">
        <v>88</v>
      </c>
      <c r="AR22" s="79" t="s">
        <v>89</v>
      </c>
      <c r="AS22" s="80">
        <v>0.34602390515231102</v>
      </c>
      <c r="AT22" s="80">
        <v>0.25675989328367799</v>
      </c>
      <c r="AU22" s="80">
        <v>0.60278379843598995</v>
      </c>
      <c r="AV22" s="80">
        <v>0.56863623584101297</v>
      </c>
      <c r="AW22" s="80">
        <v>0.353611992234939</v>
      </c>
      <c r="AX22" s="80">
        <v>0.36409985855014998</v>
      </c>
      <c r="AY22" s="80">
        <v>4.1899707676528598E-2</v>
      </c>
      <c r="AZ22" s="80">
        <v>36.7777777777778</v>
      </c>
    </row>
    <row r="23" spans="1:52" x14ac:dyDescent="0.2">
      <c r="A23" s="76" t="s">
        <v>58</v>
      </c>
      <c r="B23" s="77" t="s">
        <v>466</v>
      </c>
      <c r="C23" s="76" t="s">
        <v>59</v>
      </c>
      <c r="D23" s="76" t="s">
        <v>59</v>
      </c>
      <c r="E23" s="76">
        <v>2.0601963530853298</v>
      </c>
      <c r="F23" s="76">
        <v>0.95860731484177497</v>
      </c>
      <c r="G23" s="76">
        <v>3.0188036679271102</v>
      </c>
      <c r="H23" s="75">
        <v>-2.1680955162460398</v>
      </c>
      <c r="J23" t="s">
        <v>152</v>
      </c>
      <c r="K23" t="s">
        <v>153</v>
      </c>
      <c r="L23" s="79">
        <v>0.64217565258246401</v>
      </c>
      <c r="M23" s="79">
        <v>1.94742744705461</v>
      </c>
      <c r="N23" s="79">
        <v>2.58960309963707</v>
      </c>
      <c r="O23" s="79">
        <v>2.55720677406023</v>
      </c>
      <c r="P23" s="79">
        <v>-0.69809988210561902</v>
      </c>
      <c r="Q23" s="79">
        <v>-0.67320345338848897</v>
      </c>
      <c r="R23" s="79">
        <v>0.13829385887877099</v>
      </c>
      <c r="S23" s="79">
        <v>13</v>
      </c>
      <c r="T23" s="79"/>
      <c r="U23" s="79" t="s">
        <v>108</v>
      </c>
      <c r="V23" s="79" t="s">
        <v>109</v>
      </c>
      <c r="W23" s="79">
        <v>0.77941183366689504</v>
      </c>
      <c r="X23" s="79">
        <v>0.95860731484177497</v>
      </c>
      <c r="Y23" s="79">
        <v>1.73801914850867</v>
      </c>
      <c r="Z23" s="79">
        <v>1.7384992268017201</v>
      </c>
      <c r="AA23" s="79">
        <v>-1.36405970870993</v>
      </c>
      <c r="AB23" s="79">
        <v>-1.30978778809749</v>
      </c>
      <c r="AC23" s="79">
        <v>0.12026145381700599</v>
      </c>
      <c r="AD23" s="79">
        <v>20</v>
      </c>
      <c r="AE23" s="79"/>
      <c r="AF23" t="s">
        <v>166</v>
      </c>
      <c r="AG23" t="s">
        <v>167</v>
      </c>
      <c r="AH23" s="85">
        <v>0.43054324904614</v>
      </c>
      <c r="AI23" s="85">
        <v>0.68366539813669502</v>
      </c>
      <c r="AJ23" s="85">
        <v>1.1142086471828301</v>
      </c>
      <c r="AK23" s="85">
        <v>1.24047373870248</v>
      </c>
      <c r="AL23" s="85">
        <v>0.49765593585846202</v>
      </c>
      <c r="AM23" s="85">
        <v>0.547483105066631</v>
      </c>
      <c r="AN23" s="85">
        <v>9.9654338416338098E-2</v>
      </c>
      <c r="AO23" s="85">
        <v>4.5</v>
      </c>
      <c r="AP23" s="86"/>
      <c r="AQ23" s="79" t="s">
        <v>106</v>
      </c>
      <c r="AR23" s="79" t="s">
        <v>107</v>
      </c>
      <c r="AS23" s="80">
        <v>0.28959789339471498</v>
      </c>
      <c r="AT23" s="80">
        <v>0.245944595649598</v>
      </c>
      <c r="AU23" s="80">
        <v>0.53554248904431301</v>
      </c>
      <c r="AV23" s="80">
        <v>0.55533076906147505</v>
      </c>
      <c r="AW23" s="80">
        <v>0.35810487083884002</v>
      </c>
      <c r="AX23" s="80">
        <v>0.36495351576455598</v>
      </c>
      <c r="AY23" s="80">
        <v>2.43919261504136E-2</v>
      </c>
      <c r="AZ23" s="80">
        <v>34</v>
      </c>
    </row>
    <row r="24" spans="1:52" x14ac:dyDescent="0.2">
      <c r="A24" s="76" t="s">
        <v>66</v>
      </c>
      <c r="B24" s="77" t="s">
        <v>467</v>
      </c>
      <c r="C24" s="76" t="s">
        <v>67</v>
      </c>
      <c r="D24" s="76" t="s">
        <v>67</v>
      </c>
      <c r="E24" s="76">
        <v>2.0222354812439698</v>
      </c>
      <c r="F24" s="76">
        <v>0.95860731484177497</v>
      </c>
      <c r="G24" s="76">
        <v>2.9808427960857502</v>
      </c>
      <c r="H24" s="75">
        <v>-1.48752053237005</v>
      </c>
      <c r="J24" t="s">
        <v>400</v>
      </c>
      <c r="K24" t="s">
        <v>401</v>
      </c>
      <c r="L24" s="79">
        <v>0.25514654546301002</v>
      </c>
      <c r="M24" s="79">
        <v>2.34333975425929</v>
      </c>
      <c r="N24" s="79">
        <v>2.5984862997223002</v>
      </c>
      <c r="O24" s="79">
        <v>2.4894549897933902</v>
      </c>
      <c r="P24" s="79">
        <v>-0.55991193338657497</v>
      </c>
      <c r="Q24" s="79">
        <v>-0.55991193338657497</v>
      </c>
      <c r="R24" s="79">
        <v>0</v>
      </c>
      <c r="S24" s="79">
        <v>3</v>
      </c>
      <c r="T24" s="79"/>
      <c r="U24" s="79" t="s">
        <v>98</v>
      </c>
      <c r="V24" s="79" t="s">
        <v>99</v>
      </c>
      <c r="W24" s="79">
        <v>0.799016167022364</v>
      </c>
      <c r="X24" s="79">
        <v>0.95860731484177497</v>
      </c>
      <c r="Y24" s="79">
        <v>1.7576234818641401</v>
      </c>
      <c r="Z24" s="79">
        <v>1.71805806655918</v>
      </c>
      <c r="AA24" s="79">
        <v>-1.2589779185251699</v>
      </c>
      <c r="AB24" s="79">
        <v>-1.2625610043344899</v>
      </c>
      <c r="AC24" s="79">
        <v>1.7229044290566299E-2</v>
      </c>
      <c r="AD24" s="79">
        <v>47.7777777777778</v>
      </c>
      <c r="AE24" s="79"/>
      <c r="AF24" t="s">
        <v>126</v>
      </c>
      <c r="AG24" t="s">
        <v>127</v>
      </c>
      <c r="AH24" s="85">
        <v>0.58031500141505898</v>
      </c>
      <c r="AI24" s="85">
        <v>0.60664660547841198</v>
      </c>
      <c r="AJ24" s="85">
        <v>1.1869616068934701</v>
      </c>
      <c r="AK24" s="85">
        <v>1.23591357625086</v>
      </c>
      <c r="AL24" s="85">
        <v>0.49992015005125001</v>
      </c>
      <c r="AM24" s="85">
        <v>0.51279583007924101</v>
      </c>
      <c r="AN24" s="85">
        <v>3.9245517984912E-2</v>
      </c>
      <c r="AO24" s="85">
        <v>14.1111111111111</v>
      </c>
      <c r="AP24" s="86"/>
      <c r="AQ24" s="79" t="s">
        <v>86</v>
      </c>
      <c r="AR24" s="79" t="s">
        <v>87</v>
      </c>
      <c r="AS24" s="80">
        <v>0.29817025158575899</v>
      </c>
      <c r="AT24" s="80">
        <v>0.22184874961635601</v>
      </c>
      <c r="AU24" s="80">
        <v>0.52001900120211497</v>
      </c>
      <c r="AV24" s="80">
        <v>0.55346283292635601</v>
      </c>
      <c r="AW24" s="80">
        <v>0.36116822820616601</v>
      </c>
      <c r="AX24" s="80">
        <v>0.364259373144038</v>
      </c>
      <c r="AY24" s="80">
        <v>1.2937574228657E-2</v>
      </c>
      <c r="AZ24" s="80">
        <v>42.5555555555556</v>
      </c>
    </row>
    <row r="25" spans="1:52" x14ac:dyDescent="0.2">
      <c r="A25" s="76" t="s">
        <v>124</v>
      </c>
      <c r="B25" s="77" t="s">
        <v>469</v>
      </c>
      <c r="C25" s="76" t="s">
        <v>533</v>
      </c>
      <c r="D25" s="76" t="s">
        <v>125</v>
      </c>
      <c r="E25" s="76">
        <v>1.90958135019645</v>
      </c>
      <c r="F25" s="76">
        <v>0.95860731484177497</v>
      </c>
      <c r="G25" s="76">
        <v>2.8681886650382298</v>
      </c>
      <c r="H25" s="75">
        <v>-2.36096076555835</v>
      </c>
      <c r="J25" t="s">
        <v>146</v>
      </c>
      <c r="K25" t="s">
        <v>147</v>
      </c>
      <c r="L25" s="79">
        <v>0.400853400277844</v>
      </c>
      <c r="M25" s="79">
        <v>2.0747750065744102</v>
      </c>
      <c r="N25" s="79">
        <v>2.4756284068522501</v>
      </c>
      <c r="O25" s="79">
        <v>2.4841261562883199</v>
      </c>
      <c r="P25" s="79">
        <v>-0.61784141629606704</v>
      </c>
      <c r="Q25" s="79">
        <v>-0.637226961990077</v>
      </c>
      <c r="R25" s="79">
        <v>6.6740784662340694E-2</v>
      </c>
      <c r="S25" s="79">
        <v>12.8888888888889</v>
      </c>
      <c r="T25" s="79"/>
      <c r="U25" s="79" t="s">
        <v>60</v>
      </c>
      <c r="V25" s="79" t="s">
        <v>61</v>
      </c>
      <c r="W25" s="79">
        <v>0.76211068377718105</v>
      </c>
      <c r="X25" s="79">
        <v>0.95860731484177497</v>
      </c>
      <c r="Y25" s="79">
        <v>1.72071799861896</v>
      </c>
      <c r="Z25" s="79">
        <v>1.6663512434853001</v>
      </c>
      <c r="AA25" s="79">
        <v>-1.5098331506768701</v>
      </c>
      <c r="AB25" s="79">
        <v>-1.5384257869434099</v>
      </c>
      <c r="AC25" s="79">
        <v>0.157508800703649</v>
      </c>
      <c r="AD25" s="79">
        <v>6.1111111111111098</v>
      </c>
      <c r="AE25" s="79"/>
      <c r="AF25" t="s">
        <v>78</v>
      </c>
      <c r="AG25" t="s">
        <v>79</v>
      </c>
      <c r="AH25" s="85">
        <v>0.61508933071947902</v>
      </c>
      <c r="AI25" s="85">
        <v>0.50797016242241599</v>
      </c>
      <c r="AJ25" s="85">
        <v>1.12305949314189</v>
      </c>
      <c r="AK25" s="85">
        <v>1.2204612261297201</v>
      </c>
      <c r="AL25" s="85">
        <v>0.49595769586706201</v>
      </c>
      <c r="AM25" s="85">
        <v>0.51022658770643203</v>
      </c>
      <c r="AN25" s="85">
        <v>4.39474689820918E-2</v>
      </c>
      <c r="AO25" s="85">
        <v>19.6666666666667</v>
      </c>
      <c r="AP25" s="86"/>
      <c r="AQ25" s="79" t="s">
        <v>74</v>
      </c>
      <c r="AR25" s="79" t="s">
        <v>75</v>
      </c>
      <c r="AS25" s="80">
        <v>0.31104951615785897</v>
      </c>
      <c r="AT25" s="80">
        <v>0.22184874961635601</v>
      </c>
      <c r="AU25" s="80">
        <v>0.53289826577421595</v>
      </c>
      <c r="AV25" s="80">
        <v>0.54424179689586305</v>
      </c>
      <c r="AW25" s="80">
        <v>0.35208806468478598</v>
      </c>
      <c r="AX25" s="80">
        <v>0.36008731994338899</v>
      </c>
      <c r="AY25" s="80">
        <v>1.6983845206843502E-2</v>
      </c>
      <c r="AZ25" s="80">
        <v>15.3333333333333</v>
      </c>
    </row>
    <row r="26" spans="1:52" x14ac:dyDescent="0.2">
      <c r="A26" s="76" t="s">
        <v>44</v>
      </c>
      <c r="B26" s="77" t="s">
        <v>372</v>
      </c>
      <c r="C26" s="76" t="s">
        <v>45</v>
      </c>
      <c r="D26" s="76" t="s">
        <v>45</v>
      </c>
      <c r="E26" s="76">
        <v>1.67812554573327</v>
      </c>
      <c r="F26" s="76">
        <v>0.95860731484177497</v>
      </c>
      <c r="G26" s="76">
        <v>2.63673286057504</v>
      </c>
      <c r="H26" s="75">
        <v>-1.47192960528443</v>
      </c>
      <c r="J26" t="s">
        <v>102</v>
      </c>
      <c r="K26" t="s">
        <v>103</v>
      </c>
      <c r="L26" s="79">
        <v>0.72636610095074505</v>
      </c>
      <c r="M26" s="79">
        <v>1.6626258283133499</v>
      </c>
      <c r="N26" s="79">
        <v>2.3889919292641002</v>
      </c>
      <c r="O26" s="79">
        <v>2.43039203245318</v>
      </c>
      <c r="P26" s="79">
        <v>-0.62048939323740404</v>
      </c>
      <c r="Q26" s="79">
        <v>-0.61424130655314102</v>
      </c>
      <c r="R26" s="79">
        <v>1.2043824773258299E-2</v>
      </c>
      <c r="S26" s="79">
        <v>57.6666666666667</v>
      </c>
      <c r="T26" s="79"/>
      <c r="U26" s="79" t="s">
        <v>46</v>
      </c>
      <c r="V26" s="79" t="s">
        <v>47</v>
      </c>
      <c r="W26" s="79">
        <v>0.74501049517991103</v>
      </c>
      <c r="X26" s="79">
        <v>0.95860731484177497</v>
      </c>
      <c r="Y26" s="79">
        <v>1.7036178100216901</v>
      </c>
      <c r="Z26" s="79">
        <v>1.5783960731301701</v>
      </c>
      <c r="AA26" s="79">
        <v>-1.4406855205818101</v>
      </c>
      <c r="AB26" s="79">
        <v>-1.4308562695618601</v>
      </c>
      <c r="AC26" s="79">
        <v>0.101600442226018</v>
      </c>
      <c r="AD26" s="79">
        <v>7.8571428571428603</v>
      </c>
      <c r="AE26" s="79"/>
      <c r="AF26" t="s">
        <v>132</v>
      </c>
      <c r="AG26" t="s">
        <v>133</v>
      </c>
      <c r="AH26" s="85">
        <v>0.46080747127404698</v>
      </c>
      <c r="AI26" s="85">
        <v>0.70063650742282102</v>
      </c>
      <c r="AJ26" s="85">
        <v>1.16144397869687</v>
      </c>
      <c r="AK26" s="85">
        <v>1.13701042514211</v>
      </c>
      <c r="AL26" s="85">
        <v>0.48454841461659598</v>
      </c>
      <c r="AM26" s="85">
        <v>0.48699052171882201</v>
      </c>
      <c r="AN26" s="85">
        <v>6.8712948824915507E-2</v>
      </c>
      <c r="AO26" s="85">
        <v>11.5555555555556</v>
      </c>
      <c r="AP26" s="86"/>
      <c r="AQ26" s="79" t="s">
        <v>168</v>
      </c>
      <c r="AR26" s="79" t="s">
        <v>169</v>
      </c>
      <c r="AS26" s="80">
        <v>0.25006023085085</v>
      </c>
      <c r="AT26" s="80">
        <v>0.245762471152774</v>
      </c>
      <c r="AU26" s="80">
        <v>0.49582270200362399</v>
      </c>
      <c r="AV26" s="80">
        <v>0.54285718373273895</v>
      </c>
      <c r="AW26" s="80">
        <v>0.32739570680525698</v>
      </c>
      <c r="AX26" s="80">
        <v>0.34057084706311802</v>
      </c>
      <c r="AY26" s="80">
        <v>2.12181571820651E-2</v>
      </c>
      <c r="AZ26" s="80">
        <v>14.7777777777778</v>
      </c>
    </row>
    <row r="27" spans="1:52" x14ac:dyDescent="0.2">
      <c r="A27" s="76" t="s">
        <v>170</v>
      </c>
      <c r="B27" s="77" t="s">
        <v>470</v>
      </c>
      <c r="C27" s="76" t="s">
        <v>171</v>
      </c>
      <c r="D27" s="76" t="s">
        <v>492</v>
      </c>
      <c r="E27" s="76">
        <v>1.05052737923541</v>
      </c>
      <c r="F27" s="76">
        <v>0.95860731484177497</v>
      </c>
      <c r="G27" s="76">
        <v>2.0091346940771899</v>
      </c>
      <c r="H27" s="75">
        <v>-1.62854036141728</v>
      </c>
      <c r="J27" t="s">
        <v>140</v>
      </c>
      <c r="K27" t="s">
        <v>141</v>
      </c>
      <c r="L27" s="79">
        <v>0.33850075126745999</v>
      </c>
      <c r="M27" s="79">
        <v>1.95622536328212</v>
      </c>
      <c r="N27" s="79">
        <v>2.2947261145495799</v>
      </c>
      <c r="O27" s="79">
        <v>2.4001169279263102</v>
      </c>
      <c r="P27" s="79">
        <v>-0.59041914171648802</v>
      </c>
      <c r="Q27" s="79">
        <v>-0.58484430459110004</v>
      </c>
      <c r="R27" s="79">
        <v>2.7741363783680001E-2</v>
      </c>
      <c r="S27" s="79">
        <v>31.8888888888889</v>
      </c>
      <c r="T27" s="79"/>
      <c r="U27" s="79" t="s">
        <v>84</v>
      </c>
      <c r="V27" s="79" t="s">
        <v>85</v>
      </c>
      <c r="W27" s="79">
        <v>0.62029792469834799</v>
      </c>
      <c r="X27" s="79">
        <v>0.95860731484177497</v>
      </c>
      <c r="Y27" s="79">
        <v>1.57890523954012</v>
      </c>
      <c r="Z27" s="79">
        <v>1.56415563401556</v>
      </c>
      <c r="AA27" s="79">
        <v>-1.2858075917471301</v>
      </c>
      <c r="AB27" s="79">
        <v>-1.2875292990843199</v>
      </c>
      <c r="AC27" s="79">
        <v>3.9030539248949399E-2</v>
      </c>
      <c r="AD27" s="79">
        <v>23.3333333333333</v>
      </c>
      <c r="AE27" s="79"/>
      <c r="AF27" t="s">
        <v>158</v>
      </c>
      <c r="AG27" t="s">
        <v>159</v>
      </c>
      <c r="AH27" s="85">
        <v>0.49057093574201999</v>
      </c>
      <c r="AI27" s="85">
        <v>0.66064212794275001</v>
      </c>
      <c r="AJ27" s="85">
        <v>1.1512130636847699</v>
      </c>
      <c r="AK27" s="85">
        <v>1.1208352813881799</v>
      </c>
      <c r="AL27" s="85">
        <v>0.50268995930807703</v>
      </c>
      <c r="AM27" s="85">
        <v>0.48241064583369597</v>
      </c>
      <c r="AN27" s="85">
        <v>5.0467048248612999E-2</v>
      </c>
      <c r="AO27" s="85">
        <v>9.3333333333333304</v>
      </c>
      <c r="AP27" s="86"/>
      <c r="AQ27" s="79" t="s">
        <v>100</v>
      </c>
      <c r="AR27" s="79" t="s">
        <v>101</v>
      </c>
      <c r="AS27" s="80">
        <v>0.30047004613417699</v>
      </c>
      <c r="AT27" s="80">
        <v>0.26200849300509199</v>
      </c>
      <c r="AU27" s="80">
        <v>0.56247853913926904</v>
      </c>
      <c r="AV27" s="80">
        <v>0.52461940685663899</v>
      </c>
      <c r="AW27" s="80">
        <v>0.35999638132721001</v>
      </c>
      <c r="AX27" s="80">
        <v>0.36070323275301602</v>
      </c>
      <c r="AY27" s="80">
        <v>1.3453464154317399E-2</v>
      </c>
      <c r="AZ27" s="80">
        <v>47</v>
      </c>
    </row>
    <row r="28" spans="1:52" x14ac:dyDescent="0.2">
      <c r="A28" s="76" t="s">
        <v>70</v>
      </c>
      <c r="B28" s="77" t="s">
        <v>471</v>
      </c>
      <c r="C28" s="76" t="s">
        <v>71</v>
      </c>
      <c r="D28" s="76" t="s">
        <v>493</v>
      </c>
      <c r="E28" s="76">
        <v>1.44485541526462</v>
      </c>
      <c r="F28" s="76">
        <v>0.95860731484177497</v>
      </c>
      <c r="G28" s="76">
        <v>2.4034627301063902</v>
      </c>
      <c r="H28" s="75">
        <v>-1.4500078303019099</v>
      </c>
      <c r="J28" t="s">
        <v>94</v>
      </c>
      <c r="K28" t="s">
        <v>95</v>
      </c>
      <c r="L28" s="79">
        <v>0.21498599126269799</v>
      </c>
      <c r="M28" s="79">
        <v>2.2615795885050298</v>
      </c>
      <c r="N28" s="79">
        <v>2.4765655797677302</v>
      </c>
      <c r="O28" s="79">
        <v>2.3944794765625299</v>
      </c>
      <c r="P28" s="79">
        <v>-0.55057259664437497</v>
      </c>
      <c r="Q28" s="79">
        <v>-0.535590419137839</v>
      </c>
      <c r="R28" s="79">
        <v>2.1971194448155301E-2</v>
      </c>
      <c r="S28" s="79">
        <v>13.1111111111111</v>
      </c>
      <c r="T28" s="79"/>
      <c r="U28" s="79" t="s">
        <v>48</v>
      </c>
      <c r="V28" s="79" t="s">
        <v>49</v>
      </c>
      <c r="W28" s="79">
        <v>0.62806525995932605</v>
      </c>
      <c r="X28" s="79">
        <v>0.95860731484177497</v>
      </c>
      <c r="Y28" s="79">
        <v>1.5866725748010999</v>
      </c>
      <c r="Z28" s="79">
        <v>1.55549018614103</v>
      </c>
      <c r="AA28" s="79">
        <v>-1.41723497760294</v>
      </c>
      <c r="AB28" s="79">
        <v>-1.4308562695618601</v>
      </c>
      <c r="AC28" s="79">
        <v>8.8135037971270105E-2</v>
      </c>
      <c r="AD28" s="79">
        <v>7.1666666666666696</v>
      </c>
      <c r="AE28" s="79"/>
      <c r="AF28" t="s">
        <v>144</v>
      </c>
      <c r="AG28" t="s">
        <v>145</v>
      </c>
      <c r="AH28" s="85">
        <v>0.49433056671055797</v>
      </c>
      <c r="AI28" s="85">
        <v>0.54975779374007705</v>
      </c>
      <c r="AJ28" s="85">
        <v>1.0440883604506299</v>
      </c>
      <c r="AK28" s="85">
        <v>1.09511142041178</v>
      </c>
      <c r="AL28" s="85">
        <v>0.508106081429053</v>
      </c>
      <c r="AM28" s="85">
        <v>0.51395536943798803</v>
      </c>
      <c r="AN28" s="85">
        <v>5.9229118289851099E-2</v>
      </c>
      <c r="AO28" s="85">
        <v>9.1111111111111107</v>
      </c>
      <c r="AP28" s="86"/>
      <c r="AQ28" s="79" t="s">
        <v>82</v>
      </c>
      <c r="AR28" s="79" t="s">
        <v>83</v>
      </c>
      <c r="AS28" s="80">
        <v>0.36736841953959998</v>
      </c>
      <c r="AT28" s="80">
        <v>0.14874165128092501</v>
      </c>
      <c r="AU28" s="80">
        <v>0.51611007082052496</v>
      </c>
      <c r="AV28" s="80">
        <v>0.515273195701338</v>
      </c>
      <c r="AW28" s="80">
        <v>0.338257827763769</v>
      </c>
      <c r="AX28" s="80">
        <v>0.338257827763769</v>
      </c>
      <c r="AY28" s="80">
        <v>0</v>
      </c>
      <c r="AZ28" s="80">
        <v>5</v>
      </c>
    </row>
    <row r="29" spans="1:52" x14ac:dyDescent="0.2">
      <c r="A29" s="76" t="s">
        <v>102</v>
      </c>
      <c r="B29" s="77" t="s">
        <v>374</v>
      </c>
      <c r="C29" s="76" t="s">
        <v>103</v>
      </c>
      <c r="D29" s="76" t="s">
        <v>103</v>
      </c>
      <c r="E29" s="76">
        <v>1.22351902043804</v>
      </c>
      <c r="F29" s="76">
        <v>0.95860731484177497</v>
      </c>
      <c r="G29" s="76">
        <v>2.1821263352798201</v>
      </c>
      <c r="H29" s="75">
        <v>-1.2954235306451101</v>
      </c>
      <c r="J29" t="s">
        <v>88</v>
      </c>
      <c r="K29" t="s">
        <v>89</v>
      </c>
      <c r="L29" s="79">
        <v>0.28277312998454102</v>
      </c>
      <c r="M29" s="79">
        <v>2.0090238916090599</v>
      </c>
      <c r="N29" s="79">
        <v>2.2917970215936001</v>
      </c>
      <c r="O29" s="79">
        <v>2.28735029837279</v>
      </c>
      <c r="P29" s="79">
        <v>-0.58267675411252995</v>
      </c>
      <c r="Q29" s="79">
        <v>-0.58672314975269002</v>
      </c>
      <c r="R29" s="79">
        <v>2.0020306108908301E-2</v>
      </c>
      <c r="S29" s="79">
        <v>40.8888888888889</v>
      </c>
      <c r="T29" s="79"/>
      <c r="U29" s="79" t="s">
        <v>86</v>
      </c>
      <c r="V29" s="79" t="s">
        <v>87</v>
      </c>
      <c r="W29" s="79">
        <v>0.59409778515502798</v>
      </c>
      <c r="X29" s="79">
        <v>0.95860731484177497</v>
      </c>
      <c r="Y29" s="79">
        <v>1.5527050999968</v>
      </c>
      <c r="Z29" s="79">
        <v>1.5403060235220301</v>
      </c>
      <c r="AA29" s="79">
        <v>-1.23655606490509</v>
      </c>
      <c r="AB29" s="79">
        <v>-1.2161548096827099</v>
      </c>
      <c r="AC29" s="79">
        <v>5.15237874619612E-2</v>
      </c>
      <c r="AD29" s="79">
        <v>42.5555555555556</v>
      </c>
      <c r="AE29" s="79"/>
      <c r="AF29" t="s">
        <v>92</v>
      </c>
      <c r="AG29" t="s">
        <v>93</v>
      </c>
      <c r="AH29" s="85">
        <v>0.465876509585885</v>
      </c>
      <c r="AI29" s="85">
        <v>0.566163441427879</v>
      </c>
      <c r="AJ29" s="85">
        <v>1.0320399510137599</v>
      </c>
      <c r="AK29" s="85">
        <v>1.0752246607923499</v>
      </c>
      <c r="AL29" s="85">
        <v>0.45351236007240903</v>
      </c>
      <c r="AM29" s="85">
        <v>0.46394140711060999</v>
      </c>
      <c r="AN29" s="85">
        <v>2.6336722394982099E-2</v>
      </c>
      <c r="AO29" s="85">
        <v>32</v>
      </c>
      <c r="AP29" s="86"/>
      <c r="AQ29" s="79" t="s">
        <v>94</v>
      </c>
      <c r="AR29" s="79" t="s">
        <v>95</v>
      </c>
      <c r="AS29" s="80">
        <v>0.210242683827326</v>
      </c>
      <c r="AT29" s="80">
        <v>0.21345255194496199</v>
      </c>
      <c r="AU29" s="80">
        <v>0.42369523577228801</v>
      </c>
      <c r="AV29" s="80">
        <v>0.499214827082544</v>
      </c>
      <c r="AW29" s="80">
        <v>0.28598487296927699</v>
      </c>
      <c r="AX29" s="80">
        <v>0.33090297335334401</v>
      </c>
      <c r="AY29" s="80">
        <v>6.3180155786082798E-2</v>
      </c>
      <c r="AZ29" s="80">
        <v>10.5555555555556</v>
      </c>
    </row>
    <row r="30" spans="1:52" x14ac:dyDescent="0.2">
      <c r="A30" s="76" t="s">
        <v>164</v>
      </c>
      <c r="B30" s="77" t="s">
        <v>472</v>
      </c>
      <c r="C30" s="76" t="s">
        <v>165</v>
      </c>
      <c r="D30" s="76" t="s">
        <v>494</v>
      </c>
      <c r="E30" s="76">
        <v>1.3351134614581099</v>
      </c>
      <c r="F30" s="76">
        <v>0.95860731484177497</v>
      </c>
      <c r="G30" s="76">
        <v>2.2937207762998901</v>
      </c>
      <c r="H30" s="75">
        <v>-1.4999301296918099</v>
      </c>
      <c r="J30" t="s">
        <v>96</v>
      </c>
      <c r="K30" t="s">
        <v>97</v>
      </c>
      <c r="L30" s="79">
        <v>0.46024983589094798</v>
      </c>
      <c r="M30" s="79">
        <v>1.97368352105764</v>
      </c>
      <c r="N30" s="79">
        <v>2.4339333569485899</v>
      </c>
      <c r="O30" s="79">
        <v>2.2599532759485101</v>
      </c>
      <c r="P30" s="79">
        <v>-0.61273887491870704</v>
      </c>
      <c r="Q30" s="79">
        <v>-0.59671689960964802</v>
      </c>
      <c r="R30" s="79">
        <v>3.75481719734072E-2</v>
      </c>
      <c r="S30" s="79">
        <v>21.8888888888889</v>
      </c>
      <c r="T30" s="79"/>
      <c r="U30" s="79" t="s">
        <v>88</v>
      </c>
      <c r="V30" s="79" t="s">
        <v>89</v>
      </c>
      <c r="W30" s="79">
        <v>0.56233323628325704</v>
      </c>
      <c r="X30" s="79">
        <v>0.95860731484177497</v>
      </c>
      <c r="Y30" s="79">
        <v>1.52094055112503</v>
      </c>
      <c r="Z30" s="79">
        <v>1.53372567821071</v>
      </c>
      <c r="AA30" s="79">
        <v>-1.2386274830713799</v>
      </c>
      <c r="AB30" s="79">
        <v>-1.2346600927070801</v>
      </c>
      <c r="AC30" s="79">
        <v>2.6190512126781501E-2</v>
      </c>
      <c r="AD30" s="79">
        <v>36.7777777777778</v>
      </c>
      <c r="AE30" s="79"/>
      <c r="AF30" t="s">
        <v>136</v>
      </c>
      <c r="AG30" t="s">
        <v>137</v>
      </c>
      <c r="AH30" s="85">
        <v>0.57519355839987196</v>
      </c>
      <c r="AI30" s="85">
        <v>0.51727749738037998</v>
      </c>
      <c r="AJ30" s="85">
        <v>1.0924710557802499</v>
      </c>
      <c r="AK30" s="85">
        <v>1.0724653958767101</v>
      </c>
      <c r="AL30" s="85">
        <v>0.48145371733547498</v>
      </c>
      <c r="AM30" s="85">
        <v>0.470908126610456</v>
      </c>
      <c r="AN30" s="85">
        <v>6.6558218951151493E-2</v>
      </c>
      <c r="AO30" s="85">
        <v>21.8888888888889</v>
      </c>
      <c r="AP30" s="86"/>
      <c r="AQ30" s="79" t="s">
        <v>164</v>
      </c>
      <c r="AR30" s="79" t="s">
        <v>165</v>
      </c>
      <c r="AS30" s="80">
        <v>0.24926441433510799</v>
      </c>
      <c r="AT30" s="80">
        <v>0.23419685765048701</v>
      </c>
      <c r="AU30" s="80">
        <v>0.48346127198559602</v>
      </c>
      <c r="AV30" s="80">
        <v>0.48465610691161898</v>
      </c>
      <c r="AW30" s="80">
        <v>0.31793894591911998</v>
      </c>
      <c r="AX30" s="80">
        <v>0.32924264255384</v>
      </c>
      <c r="AY30" s="80">
        <v>6.7716967212241796E-2</v>
      </c>
      <c r="AZ30" s="80">
        <v>20.5555555555556</v>
      </c>
    </row>
    <row r="31" spans="1:52" x14ac:dyDescent="0.2">
      <c r="A31" s="76" t="s">
        <v>80</v>
      </c>
      <c r="B31" s="77" t="s">
        <v>473</v>
      </c>
      <c r="C31" s="76" t="s">
        <v>81</v>
      </c>
      <c r="D31" s="76" t="s">
        <v>495</v>
      </c>
      <c r="E31" s="76">
        <v>1.0627947355495999</v>
      </c>
      <c r="F31" s="76">
        <v>0.95860731484177497</v>
      </c>
      <c r="G31" s="76">
        <v>2.0214020503913801</v>
      </c>
      <c r="H31" s="75">
        <v>-1.4760056465050999</v>
      </c>
      <c r="J31" t="s">
        <v>52</v>
      </c>
      <c r="K31" t="s">
        <v>53</v>
      </c>
      <c r="L31" s="79">
        <v>0.59678467568820304</v>
      </c>
      <c r="M31" s="79">
        <v>1.7781985955406301</v>
      </c>
      <c r="N31" s="79">
        <v>2.3749832712288299</v>
      </c>
      <c r="O31" s="79">
        <v>2.24321180123188</v>
      </c>
      <c r="P31" s="79">
        <v>-0.64347964979425398</v>
      </c>
      <c r="Q31" s="79">
        <v>-0.59510911678162604</v>
      </c>
      <c r="R31" s="79">
        <v>6.86303037802347E-2</v>
      </c>
      <c r="S31" s="79">
        <v>24.8888888888889</v>
      </c>
      <c r="T31" s="79"/>
      <c r="U31" s="79" t="s">
        <v>128</v>
      </c>
      <c r="V31" s="79" t="s">
        <v>129</v>
      </c>
      <c r="W31" s="79">
        <v>0.60686151692504198</v>
      </c>
      <c r="X31" s="79">
        <v>0.95860731484177497</v>
      </c>
      <c r="Y31" s="79">
        <v>1.5654688317668199</v>
      </c>
      <c r="Z31" s="79">
        <v>1.5272435506827899</v>
      </c>
      <c r="AA31" s="79">
        <v>-1.30374157504791</v>
      </c>
      <c r="AB31" s="79">
        <v>-1.2995842846033701</v>
      </c>
      <c r="AC31" s="79">
        <v>4.9247161378586597E-2</v>
      </c>
      <c r="AD31" s="79">
        <v>18.5555555555556</v>
      </c>
      <c r="AE31" s="79"/>
      <c r="AF31" t="s">
        <v>60</v>
      </c>
      <c r="AG31" t="s">
        <v>61</v>
      </c>
      <c r="AH31" s="85">
        <v>0.57569837484321396</v>
      </c>
      <c r="AI31" s="85">
        <v>0.56619856684723702</v>
      </c>
      <c r="AJ31" s="85">
        <v>1.1418969416904501</v>
      </c>
      <c r="AK31" s="85">
        <v>1.0702337776003401</v>
      </c>
      <c r="AL31" s="85">
        <v>0.55686664326657198</v>
      </c>
      <c r="AM31" s="85">
        <v>0.54489655772039503</v>
      </c>
      <c r="AN31" s="85">
        <v>7.4717458463583505E-2</v>
      </c>
      <c r="AO31" s="85">
        <v>6.6666666666666696</v>
      </c>
      <c r="AP31" s="86"/>
      <c r="AQ31" s="79" t="s">
        <v>52</v>
      </c>
      <c r="AR31" s="79" t="s">
        <v>53</v>
      </c>
      <c r="AS31" s="80">
        <v>0.21141378073523701</v>
      </c>
      <c r="AT31" s="80">
        <v>0.20560272776403801</v>
      </c>
      <c r="AU31" s="80">
        <v>0.41701650849927602</v>
      </c>
      <c r="AV31" s="80">
        <v>0.46903231842808502</v>
      </c>
      <c r="AW31" s="80">
        <v>0.323183135969624</v>
      </c>
      <c r="AX31" s="80">
        <v>0.34011891330608202</v>
      </c>
      <c r="AY31" s="80">
        <v>3.2445136862075501E-2</v>
      </c>
      <c r="AZ31" s="80">
        <v>22.2222222222222</v>
      </c>
    </row>
    <row r="32" spans="1:52" x14ac:dyDescent="0.2">
      <c r="A32" s="76" t="s">
        <v>56</v>
      </c>
      <c r="B32" s="77" t="s">
        <v>468</v>
      </c>
      <c r="C32" s="76" t="s">
        <v>57</v>
      </c>
      <c r="D32" s="76" t="s">
        <v>57</v>
      </c>
      <c r="E32" s="76">
        <v>1.0290062146808601</v>
      </c>
      <c r="F32" s="76">
        <v>0.95860731484177497</v>
      </c>
      <c r="G32" s="76">
        <v>1.98761352952263</v>
      </c>
      <c r="H32" s="75">
        <v>-1.48701563725483</v>
      </c>
      <c r="J32" t="s">
        <v>118</v>
      </c>
      <c r="K32" t="s">
        <v>119</v>
      </c>
      <c r="L32" s="79">
        <v>0.40578570751529203</v>
      </c>
      <c r="M32" s="79">
        <v>1.9728372441820099</v>
      </c>
      <c r="N32" s="79">
        <v>2.3786229516973001</v>
      </c>
      <c r="O32" s="79">
        <v>2.2377717157135302</v>
      </c>
      <c r="P32" s="79">
        <v>-0.61060618167299496</v>
      </c>
      <c r="Q32" s="79">
        <v>-0.58895946576624603</v>
      </c>
      <c r="R32" s="79">
        <v>3.4790339412436103E-2</v>
      </c>
      <c r="S32" s="79">
        <v>30.5555555555556</v>
      </c>
      <c r="T32" s="79"/>
      <c r="U32" s="79" t="s">
        <v>92</v>
      </c>
      <c r="V32" s="79" t="s">
        <v>93</v>
      </c>
      <c r="W32" s="79">
        <v>0.61057724462678398</v>
      </c>
      <c r="X32" s="79">
        <v>0.95860731484177497</v>
      </c>
      <c r="Y32" s="79">
        <v>1.5691845594685601</v>
      </c>
      <c r="Z32" s="79">
        <v>1.52085675202139</v>
      </c>
      <c r="AA32" s="79">
        <v>-1.25043643514688</v>
      </c>
      <c r="AB32" s="79">
        <v>-1.22675997022399</v>
      </c>
      <c r="AC32" s="79">
        <v>5.7914489105345801E-2</v>
      </c>
      <c r="AD32" s="79">
        <v>29.5555555555556</v>
      </c>
      <c r="AE32" s="79"/>
      <c r="AF32" t="s">
        <v>102</v>
      </c>
      <c r="AG32" t="s">
        <v>103</v>
      </c>
      <c r="AH32" s="85">
        <v>0.56524861238163404</v>
      </c>
      <c r="AI32" s="85">
        <v>0.51129702833828505</v>
      </c>
      <c r="AJ32" s="85">
        <v>1.0765456407199201</v>
      </c>
      <c r="AK32" s="85">
        <v>1.0559913622595301</v>
      </c>
      <c r="AL32" s="85">
        <v>0.45000371833772301</v>
      </c>
      <c r="AM32" s="85">
        <v>0.449787494638479</v>
      </c>
      <c r="AN32" s="85">
        <v>7.1939011497901802E-3</v>
      </c>
      <c r="AO32" s="85">
        <v>63.3333333333333</v>
      </c>
      <c r="AP32" s="86"/>
      <c r="AQ32" s="79" t="s">
        <v>134</v>
      </c>
      <c r="AR32" s="79" t="s">
        <v>135</v>
      </c>
      <c r="AS32" s="80">
        <v>0.27082601174667398</v>
      </c>
      <c r="AT32" s="80">
        <v>0.21332551689808599</v>
      </c>
      <c r="AU32" s="80">
        <v>0.48415152864476102</v>
      </c>
      <c r="AV32" s="80">
        <v>0.46598458782323399</v>
      </c>
      <c r="AW32" s="80">
        <v>0.28189810199834298</v>
      </c>
      <c r="AX32" s="80">
        <v>0.25511144265006402</v>
      </c>
      <c r="AY32" s="80">
        <v>3.69736446383922E-2</v>
      </c>
      <c r="AZ32" s="80">
        <v>4.125</v>
      </c>
    </row>
    <row r="33" spans="1:52" x14ac:dyDescent="0.2">
      <c r="A33" s="76" t="s">
        <v>209</v>
      </c>
      <c r="B33" s="77" t="s">
        <v>456</v>
      </c>
      <c r="C33" s="76" t="s">
        <v>210</v>
      </c>
      <c r="D33" s="76" t="s">
        <v>496</v>
      </c>
      <c r="E33" s="76">
        <v>1.4564146552250301</v>
      </c>
      <c r="F33" s="76">
        <v>0.51299966736856395</v>
      </c>
      <c r="G33" s="76">
        <v>1.9694143225936001</v>
      </c>
      <c r="H33" s="75">
        <v>-0.44657053310242001</v>
      </c>
      <c r="J33" t="s">
        <v>142</v>
      </c>
      <c r="K33" t="s">
        <v>143</v>
      </c>
      <c r="L33" s="79">
        <v>0.35296953772817402</v>
      </c>
      <c r="M33" s="79">
        <v>1.8176201224386399</v>
      </c>
      <c r="N33" s="79">
        <v>2.1705896601668102</v>
      </c>
      <c r="O33" s="79">
        <v>2.2347786336950199</v>
      </c>
      <c r="P33" s="79">
        <v>-0.59393546928952801</v>
      </c>
      <c r="Q33" s="79">
        <v>-0.61933754408257502</v>
      </c>
      <c r="R33" s="79">
        <v>5.3395936109682199E-2</v>
      </c>
      <c r="S33" s="79">
        <v>14.4444444444444</v>
      </c>
      <c r="T33" s="79"/>
      <c r="U33" s="79" t="s">
        <v>78</v>
      </c>
      <c r="V33" s="79" t="s">
        <v>79</v>
      </c>
      <c r="W33" s="79">
        <v>0.60363221633507003</v>
      </c>
      <c r="X33" s="79">
        <v>0.95860731484177497</v>
      </c>
      <c r="Y33" s="79">
        <v>1.56223953117685</v>
      </c>
      <c r="Z33" s="79">
        <v>1.51769823277656</v>
      </c>
      <c r="AA33" s="79">
        <v>-1.2886097590762899</v>
      </c>
      <c r="AB33" s="79">
        <v>-1.27543474220034</v>
      </c>
      <c r="AC33" s="79">
        <v>7.0118718202390004E-2</v>
      </c>
      <c r="AD33" s="79">
        <v>19.5555555555556</v>
      </c>
      <c r="AE33" s="79"/>
      <c r="AF33" t="s">
        <v>96</v>
      </c>
      <c r="AG33" t="s">
        <v>97</v>
      </c>
      <c r="AH33" s="85">
        <v>0.48890686675943701</v>
      </c>
      <c r="AI33" s="85">
        <v>0.54559976090739504</v>
      </c>
      <c r="AJ33" s="85">
        <v>1.03450662766683</v>
      </c>
      <c r="AK33" s="85">
        <v>1.0385599207973999</v>
      </c>
      <c r="AL33" s="85">
        <v>0.46453358811836098</v>
      </c>
      <c r="AM33" s="85">
        <v>0.459307495964282</v>
      </c>
      <c r="AN33" s="85">
        <v>2.09856667819226E-2</v>
      </c>
      <c r="AO33" s="85">
        <v>24.3333333333333</v>
      </c>
      <c r="AP33" s="86"/>
      <c r="AQ33" s="79" t="s">
        <v>144</v>
      </c>
      <c r="AR33" s="79" t="s">
        <v>145</v>
      </c>
      <c r="AS33" s="80">
        <v>0.26149026585679602</v>
      </c>
      <c r="AT33" s="80">
        <v>0.19989729456173899</v>
      </c>
      <c r="AU33" s="80">
        <v>0.46138756041853601</v>
      </c>
      <c r="AV33" s="80">
        <v>0.428058364925538</v>
      </c>
      <c r="AW33" s="80">
        <v>0.317302527137234</v>
      </c>
      <c r="AX33" s="80">
        <v>0.312557888176207</v>
      </c>
      <c r="AY33" s="80">
        <v>1.6607578696132701E-2</v>
      </c>
      <c r="AZ33" s="80">
        <v>10</v>
      </c>
    </row>
    <row r="34" spans="1:52" x14ac:dyDescent="0.2">
      <c r="A34" s="76" t="s">
        <v>341</v>
      </c>
      <c r="B34" s="77" t="s">
        <v>474</v>
      </c>
      <c r="C34" s="76" t="s">
        <v>342</v>
      </c>
      <c r="D34" s="76" t="s">
        <v>497</v>
      </c>
      <c r="E34" s="76">
        <v>1.3302749123333699</v>
      </c>
      <c r="F34" s="76">
        <v>0.74467877576368602</v>
      </c>
      <c r="G34" s="76">
        <v>2.0749536880970498</v>
      </c>
      <c r="H34" s="75">
        <v>0.54400780421319594</v>
      </c>
      <c r="J34" t="s">
        <v>162</v>
      </c>
      <c r="K34" t="s">
        <v>163</v>
      </c>
      <c r="L34" s="79">
        <v>3.3011884004163897E-2</v>
      </c>
      <c r="M34" s="79">
        <v>2.3363174846843302</v>
      </c>
      <c r="N34" s="79">
        <v>2.36932936868849</v>
      </c>
      <c r="O34" s="79">
        <v>2.23328979273774</v>
      </c>
      <c r="P34" s="79">
        <v>-0.46700473515450602</v>
      </c>
      <c r="Q34" s="79">
        <v>-0.47589842617241501</v>
      </c>
      <c r="R34" s="79">
        <v>6.0670498367819001E-2</v>
      </c>
      <c r="S34" s="79">
        <v>31.6666666666667</v>
      </c>
      <c r="T34" s="79"/>
      <c r="U34" s="79" t="s">
        <v>146</v>
      </c>
      <c r="V34" s="79" t="s">
        <v>147</v>
      </c>
      <c r="W34" s="79">
        <v>0.47719513173365302</v>
      </c>
      <c r="X34" s="79">
        <v>0.95860731484177497</v>
      </c>
      <c r="Y34" s="79">
        <v>1.43580244657543</v>
      </c>
      <c r="Z34" s="79">
        <v>1.49025998442962</v>
      </c>
      <c r="AA34" s="79">
        <v>-1.2512913306143501</v>
      </c>
      <c r="AB34" s="79">
        <v>-1.28948214697936</v>
      </c>
      <c r="AC34" s="79">
        <v>0.137497853041572</v>
      </c>
      <c r="AD34" s="79">
        <v>12</v>
      </c>
      <c r="AE34" s="79"/>
      <c r="AF34" t="s">
        <v>54</v>
      </c>
      <c r="AG34" t="s">
        <v>55</v>
      </c>
      <c r="AH34">
        <v>0.43876978999052801</v>
      </c>
      <c r="AI34">
        <v>0.49318397899370497</v>
      </c>
      <c r="AJ34">
        <v>0.93195376898423299</v>
      </c>
      <c r="AK34">
        <v>0.95542888373725299</v>
      </c>
      <c r="AL34">
        <v>0.442955049466354</v>
      </c>
      <c r="AM34">
        <v>0.44077622053545301</v>
      </c>
      <c r="AN34">
        <v>1.6226252596967399E-2</v>
      </c>
      <c r="AO34">
        <v>48.3333333333333</v>
      </c>
      <c r="AP34" s="79"/>
      <c r="AQ34" s="79" t="s">
        <v>84</v>
      </c>
      <c r="AR34" s="79" t="s">
        <v>85</v>
      </c>
      <c r="AS34" s="80">
        <v>0.20899487622172599</v>
      </c>
      <c r="AT34" s="80">
        <v>0.22184874961635601</v>
      </c>
      <c r="AU34" s="80">
        <v>0.430843625838082</v>
      </c>
      <c r="AV34" s="80">
        <v>0.428058364925538</v>
      </c>
      <c r="AW34" s="80">
        <v>0.32703321487020898</v>
      </c>
      <c r="AX34" s="80">
        <v>0.32626886248069698</v>
      </c>
      <c r="AY34" s="80">
        <v>8.7709447072012899E-3</v>
      </c>
      <c r="AZ34" s="80">
        <v>23.3333333333333</v>
      </c>
    </row>
    <row r="35" spans="1:52" x14ac:dyDescent="0.2">
      <c r="A35" s="77"/>
      <c r="B35" s="77"/>
      <c r="C35" s="77"/>
      <c r="D35" s="77"/>
      <c r="E35" s="77"/>
      <c r="F35" s="77"/>
      <c r="G35" s="77"/>
      <c r="H35" s="77"/>
      <c r="J35" t="s">
        <v>154</v>
      </c>
      <c r="K35" t="s">
        <v>155</v>
      </c>
      <c r="L35" s="79">
        <v>1.5419268515778401E-2</v>
      </c>
      <c r="M35" s="79">
        <v>2.2646938911272798</v>
      </c>
      <c r="N35" s="79">
        <v>2.2801131596430602</v>
      </c>
      <c r="O35" s="79">
        <v>2.2244623652190398</v>
      </c>
      <c r="P35" s="79">
        <v>-0.471349784061942</v>
      </c>
      <c r="Q35" s="79">
        <v>-0.47322695777576101</v>
      </c>
      <c r="R35" s="79">
        <v>3.2483206187179099E-2</v>
      </c>
      <c r="S35" s="79">
        <v>36.7777777777778</v>
      </c>
      <c r="T35" s="79"/>
      <c r="U35" s="79" t="s">
        <v>96</v>
      </c>
      <c r="V35" s="79" t="s">
        <v>97</v>
      </c>
      <c r="W35" s="79">
        <v>0.54257101683911702</v>
      </c>
      <c r="X35" s="79">
        <v>0.95860731484177497</v>
      </c>
      <c r="Y35" s="79">
        <v>1.50117833168089</v>
      </c>
      <c r="Z35" s="79">
        <v>1.49025998442962</v>
      </c>
      <c r="AA35" s="79">
        <v>-1.2632674959507799</v>
      </c>
      <c r="AB35" s="79">
        <v>-1.23740467765256</v>
      </c>
      <c r="AC35" s="79">
        <v>8.5628867901366895E-2</v>
      </c>
      <c r="AD35" s="79">
        <v>23.3333333333333</v>
      </c>
      <c r="AE35" s="79"/>
      <c r="AF35" t="s">
        <v>88</v>
      </c>
      <c r="AG35" t="s">
        <v>89</v>
      </c>
      <c r="AH35">
        <v>0.42555351865947499</v>
      </c>
      <c r="AI35">
        <v>0.51522297976004905</v>
      </c>
      <c r="AJ35">
        <v>0.94077649841952404</v>
      </c>
      <c r="AK35">
        <v>0.94462166862499997</v>
      </c>
      <c r="AL35">
        <v>0.44140342268210497</v>
      </c>
      <c r="AM35">
        <v>0.44599521735970099</v>
      </c>
      <c r="AN35">
        <v>1.32887842967566E-2</v>
      </c>
      <c r="AO35">
        <v>41</v>
      </c>
      <c r="AP35" s="79"/>
      <c r="AQ35" s="79" t="s">
        <v>80</v>
      </c>
      <c r="AR35" s="79" t="s">
        <v>81</v>
      </c>
      <c r="AS35" s="80">
        <v>0.21243827582552699</v>
      </c>
      <c r="AT35" s="80">
        <v>0.22184874961635601</v>
      </c>
      <c r="AU35" s="80">
        <v>0.43428702544188302</v>
      </c>
      <c r="AV35" s="80">
        <v>0.42250820016277502</v>
      </c>
      <c r="AW35" s="80">
        <v>0.30237681771233299</v>
      </c>
      <c r="AX35" s="80">
        <v>0.29123790274552103</v>
      </c>
      <c r="AY35" s="80">
        <v>3.3227144011324102E-2</v>
      </c>
      <c r="AZ35" s="80">
        <v>13.4444444444444</v>
      </c>
    </row>
    <row r="36" spans="1:52" x14ac:dyDescent="0.2">
      <c r="A36" s="99" t="s">
        <v>537</v>
      </c>
      <c r="B36" s="99"/>
      <c r="C36" s="99"/>
      <c r="D36" s="99"/>
      <c r="E36" s="99"/>
      <c r="F36" s="99"/>
      <c r="G36" s="99"/>
      <c r="H36" s="99"/>
      <c r="J36" t="s">
        <v>160</v>
      </c>
      <c r="K36" t="s">
        <v>161</v>
      </c>
      <c r="L36" s="79">
        <v>0.31230974661733102</v>
      </c>
      <c r="M36" s="79">
        <v>1.81797234985969</v>
      </c>
      <c r="N36" s="79">
        <v>2.1302820964770199</v>
      </c>
      <c r="O36" s="79">
        <v>2.1426675035687301</v>
      </c>
      <c r="P36" s="79">
        <v>-0.58880108336043002</v>
      </c>
      <c r="Q36" s="79">
        <v>-0.58995306866724495</v>
      </c>
      <c r="R36" s="79">
        <v>2.5282741040269299E-2</v>
      </c>
      <c r="S36" s="79">
        <v>34.4444444444444</v>
      </c>
      <c r="T36" s="79"/>
      <c r="U36" s="79" t="s">
        <v>68</v>
      </c>
      <c r="V36" s="79" t="s">
        <v>69</v>
      </c>
      <c r="W36" s="79">
        <v>0.51144928349955598</v>
      </c>
      <c r="X36" s="79">
        <v>0.95860731484177497</v>
      </c>
      <c r="Y36" s="79">
        <v>1.4700565983413301</v>
      </c>
      <c r="Z36" s="79">
        <v>1.4700565983413301</v>
      </c>
      <c r="AA36" s="79">
        <v>-1.4446211090864201</v>
      </c>
      <c r="AB36" s="79">
        <v>-1.4446211090864201</v>
      </c>
      <c r="AC36" s="79" t="s">
        <v>194</v>
      </c>
      <c r="AD36" s="79">
        <v>3</v>
      </c>
      <c r="AE36" s="79"/>
      <c r="AF36" t="s">
        <v>160</v>
      </c>
      <c r="AG36" t="s">
        <v>161</v>
      </c>
      <c r="AH36">
        <v>0.45914091313119998</v>
      </c>
      <c r="AI36">
        <v>0.504226481783285</v>
      </c>
      <c r="AJ36">
        <v>0.96336739491448498</v>
      </c>
      <c r="AK36">
        <v>0.935063053479537</v>
      </c>
      <c r="AL36">
        <v>0.435817929797918</v>
      </c>
      <c r="AM36">
        <v>0.44189950862152</v>
      </c>
      <c r="AN36">
        <v>4.3742583576589597E-2</v>
      </c>
      <c r="AO36">
        <v>36.4444444444444</v>
      </c>
      <c r="AP36" s="79"/>
      <c r="AQ36" s="79" t="s">
        <v>152</v>
      </c>
      <c r="AR36" s="79" t="s">
        <v>153</v>
      </c>
      <c r="AS36" s="80">
        <v>0.29104296869261898</v>
      </c>
      <c r="AT36" s="80">
        <v>0.218594442272561</v>
      </c>
      <c r="AU36" s="80">
        <v>0.50963741096518</v>
      </c>
      <c r="AV36" s="80">
        <v>0.417028070895194</v>
      </c>
      <c r="AW36" s="80">
        <v>0.30636326857566298</v>
      </c>
      <c r="AX36" s="80">
        <v>0.31344437018063398</v>
      </c>
      <c r="AY36" s="80">
        <v>0.105823071862228</v>
      </c>
      <c r="AZ36" s="80">
        <v>14</v>
      </c>
    </row>
    <row r="37" spans="1:52" ht="51" x14ac:dyDescent="0.2">
      <c r="A37" s="81" t="s">
        <v>370</v>
      </c>
      <c r="B37" s="81" t="s">
        <v>371</v>
      </c>
      <c r="C37" s="81" t="s">
        <v>1</v>
      </c>
      <c r="D37" s="81" t="s">
        <v>502</v>
      </c>
      <c r="E37" s="81" t="s">
        <v>2</v>
      </c>
      <c r="F37" s="81" t="s">
        <v>3</v>
      </c>
      <c r="G37" s="81" t="s">
        <v>4</v>
      </c>
      <c r="H37" s="81" t="s">
        <v>5</v>
      </c>
      <c r="J37" t="s">
        <v>126</v>
      </c>
      <c r="K37" t="s">
        <v>127</v>
      </c>
      <c r="L37" s="79">
        <v>0.26958562080230503</v>
      </c>
      <c r="M37" s="79">
        <v>2.1152657815220102</v>
      </c>
      <c r="N37" s="79">
        <v>2.3848514023243101</v>
      </c>
      <c r="O37" s="79">
        <v>2.13954220457653</v>
      </c>
      <c r="P37" s="79">
        <v>-0.56654614188347396</v>
      </c>
      <c r="Q37" s="79">
        <v>-0.572732273715996</v>
      </c>
      <c r="R37" s="79">
        <v>5.8092601841190701E-2</v>
      </c>
      <c r="S37" s="79">
        <v>14.5555555555556</v>
      </c>
      <c r="T37" s="79"/>
      <c r="U37" s="79" t="s">
        <v>42</v>
      </c>
      <c r="V37" s="79" t="s">
        <v>43</v>
      </c>
      <c r="W37" s="79">
        <v>0.58337656795888904</v>
      </c>
      <c r="X37" s="79">
        <v>0.95860731484177497</v>
      </c>
      <c r="Y37" s="79">
        <v>1.54198388280066</v>
      </c>
      <c r="Z37" s="79">
        <v>1.4534573365218699</v>
      </c>
      <c r="AA37" s="79">
        <v>-1.2916798292687199</v>
      </c>
      <c r="AB37" s="79">
        <v>-1.32215264916499</v>
      </c>
      <c r="AC37" s="79">
        <v>0.12847376414313799</v>
      </c>
      <c r="AD37" s="79">
        <v>14.3333333333333</v>
      </c>
      <c r="AE37" s="79"/>
      <c r="AF37" t="s">
        <v>138</v>
      </c>
      <c r="AG37" t="s">
        <v>139</v>
      </c>
      <c r="AH37">
        <v>0.345886701508759</v>
      </c>
      <c r="AI37">
        <v>0.57144849730449598</v>
      </c>
      <c r="AJ37">
        <v>0.91733519881325598</v>
      </c>
      <c r="AK37">
        <v>0.91846547456941297</v>
      </c>
      <c r="AL37">
        <v>0.471593573930496</v>
      </c>
      <c r="AM37">
        <v>0.47560226462055499</v>
      </c>
      <c r="AN37">
        <v>6.9432559470098097E-3</v>
      </c>
      <c r="AO37">
        <v>3.6666666666666701</v>
      </c>
      <c r="AP37" s="79"/>
      <c r="AQ37" s="79" t="s">
        <v>68</v>
      </c>
      <c r="AR37" s="79" t="s">
        <v>69</v>
      </c>
      <c r="AS37" s="80">
        <v>0.259637310505756</v>
      </c>
      <c r="AT37" s="80">
        <v>0.157390760389438</v>
      </c>
      <c r="AU37" s="80">
        <v>0.417028070895194</v>
      </c>
      <c r="AV37" s="80">
        <v>0.417028070895194</v>
      </c>
      <c r="AW37" s="80">
        <v>0.30038409393154603</v>
      </c>
      <c r="AX37" s="80">
        <v>0.30038409393154603</v>
      </c>
      <c r="AY37" s="80" t="s">
        <v>194</v>
      </c>
      <c r="AZ37" s="80">
        <v>3</v>
      </c>
    </row>
    <row r="38" spans="1:52" x14ac:dyDescent="0.2">
      <c r="A38" s="76" t="s">
        <v>72</v>
      </c>
      <c r="B38" s="77" t="s">
        <v>373</v>
      </c>
      <c r="C38" s="76" t="s">
        <v>73</v>
      </c>
      <c r="D38" s="76" t="s">
        <v>73</v>
      </c>
      <c r="E38" s="77">
        <v>2.5121654224054</v>
      </c>
      <c r="F38" s="77">
        <v>0.67087467958034797</v>
      </c>
      <c r="G38" s="77">
        <v>3.1830401019857502</v>
      </c>
      <c r="H38" s="77">
        <v>0.71742805089736095</v>
      </c>
      <c r="J38" t="s">
        <v>90</v>
      </c>
      <c r="K38" t="s">
        <v>91</v>
      </c>
      <c r="L38" s="79">
        <v>0.137218041659254</v>
      </c>
      <c r="M38" s="79">
        <v>1.90742890137318</v>
      </c>
      <c r="N38" s="79">
        <v>2.0446469430324301</v>
      </c>
      <c r="O38" s="79">
        <v>2.1219380187099901</v>
      </c>
      <c r="P38" s="79">
        <v>-0.52861919596115703</v>
      </c>
      <c r="Q38" s="79">
        <v>-0.50433293888722697</v>
      </c>
      <c r="R38" s="79">
        <v>9.4179616418150702E-2</v>
      </c>
      <c r="S38" s="79">
        <v>23.3333333333333</v>
      </c>
      <c r="T38" s="79"/>
      <c r="U38" s="79" t="s">
        <v>140</v>
      </c>
      <c r="V38" s="79" t="s">
        <v>141</v>
      </c>
      <c r="W38" s="79">
        <v>0.42329829605104302</v>
      </c>
      <c r="X38" s="79">
        <v>0.95860731484177497</v>
      </c>
      <c r="Y38" s="79">
        <v>1.38190561089282</v>
      </c>
      <c r="Z38" s="79">
        <v>1.4271283977995199</v>
      </c>
      <c r="AA38" s="79">
        <v>-1.1725592005386001</v>
      </c>
      <c r="AB38" s="79">
        <v>-1.2142336687175199</v>
      </c>
      <c r="AC38" s="79">
        <v>9.2815933083866098E-2</v>
      </c>
      <c r="AD38" s="79">
        <v>33.2222222222222</v>
      </c>
      <c r="AE38" s="79"/>
      <c r="AF38" t="s">
        <v>82</v>
      </c>
      <c r="AG38" t="s">
        <v>83</v>
      </c>
      <c r="AH38">
        <v>0.34323760079509302</v>
      </c>
      <c r="AI38">
        <v>0.55062578760676195</v>
      </c>
      <c r="AJ38">
        <v>0.89386338840185497</v>
      </c>
      <c r="AK38">
        <v>0.89962945488243695</v>
      </c>
      <c r="AL38">
        <v>0.46278340916166699</v>
      </c>
      <c r="AM38">
        <v>0.46278340916166699</v>
      </c>
      <c r="AN38">
        <v>0</v>
      </c>
      <c r="AO38">
        <v>5</v>
      </c>
      <c r="AP38" s="79"/>
      <c r="AQ38" s="79" t="s">
        <v>108</v>
      </c>
      <c r="AR38" s="79" t="s">
        <v>109</v>
      </c>
      <c r="AS38" s="80">
        <v>0.169431795143518</v>
      </c>
      <c r="AT38" s="80">
        <v>0.18935670591171999</v>
      </c>
      <c r="AU38" s="80">
        <v>0.35878850105523802</v>
      </c>
      <c r="AV38" s="80">
        <v>0.41296288225654398</v>
      </c>
      <c r="AW38" s="80">
        <v>0.30383315946126799</v>
      </c>
      <c r="AX38" s="80">
        <v>0.30265617376119702</v>
      </c>
      <c r="AY38" s="80">
        <v>1.2774091073088301E-2</v>
      </c>
      <c r="AZ38" s="80">
        <v>20</v>
      </c>
    </row>
    <row r="39" spans="1:52" x14ac:dyDescent="0.2">
      <c r="A39" s="1" t="s">
        <v>114</v>
      </c>
      <c r="B39" s="1" t="s">
        <v>452</v>
      </c>
      <c r="C39" s="1" t="s">
        <v>115</v>
      </c>
      <c r="D39" s="1" t="s">
        <v>505</v>
      </c>
      <c r="E39" s="77">
        <v>2.2189999494104402</v>
      </c>
      <c r="F39" s="77">
        <v>0.644436791912397</v>
      </c>
      <c r="G39" s="77">
        <v>2.8634367413228401</v>
      </c>
      <c r="H39" s="77">
        <v>0.58760331882746397</v>
      </c>
      <c r="J39" t="s">
        <v>172</v>
      </c>
      <c r="K39" t="s">
        <v>173</v>
      </c>
      <c r="L39" s="79">
        <v>0.38237183203081399</v>
      </c>
      <c r="M39" s="79">
        <v>1.68900262272097</v>
      </c>
      <c r="N39" s="79">
        <v>2.0713744547517798</v>
      </c>
      <c r="O39" s="79">
        <v>2.0757207139381202</v>
      </c>
      <c r="P39" s="79">
        <v>-0.61916332452326395</v>
      </c>
      <c r="Q39" s="79">
        <v>-0.58820024311176999</v>
      </c>
      <c r="R39" s="79">
        <v>6.6474694092159795E-2</v>
      </c>
      <c r="S39" s="79">
        <v>9.6666666666666696</v>
      </c>
      <c r="T39" s="79"/>
      <c r="U39" s="79" t="s">
        <v>40</v>
      </c>
      <c r="V39" s="79" t="s">
        <v>41</v>
      </c>
      <c r="W39" s="79">
        <v>0.431573993561988</v>
      </c>
      <c r="X39" s="79">
        <v>0.90188009148548498</v>
      </c>
      <c r="Y39" s="79">
        <v>1.3334540850474701</v>
      </c>
      <c r="Z39" s="79">
        <v>1.4096040528159901</v>
      </c>
      <c r="AA39" s="79">
        <v>-1.1374151839370501</v>
      </c>
      <c r="AB39" s="79">
        <v>-1.27640035217508</v>
      </c>
      <c r="AC39" s="79">
        <v>0.29063096579270598</v>
      </c>
      <c r="AD39" s="79">
        <v>10.3333333333333</v>
      </c>
      <c r="AE39" s="79"/>
      <c r="AF39" t="s">
        <v>146</v>
      </c>
      <c r="AG39" t="s">
        <v>147</v>
      </c>
      <c r="AH39">
        <v>0.286444199375185</v>
      </c>
      <c r="AI39">
        <v>0.51456349804282098</v>
      </c>
      <c r="AJ39">
        <v>0.80100769741800704</v>
      </c>
      <c r="AK39">
        <v>0.86620569939548697</v>
      </c>
      <c r="AL39">
        <v>0.40809488468000898</v>
      </c>
      <c r="AM39">
        <v>0.41047926216222602</v>
      </c>
      <c r="AN39">
        <v>4.2678307420079997E-2</v>
      </c>
      <c r="AO39">
        <v>13.5555555555556</v>
      </c>
      <c r="AP39" s="79"/>
      <c r="AQ39" s="79" t="s">
        <v>148</v>
      </c>
      <c r="AR39" s="79" t="s">
        <v>149</v>
      </c>
      <c r="AS39" s="80">
        <v>0.27601582266123498</v>
      </c>
      <c r="AT39" s="80">
        <v>0.197388654589467</v>
      </c>
      <c r="AU39" s="80">
        <v>0.473404477250702</v>
      </c>
      <c r="AV39" s="80">
        <v>0.40055362427472402</v>
      </c>
      <c r="AW39" s="80">
        <v>0.30842753981874499</v>
      </c>
      <c r="AX39" s="80">
        <v>0.28404505768566501</v>
      </c>
      <c r="AY39" s="80">
        <v>6.9414740229492899E-2</v>
      </c>
      <c r="AZ39" s="80">
        <v>5.4444444444444402</v>
      </c>
    </row>
    <row r="40" spans="1:52" x14ac:dyDescent="0.2">
      <c r="A40" s="1" t="s">
        <v>164</v>
      </c>
      <c r="B40" s="1" t="s">
        <v>472</v>
      </c>
      <c r="C40" s="1" t="s">
        <v>165</v>
      </c>
      <c r="D40" s="1" t="s">
        <v>494</v>
      </c>
      <c r="E40" s="77">
        <v>1.79642029681667</v>
      </c>
      <c r="F40" s="77">
        <v>0.63023995283124101</v>
      </c>
      <c r="G40" s="77">
        <v>2.4266602496479099</v>
      </c>
      <c r="H40" s="77">
        <v>0.63047748902459699</v>
      </c>
      <c r="J40" t="s">
        <v>92</v>
      </c>
      <c r="K40" t="s">
        <v>93</v>
      </c>
      <c r="L40" s="79">
        <v>6.2623783732033395E-2</v>
      </c>
      <c r="M40" s="79">
        <v>1.97458113179607</v>
      </c>
      <c r="N40" s="79">
        <v>2.0372049155281</v>
      </c>
      <c r="O40" s="79">
        <v>2.0614802748235102</v>
      </c>
      <c r="P40" s="79">
        <v>-0.51156147521650297</v>
      </c>
      <c r="Q40" s="79">
        <v>-0.51927697795516103</v>
      </c>
      <c r="R40" s="79">
        <v>2.5221104610106199E-2</v>
      </c>
      <c r="S40" s="79">
        <v>33.7777777777778</v>
      </c>
      <c r="T40" s="79"/>
      <c r="U40" s="79" t="s">
        <v>138</v>
      </c>
      <c r="V40" s="79" t="s">
        <v>139</v>
      </c>
      <c r="W40" s="79">
        <v>0.38300472667006102</v>
      </c>
      <c r="X40" s="79">
        <v>0.95860731484177497</v>
      </c>
      <c r="Y40" s="79">
        <v>1.34161204151184</v>
      </c>
      <c r="Z40" s="79">
        <v>1.34161204151184</v>
      </c>
      <c r="AA40" s="79">
        <v>-1.33927247159492</v>
      </c>
      <c r="AB40" s="79">
        <v>-1.33927247159492</v>
      </c>
      <c r="AC40" s="79">
        <v>0</v>
      </c>
      <c r="AD40" s="79">
        <v>3</v>
      </c>
      <c r="AE40" s="79"/>
      <c r="AF40" t="s">
        <v>94</v>
      </c>
      <c r="AG40" t="s">
        <v>95</v>
      </c>
      <c r="AH40">
        <v>0.36208390219912701</v>
      </c>
      <c r="AI40">
        <v>0.47662233570465101</v>
      </c>
      <c r="AJ40">
        <v>0.83870623790377796</v>
      </c>
      <c r="AK40">
        <v>0.81124020704798805</v>
      </c>
      <c r="AL40">
        <v>0.45014245967093702</v>
      </c>
      <c r="AM40">
        <v>0.45785742029700399</v>
      </c>
      <c r="AN40">
        <v>2.8840595056791801E-2</v>
      </c>
      <c r="AO40">
        <v>10.1111111111111</v>
      </c>
      <c r="AP40" s="79"/>
      <c r="AQ40" s="79" t="s">
        <v>64</v>
      </c>
      <c r="AR40" s="79" t="s">
        <v>65</v>
      </c>
      <c r="AS40" s="80">
        <v>0.43920195088013197</v>
      </c>
      <c r="AT40" s="80">
        <v>0.27150661698815998</v>
      </c>
      <c r="AU40" s="80">
        <v>0.71070856786829195</v>
      </c>
      <c r="AV40" s="80">
        <v>0.39318885308103702</v>
      </c>
      <c r="AW40" s="80">
        <v>0.35346297137937799</v>
      </c>
      <c r="AX40" s="80">
        <v>0.251280860885288</v>
      </c>
      <c r="AY40" s="80">
        <v>0.13961742085662601</v>
      </c>
      <c r="AZ40" s="80">
        <v>8.3333333333333304</v>
      </c>
    </row>
    <row r="41" spans="1:52" x14ac:dyDescent="0.2">
      <c r="A41" s="1" t="s">
        <v>62</v>
      </c>
      <c r="B41" s="1" t="s">
        <v>543</v>
      </c>
      <c r="C41" s="1" t="s">
        <v>63</v>
      </c>
      <c r="D41" s="1" t="s">
        <v>540</v>
      </c>
      <c r="E41" s="77">
        <v>1.5567679020557099</v>
      </c>
      <c r="F41" s="77">
        <v>0.78225443478712098</v>
      </c>
      <c r="G41" s="77">
        <v>2.33902233684283</v>
      </c>
      <c r="H41" s="77">
        <v>0.663716676693064</v>
      </c>
      <c r="J41" t="s">
        <v>70</v>
      </c>
      <c r="K41" t="s">
        <v>71</v>
      </c>
      <c r="L41" s="79">
        <v>0.509231838711663</v>
      </c>
      <c r="M41" s="79">
        <v>1.5490947422774399</v>
      </c>
      <c r="N41" s="79">
        <v>2.0583265809891</v>
      </c>
      <c r="O41" s="79">
        <v>2.05394093961488</v>
      </c>
      <c r="P41" s="79">
        <v>-0.62127003604162601</v>
      </c>
      <c r="Q41" s="79">
        <v>-0.624022868252323</v>
      </c>
      <c r="R41" s="79">
        <v>1.4254491634909799E-2</v>
      </c>
      <c r="S41" s="79">
        <v>30.5555555555556</v>
      </c>
      <c r="T41" s="79"/>
      <c r="U41" s="79" t="s">
        <v>148</v>
      </c>
      <c r="V41" s="79" t="s">
        <v>149</v>
      </c>
      <c r="W41" s="79">
        <v>0.69524908296283805</v>
      </c>
      <c r="X41" s="79">
        <v>0.95860731484177497</v>
      </c>
      <c r="Y41" s="79">
        <v>1.6538563978046099</v>
      </c>
      <c r="Z41" s="79">
        <v>1.30155146198467</v>
      </c>
      <c r="AA41" s="79">
        <v>-1.3526397811211299</v>
      </c>
      <c r="AB41" s="79">
        <v>-1.2219633887436001</v>
      </c>
      <c r="AC41" s="79">
        <v>0.40500980049949697</v>
      </c>
      <c r="AD41" s="79">
        <v>5.4444444444444402</v>
      </c>
      <c r="AE41" s="79"/>
      <c r="AF41" t="s">
        <v>74</v>
      </c>
      <c r="AG41" t="s">
        <v>75</v>
      </c>
      <c r="AH41">
        <v>0.34021145264488301</v>
      </c>
      <c r="AI41">
        <v>0.49937264927659902</v>
      </c>
      <c r="AJ41">
        <v>0.83958410192148303</v>
      </c>
      <c r="AK41">
        <v>0.79393007625980705</v>
      </c>
      <c r="AL41">
        <v>0.43655179215906298</v>
      </c>
      <c r="AM41">
        <v>0.42394737887912298</v>
      </c>
      <c r="AN41">
        <v>3.5036768938313201E-2</v>
      </c>
      <c r="AO41">
        <v>18.3333333333333</v>
      </c>
      <c r="AP41" s="79"/>
      <c r="AQ41" s="79" t="s">
        <v>116</v>
      </c>
      <c r="AR41" s="79" t="s">
        <v>117</v>
      </c>
      <c r="AS41" s="80">
        <v>0.199293998438169</v>
      </c>
      <c r="AT41" s="80">
        <v>0.157351633228105</v>
      </c>
      <c r="AU41" s="80">
        <v>0.356645631666274</v>
      </c>
      <c r="AV41" s="80">
        <v>0.39286679560843302</v>
      </c>
      <c r="AW41" s="80">
        <v>0.28033175660748499</v>
      </c>
      <c r="AX41" s="80">
        <v>0.287934834391119</v>
      </c>
      <c r="AY41" s="80">
        <v>1.8003811512803499E-2</v>
      </c>
      <c r="AZ41" s="80">
        <v>8.71428571428571</v>
      </c>
    </row>
    <row r="42" spans="1:52" x14ac:dyDescent="0.2">
      <c r="A42" s="1" t="s">
        <v>86</v>
      </c>
      <c r="B42" s="1" t="s">
        <v>375</v>
      </c>
      <c r="C42" s="1" t="s">
        <v>87</v>
      </c>
      <c r="D42" s="1" t="s">
        <v>501</v>
      </c>
      <c r="E42" s="77">
        <v>1.72196542163892</v>
      </c>
      <c r="F42" s="77">
        <v>0.60756147994918996</v>
      </c>
      <c r="G42" s="77">
        <v>2.3295269015881099</v>
      </c>
      <c r="H42" s="77">
        <v>0.55129496229006103</v>
      </c>
      <c r="J42" t="s">
        <v>164</v>
      </c>
      <c r="K42" t="s">
        <v>165</v>
      </c>
      <c r="L42" s="79">
        <v>2.6601038473521601E-2</v>
      </c>
      <c r="M42" s="79">
        <v>1.89812772491764</v>
      </c>
      <c r="N42" s="79">
        <v>1.9247287633911601</v>
      </c>
      <c r="O42" s="79">
        <v>2.0114410431213798</v>
      </c>
      <c r="P42" s="79">
        <v>-0.44914215295728499</v>
      </c>
      <c r="Q42" s="79">
        <v>-0.48311726001378003</v>
      </c>
      <c r="R42" s="79">
        <v>7.0649505971707799E-2</v>
      </c>
      <c r="S42" s="79">
        <v>26.5555555555556</v>
      </c>
      <c r="T42" s="79"/>
      <c r="U42" s="79" t="s">
        <v>160</v>
      </c>
      <c r="V42" s="79" t="s">
        <v>161</v>
      </c>
      <c r="W42" s="79">
        <v>0.498825548558684</v>
      </c>
      <c r="X42" s="79">
        <v>0.95860731484177497</v>
      </c>
      <c r="Y42" s="79">
        <v>1.4574328634004601</v>
      </c>
      <c r="Z42" s="79">
        <v>1.2939653392856501</v>
      </c>
      <c r="AA42" s="79">
        <v>-1.21377715369193</v>
      </c>
      <c r="AB42" s="79">
        <v>-1.16944135543203</v>
      </c>
      <c r="AC42" s="79">
        <v>8.5124412929539303E-2</v>
      </c>
      <c r="AD42" s="79">
        <v>34.6666666666667</v>
      </c>
      <c r="AE42" s="79"/>
      <c r="AF42" t="s">
        <v>168</v>
      </c>
      <c r="AG42" t="s">
        <v>169</v>
      </c>
      <c r="AH42">
        <v>0.25277557967540998</v>
      </c>
      <c r="AI42">
        <v>0.55094485782970704</v>
      </c>
      <c r="AJ42">
        <v>0.80372043750511801</v>
      </c>
      <c r="AK42">
        <v>0.784394157344669</v>
      </c>
      <c r="AL42">
        <v>0.40514418143888697</v>
      </c>
      <c r="AM42">
        <v>0.40693024020273699</v>
      </c>
      <c r="AN42">
        <v>3.2297944479339598E-2</v>
      </c>
      <c r="AO42">
        <v>16.7777777777778</v>
      </c>
      <c r="AP42" s="79"/>
      <c r="AQ42" s="79" t="s">
        <v>44</v>
      </c>
      <c r="AR42" s="79" t="s">
        <v>45</v>
      </c>
      <c r="AS42" s="80">
        <v>0.16195994159065799</v>
      </c>
      <c r="AT42" s="80">
        <v>0.22184874961635601</v>
      </c>
      <c r="AU42" s="80">
        <v>0.383808691207014</v>
      </c>
      <c r="AV42" s="80">
        <v>0.38552463390960501</v>
      </c>
      <c r="AW42" s="80">
        <v>0.31478681039773498</v>
      </c>
      <c r="AX42" s="80">
        <v>0.31122734489655701</v>
      </c>
      <c r="AY42" s="80">
        <v>1.3544350225176501E-2</v>
      </c>
      <c r="AZ42" s="80">
        <v>27.8888888888889</v>
      </c>
    </row>
    <row r="43" spans="1:52" x14ac:dyDescent="0.2">
      <c r="A43" s="1" t="s">
        <v>76</v>
      </c>
      <c r="B43" s="1" t="s">
        <v>544</v>
      </c>
      <c r="C43" s="1" t="s">
        <v>77</v>
      </c>
      <c r="D43" s="1" t="s">
        <v>541</v>
      </c>
      <c r="E43" s="77">
        <v>1.78559941973283</v>
      </c>
      <c r="F43" s="77">
        <v>0.76148047377625705</v>
      </c>
      <c r="G43" s="77">
        <v>2.5470798935090899</v>
      </c>
      <c r="H43" s="77">
        <v>0.68664177027826501</v>
      </c>
      <c r="J43" t="s">
        <v>78</v>
      </c>
      <c r="K43" t="s">
        <v>79</v>
      </c>
      <c r="L43" s="79">
        <v>0.45413709458971702</v>
      </c>
      <c r="M43" s="79">
        <v>1.46497928583458</v>
      </c>
      <c r="N43" s="79">
        <v>1.9191163804242899</v>
      </c>
      <c r="O43" s="79">
        <v>1.90601829608589</v>
      </c>
      <c r="P43" s="79">
        <v>-0.623614118114733</v>
      </c>
      <c r="Q43" s="79">
        <v>-0.62572662299335902</v>
      </c>
      <c r="R43" s="79">
        <v>3.11633964061616E-2</v>
      </c>
      <c r="S43" s="79">
        <v>18.8888888888889</v>
      </c>
      <c r="T43" s="79"/>
      <c r="U43" s="79" t="s">
        <v>62</v>
      </c>
      <c r="V43" s="79" t="s">
        <v>63</v>
      </c>
      <c r="W43" s="79">
        <v>0.29712037478367598</v>
      </c>
      <c r="X43" s="79">
        <v>0.95860731484177497</v>
      </c>
      <c r="Y43" s="79">
        <v>1.2557276896254499</v>
      </c>
      <c r="Z43" s="79">
        <v>1.2737619531973601</v>
      </c>
      <c r="AA43" s="79">
        <v>-1.1462904201052899</v>
      </c>
      <c r="AB43" s="79">
        <v>-1.1840576608451701</v>
      </c>
      <c r="AC43" s="79">
        <v>0.103535311683794</v>
      </c>
      <c r="AD43" s="79">
        <v>12.7777777777778</v>
      </c>
      <c r="AE43" s="79"/>
      <c r="AF43" t="s">
        <v>156</v>
      </c>
      <c r="AG43" t="s">
        <v>157</v>
      </c>
      <c r="AH43">
        <v>0.220157986894915</v>
      </c>
      <c r="AI43">
        <v>0.49349462228413699</v>
      </c>
      <c r="AJ43">
        <v>0.71365260917905204</v>
      </c>
      <c r="AK43">
        <v>0.72089910236180699</v>
      </c>
      <c r="AL43">
        <v>0.38860979383285998</v>
      </c>
      <c r="AM43">
        <v>0.36807583902714702</v>
      </c>
      <c r="AN43">
        <v>5.80407179633586E-2</v>
      </c>
      <c r="AO43">
        <v>27.6666666666667</v>
      </c>
      <c r="AP43" s="79"/>
      <c r="AQ43" s="79" t="s">
        <v>56</v>
      </c>
      <c r="AR43" s="79" t="s">
        <v>57</v>
      </c>
      <c r="AS43" s="80">
        <v>0.15550609340010199</v>
      </c>
      <c r="AT43" s="80">
        <v>0.22184874961635601</v>
      </c>
      <c r="AU43" s="80">
        <v>0.377354843016459</v>
      </c>
      <c r="AV43" s="80">
        <v>0.3767507096021</v>
      </c>
      <c r="AW43" s="80">
        <v>0.27870494470906798</v>
      </c>
      <c r="AX43" s="80">
        <v>0.27393257282026701</v>
      </c>
      <c r="AY43" s="80">
        <v>9.3942304769401904E-3</v>
      </c>
      <c r="AZ43" s="80">
        <v>13.4444444444444</v>
      </c>
    </row>
    <row r="44" spans="1:52" x14ac:dyDescent="0.2">
      <c r="A44" s="1" t="s">
        <v>110</v>
      </c>
      <c r="B44" s="1" t="s">
        <v>451</v>
      </c>
      <c r="C44" s="1" t="s">
        <v>111</v>
      </c>
      <c r="D44" s="1" t="s">
        <v>504</v>
      </c>
      <c r="E44" s="77">
        <v>1.3375160848188801</v>
      </c>
      <c r="F44" s="77">
        <v>0.80286803975137899</v>
      </c>
      <c r="G44" s="77">
        <v>2.1403841245702599</v>
      </c>
      <c r="H44" s="77">
        <v>0.88439757296737098</v>
      </c>
      <c r="J44" t="s">
        <v>108</v>
      </c>
      <c r="K44" t="s">
        <v>109</v>
      </c>
      <c r="L44" s="79">
        <v>0.54870439769652901</v>
      </c>
      <c r="M44" s="79">
        <v>1.4752835812945699</v>
      </c>
      <c r="N44" s="79">
        <v>2.0239879789911002</v>
      </c>
      <c r="O44" s="79">
        <v>1.8990783196791501</v>
      </c>
      <c r="P44" s="79">
        <v>-0.634801586204229</v>
      </c>
      <c r="Q44" s="79">
        <v>-0.63146472228878603</v>
      </c>
      <c r="R44" s="79">
        <v>2.7732278423327199E-2</v>
      </c>
      <c r="S44" s="79">
        <v>20.2222222222222</v>
      </c>
      <c r="T44" s="79"/>
      <c r="U44" s="79" t="s">
        <v>126</v>
      </c>
      <c r="V44" s="79" t="s">
        <v>127</v>
      </c>
      <c r="W44" s="79">
        <v>0.38157225826879498</v>
      </c>
      <c r="X44" s="79">
        <v>0.95860731484177497</v>
      </c>
      <c r="Y44" s="79">
        <v>1.3401795731105699</v>
      </c>
      <c r="Z44" s="79">
        <v>1.2561767783962501</v>
      </c>
      <c r="AA44" s="79">
        <v>-1.17983312070213</v>
      </c>
      <c r="AB44" s="79">
        <v>-1.16263652744125</v>
      </c>
      <c r="AC44" s="79">
        <v>0.128254073371602</v>
      </c>
      <c r="AD44" s="79">
        <v>14.1111111111111</v>
      </c>
      <c r="AE44" s="79"/>
      <c r="AF44" t="s">
        <v>68</v>
      </c>
      <c r="AG44" t="s">
        <v>69</v>
      </c>
      <c r="AH44">
        <v>0.26484570057524698</v>
      </c>
      <c r="AI44">
        <v>0.40162747695928402</v>
      </c>
      <c r="AJ44">
        <v>0.66647317753453195</v>
      </c>
      <c r="AK44">
        <v>0.69761101537411296</v>
      </c>
      <c r="AL44">
        <v>0.42092655487467001</v>
      </c>
      <c r="AM44">
        <v>0.438511887179038</v>
      </c>
      <c r="AN44">
        <v>3.5170664608735601E-2</v>
      </c>
      <c r="AO44">
        <v>3.25</v>
      </c>
      <c r="AP44" s="79"/>
      <c r="AQ44" s="79" t="s">
        <v>54</v>
      </c>
      <c r="AR44" s="79" t="s">
        <v>55</v>
      </c>
      <c r="AS44" s="80">
        <v>0.14631422883863299</v>
      </c>
      <c r="AT44" s="80">
        <v>0.22184874961635601</v>
      </c>
      <c r="AU44" s="80">
        <v>0.36816297845498902</v>
      </c>
      <c r="AV44" s="80">
        <v>0.36815053784018198</v>
      </c>
      <c r="AW44" s="80">
        <v>0.32111951854308501</v>
      </c>
      <c r="AX44" s="80">
        <v>0.33608515532306799</v>
      </c>
      <c r="AY44" s="80">
        <v>2.9302580000165199E-2</v>
      </c>
      <c r="AZ44" s="80">
        <v>44.4444444444444</v>
      </c>
    </row>
    <row r="45" spans="1:52" x14ac:dyDescent="0.2">
      <c r="A45" s="1" t="s">
        <v>44</v>
      </c>
      <c r="B45" s="1" t="s">
        <v>372</v>
      </c>
      <c r="C45" s="1" t="s">
        <v>45</v>
      </c>
      <c r="D45" s="1" t="s">
        <v>45</v>
      </c>
      <c r="E45" s="77">
        <v>1.5388856212798101</v>
      </c>
      <c r="F45" s="77">
        <v>0.603676232086097</v>
      </c>
      <c r="G45" s="77">
        <v>2.1425618533659101</v>
      </c>
      <c r="H45" s="77">
        <v>0.585331719577736</v>
      </c>
      <c r="J45" t="s">
        <v>136</v>
      </c>
      <c r="K45" t="s">
        <v>137</v>
      </c>
      <c r="L45" s="79">
        <v>0.44296577819486099</v>
      </c>
      <c r="M45" s="79">
        <v>1.38895908956023</v>
      </c>
      <c r="N45" s="79">
        <v>1.8319248677550899</v>
      </c>
      <c r="O45" s="79">
        <v>1.8778496805592</v>
      </c>
      <c r="P45" s="79">
        <v>-0.62408889659873101</v>
      </c>
      <c r="Q45" s="79">
        <v>-0.62863573230021097</v>
      </c>
      <c r="R45" s="79">
        <v>3.9385143496728899E-2</v>
      </c>
      <c r="S45" s="79">
        <v>20.4444444444444</v>
      </c>
      <c r="T45" s="79"/>
      <c r="U45" s="79" t="s">
        <v>114</v>
      </c>
      <c r="V45" s="79" t="s">
        <v>115</v>
      </c>
      <c r="W45" s="79">
        <v>0.29047340022104201</v>
      </c>
      <c r="X45" s="79">
        <v>0.95860731484177497</v>
      </c>
      <c r="Y45" s="79">
        <v>1.24908071506282</v>
      </c>
      <c r="Z45" s="79">
        <v>1.2426039712069801</v>
      </c>
      <c r="AA45" s="79">
        <v>-1.1482477122696899</v>
      </c>
      <c r="AB45" s="79">
        <v>-1.1478344815431201</v>
      </c>
      <c r="AC45" s="79">
        <v>1.0119086620113699E-2</v>
      </c>
      <c r="AD45" s="79">
        <v>32.3333333333333</v>
      </c>
      <c r="AE45" s="79"/>
      <c r="AF45" t="s">
        <v>84</v>
      </c>
      <c r="AG45" t="s">
        <v>85</v>
      </c>
      <c r="AH45">
        <v>0.155496436519731</v>
      </c>
      <c r="AI45">
        <v>0.47730304414608699</v>
      </c>
      <c r="AJ45">
        <v>0.63279948066581804</v>
      </c>
      <c r="AK45">
        <v>0.684382268536045</v>
      </c>
      <c r="AL45">
        <v>0.37519797162194402</v>
      </c>
      <c r="AM45">
        <v>0.37869335820709399</v>
      </c>
      <c r="AN45">
        <v>2.2745031197883701E-2</v>
      </c>
      <c r="AO45">
        <v>25.8888888888889</v>
      </c>
      <c r="AP45" s="79"/>
      <c r="AQ45" s="79" t="s">
        <v>140</v>
      </c>
      <c r="AR45" s="79" t="s">
        <v>141</v>
      </c>
      <c r="AS45" s="80">
        <v>0.126208070114674</v>
      </c>
      <c r="AT45" s="80">
        <v>0.19747971683787899</v>
      </c>
      <c r="AU45" s="80">
        <v>0.32368778695255401</v>
      </c>
      <c r="AV45" s="80">
        <v>0.35144484433732898</v>
      </c>
      <c r="AW45" s="80">
        <v>0.30612890280940802</v>
      </c>
      <c r="AX45" s="80">
        <v>0.32630997570574599</v>
      </c>
      <c r="AY45" s="80">
        <v>3.31601508297538E-2</v>
      </c>
      <c r="AZ45" s="80">
        <v>33.2222222222222</v>
      </c>
    </row>
    <row r="46" spans="1:52" x14ac:dyDescent="0.2">
      <c r="A46" s="1" t="s">
        <v>162</v>
      </c>
      <c r="B46" s="1" t="s">
        <v>545</v>
      </c>
      <c r="C46" s="1" t="s">
        <v>163</v>
      </c>
      <c r="D46" s="1" t="s">
        <v>542</v>
      </c>
      <c r="E46" s="77">
        <v>1.49441181323248</v>
      </c>
      <c r="F46" s="77">
        <v>0.64717855756075604</v>
      </c>
      <c r="G46" s="77">
        <v>2.14159037079324</v>
      </c>
      <c r="H46" s="77">
        <v>0.58958593404542703</v>
      </c>
      <c r="J46" t="s">
        <v>170</v>
      </c>
      <c r="K46" t="s">
        <v>171</v>
      </c>
      <c r="L46" s="79">
        <v>0.14561459338544999</v>
      </c>
      <c r="M46" s="79">
        <v>1.9047148345884</v>
      </c>
      <c r="N46" s="79">
        <v>2.0503294279738502</v>
      </c>
      <c r="O46" s="79">
        <v>1.8452717925598401</v>
      </c>
      <c r="P46" s="79">
        <v>-0.45924109034396998</v>
      </c>
      <c r="Q46" s="79">
        <v>-0.47420781414865298</v>
      </c>
      <c r="R46" s="79">
        <v>2.0494030599437E-2</v>
      </c>
      <c r="S46" s="79">
        <v>4.2</v>
      </c>
      <c r="T46" s="79"/>
      <c r="U46" s="79" t="s">
        <v>142</v>
      </c>
      <c r="V46" s="79" t="s">
        <v>143</v>
      </c>
      <c r="W46" s="79">
        <v>0.34678113796736598</v>
      </c>
      <c r="X46" s="79">
        <v>0.95860731484177497</v>
      </c>
      <c r="Y46" s="79">
        <v>1.30538845280914</v>
      </c>
      <c r="Z46" s="79">
        <v>1.2392760278580499</v>
      </c>
      <c r="AA46" s="79">
        <v>-1.16860851962396</v>
      </c>
      <c r="AB46" s="79">
        <v>-1.19687595396469</v>
      </c>
      <c r="AC46" s="79">
        <v>0.113301351790052</v>
      </c>
      <c r="AD46" s="79">
        <v>13</v>
      </c>
      <c r="AE46" s="79"/>
      <c r="AF46" t="s">
        <v>98</v>
      </c>
      <c r="AG46" t="s">
        <v>99</v>
      </c>
      <c r="AH46">
        <v>0.322818233978798</v>
      </c>
      <c r="AI46">
        <v>0.473667688160824</v>
      </c>
      <c r="AJ46">
        <v>0.79648592213962199</v>
      </c>
      <c r="AK46">
        <v>0.67666538140095001</v>
      </c>
      <c r="AL46">
        <v>0.41448131395334098</v>
      </c>
      <c r="AM46">
        <v>0.407056982017514</v>
      </c>
      <c r="AN46">
        <v>3.5290506256929498E-2</v>
      </c>
      <c r="AO46">
        <v>53.5555555555556</v>
      </c>
      <c r="AP46" s="79"/>
      <c r="AQ46" s="79" t="s">
        <v>138</v>
      </c>
      <c r="AR46" s="79" t="s">
        <v>139</v>
      </c>
      <c r="AS46" s="80">
        <v>0.17914201056029999</v>
      </c>
      <c r="AT46" s="80">
        <v>0.15989390554324201</v>
      </c>
      <c r="AU46" s="80">
        <v>0.339035916103542</v>
      </c>
      <c r="AV46" s="80">
        <v>0.339035916103542</v>
      </c>
      <c r="AW46" s="80">
        <v>0.23580413289145499</v>
      </c>
      <c r="AX46" s="80">
        <v>0.23580413289145499</v>
      </c>
      <c r="AY46" s="80">
        <v>0</v>
      </c>
      <c r="AZ46" s="80">
        <v>3</v>
      </c>
    </row>
    <row r="47" spans="1:52" x14ac:dyDescent="0.2">
      <c r="A47" s="1" t="s">
        <v>58</v>
      </c>
      <c r="B47" s="1" t="s">
        <v>466</v>
      </c>
      <c r="C47" s="1" t="s">
        <v>59</v>
      </c>
      <c r="D47" s="1" t="s">
        <v>59</v>
      </c>
      <c r="E47" s="77">
        <v>1.25917946578656</v>
      </c>
      <c r="F47" s="77">
        <v>0.72393343364096996</v>
      </c>
      <c r="G47" s="77">
        <v>1.98311289942753</v>
      </c>
      <c r="H47" s="77">
        <v>0.73633328981455703</v>
      </c>
      <c r="J47" t="s">
        <v>76</v>
      </c>
      <c r="K47" t="s">
        <v>77</v>
      </c>
      <c r="L47" s="79">
        <v>3.2549048903063399E-2</v>
      </c>
      <c r="M47" s="79">
        <v>1.77269620246211</v>
      </c>
      <c r="N47" s="79">
        <v>1.80524525136517</v>
      </c>
      <c r="O47" s="79">
        <v>1.8073210604654599</v>
      </c>
      <c r="P47" s="79">
        <v>-0.41678763442565198</v>
      </c>
      <c r="Q47" s="79">
        <v>-0.408822125103115</v>
      </c>
      <c r="R47" s="79">
        <v>4.4650319199210697E-2</v>
      </c>
      <c r="S47" s="79">
        <v>15.6666666666667</v>
      </c>
      <c r="T47" s="79"/>
      <c r="U47" s="79" t="s">
        <v>156</v>
      </c>
      <c r="V47" s="79" t="s">
        <v>157</v>
      </c>
      <c r="W47" s="79">
        <v>0.36787495207091597</v>
      </c>
      <c r="X47" s="79">
        <v>0.95860731484177497</v>
      </c>
      <c r="Y47" s="79">
        <v>1.3264822669126899</v>
      </c>
      <c r="Z47" s="79">
        <v>1.2150975501133501</v>
      </c>
      <c r="AA47" s="79">
        <v>-1.1807839270412399</v>
      </c>
      <c r="AB47" s="79">
        <v>-1.1407964440223399</v>
      </c>
      <c r="AC47" s="79">
        <v>0.117287965482859</v>
      </c>
      <c r="AD47" s="79">
        <v>23.7777777777778</v>
      </c>
      <c r="AE47" s="79"/>
      <c r="AF47" t="s">
        <v>100</v>
      </c>
      <c r="AG47" t="s">
        <v>101</v>
      </c>
      <c r="AH47">
        <v>0.198806510009613</v>
      </c>
      <c r="AI47">
        <v>0.52465535135755204</v>
      </c>
      <c r="AJ47">
        <v>0.72346186136716595</v>
      </c>
      <c r="AK47">
        <v>0.674172479061662</v>
      </c>
      <c r="AL47">
        <v>0.40400137764204103</v>
      </c>
      <c r="AM47">
        <v>0.39711438397628401</v>
      </c>
      <c r="AN47">
        <v>1.9346695517618601E-2</v>
      </c>
      <c r="AO47">
        <v>50.5555555555556</v>
      </c>
      <c r="AP47" s="79"/>
      <c r="AQ47" s="79" t="s">
        <v>142</v>
      </c>
      <c r="AR47" s="79" t="s">
        <v>143</v>
      </c>
      <c r="AS47" s="80">
        <v>0.16053339683232401</v>
      </c>
      <c r="AT47" s="80">
        <v>0.20119713492531799</v>
      </c>
      <c r="AU47" s="80">
        <v>0.36173053175764203</v>
      </c>
      <c r="AV47" s="80">
        <v>0.328641996556508</v>
      </c>
      <c r="AW47" s="80">
        <v>0.28448652525249501</v>
      </c>
      <c r="AX47" s="80">
        <v>0.27008303360585001</v>
      </c>
      <c r="AY47" s="80">
        <v>2.59895748697625E-2</v>
      </c>
      <c r="AZ47" s="80">
        <v>13</v>
      </c>
    </row>
    <row r="48" spans="1:52" x14ac:dyDescent="0.2">
      <c r="A48" s="76" t="s">
        <v>56</v>
      </c>
      <c r="B48" s="77" t="s">
        <v>468</v>
      </c>
      <c r="C48" s="76" t="s">
        <v>57</v>
      </c>
      <c r="D48" s="76" t="s">
        <v>57</v>
      </c>
      <c r="E48" s="77">
        <v>1.6529890066747699</v>
      </c>
      <c r="F48" s="77">
        <v>0.644436791912397</v>
      </c>
      <c r="G48" s="77">
        <v>2.2974257985871702</v>
      </c>
      <c r="H48" s="77">
        <v>0.64349266978838904</v>
      </c>
      <c r="J48" t="s">
        <v>122</v>
      </c>
      <c r="K48" t="s">
        <v>123</v>
      </c>
      <c r="L48" s="79">
        <v>0.108362987797681</v>
      </c>
      <c r="M48" s="79">
        <v>1.6999559157764901</v>
      </c>
      <c r="N48" s="79">
        <v>1.80831890357417</v>
      </c>
      <c r="O48" s="79">
        <v>1.7743806186666</v>
      </c>
      <c r="P48" s="79">
        <v>-0.54334665174409802</v>
      </c>
      <c r="Q48" s="79">
        <v>-0.54607253277371604</v>
      </c>
      <c r="R48" s="79">
        <v>1.8006449657605901E-2</v>
      </c>
      <c r="S48" s="79">
        <v>44.5555555555556</v>
      </c>
      <c r="T48" s="79"/>
      <c r="U48" s="79" t="s">
        <v>50</v>
      </c>
      <c r="V48" s="79" t="s">
        <v>51</v>
      </c>
      <c r="W48" s="79">
        <v>0.225147987680063</v>
      </c>
      <c r="X48" s="79">
        <v>0.95860731484177497</v>
      </c>
      <c r="Y48" s="79">
        <v>1.1837553025218399</v>
      </c>
      <c r="Z48" s="79">
        <v>1.2057908836535001</v>
      </c>
      <c r="AA48" s="79">
        <v>-1.0968606517453701</v>
      </c>
      <c r="AB48" s="79">
        <v>-1.1584075320421701</v>
      </c>
      <c r="AC48" s="79">
        <v>0.120219626875428</v>
      </c>
      <c r="AD48" s="79">
        <v>7</v>
      </c>
      <c r="AE48" s="79"/>
      <c r="AF48" t="s">
        <v>116</v>
      </c>
      <c r="AG48" t="s">
        <v>117</v>
      </c>
      <c r="AH48">
        <v>0.15252037425963799</v>
      </c>
      <c r="AI48">
        <v>0.434808552168298</v>
      </c>
      <c r="AJ48">
        <v>0.58732892642793599</v>
      </c>
      <c r="AK48">
        <v>0.66722231691266098</v>
      </c>
      <c r="AL48">
        <v>0.30697168334845099</v>
      </c>
      <c r="AM48">
        <v>0.34853429624349702</v>
      </c>
      <c r="AN48">
        <v>0.115583713434725</v>
      </c>
      <c r="AO48">
        <v>10.5714285714286</v>
      </c>
      <c r="AP48" s="79"/>
      <c r="AQ48" s="79" t="s">
        <v>48</v>
      </c>
      <c r="AR48" s="79" t="s">
        <v>49</v>
      </c>
      <c r="AS48" s="80">
        <v>0.18741901649017301</v>
      </c>
      <c r="AT48" s="80">
        <v>0.158837190666096</v>
      </c>
      <c r="AU48" s="80">
        <v>0.34625620715626998</v>
      </c>
      <c r="AV48" s="80">
        <v>0.32131482268814998</v>
      </c>
      <c r="AW48" s="80">
        <v>0.26168745310514901</v>
      </c>
      <c r="AX48" s="80">
        <v>0.25798521768096699</v>
      </c>
      <c r="AY48" s="80">
        <v>5.26319657440949E-2</v>
      </c>
      <c r="AZ48" s="80">
        <v>7.1666666666666696</v>
      </c>
    </row>
    <row r="49" spans="1:52" x14ac:dyDescent="0.2">
      <c r="J49" t="s">
        <v>120</v>
      </c>
      <c r="K49" t="s">
        <v>121</v>
      </c>
      <c r="L49" s="79">
        <v>7.5447152779957102E-2</v>
      </c>
      <c r="M49" s="79">
        <v>1.5062217219645599</v>
      </c>
      <c r="N49" s="79">
        <v>1.58166887474451</v>
      </c>
      <c r="O49" s="79">
        <v>1.60730304674033</v>
      </c>
      <c r="P49" s="79">
        <v>-0.51695853933729397</v>
      </c>
      <c r="Q49" s="79">
        <v>-0.51071223179720204</v>
      </c>
      <c r="R49" s="79">
        <v>4.1566646528937302E-2</v>
      </c>
      <c r="S49" s="79">
        <v>40.4444444444444</v>
      </c>
      <c r="T49" s="79"/>
      <c r="U49" s="79" t="s">
        <v>82</v>
      </c>
      <c r="V49" s="79" t="s">
        <v>83</v>
      </c>
      <c r="W49" s="79">
        <v>0.245759849651289</v>
      </c>
      <c r="X49" s="79">
        <v>0.95860731484177497</v>
      </c>
      <c r="Y49" s="79">
        <v>1.20436716449306</v>
      </c>
      <c r="Z49" s="79">
        <v>1.2042589791307601</v>
      </c>
      <c r="AA49" s="79">
        <v>-1.1269947700988701</v>
      </c>
      <c r="AB49" s="79">
        <v>-1.1269947700988701</v>
      </c>
      <c r="AC49" s="79">
        <v>0</v>
      </c>
      <c r="AD49" s="79">
        <v>5</v>
      </c>
      <c r="AE49" s="79"/>
      <c r="AF49" t="s">
        <v>148</v>
      </c>
      <c r="AG49" t="s">
        <v>149</v>
      </c>
      <c r="AH49">
        <v>0.15506702614081799</v>
      </c>
      <c r="AI49">
        <v>0.449658736284619</v>
      </c>
      <c r="AJ49">
        <v>0.60472576242543696</v>
      </c>
      <c r="AK49">
        <v>0.61495885548004503</v>
      </c>
      <c r="AL49">
        <v>0.31890067437395803</v>
      </c>
      <c r="AM49">
        <v>0.32290243901992999</v>
      </c>
      <c r="AN49">
        <v>8.76202918998404E-2</v>
      </c>
      <c r="AO49">
        <v>7.1111111111111098</v>
      </c>
      <c r="AP49" s="79"/>
      <c r="AQ49" s="79" t="s">
        <v>160</v>
      </c>
      <c r="AR49" s="79" t="s">
        <v>161</v>
      </c>
      <c r="AS49" s="80">
        <v>0.16498676509920199</v>
      </c>
      <c r="AT49" s="80">
        <v>0.18935670591171999</v>
      </c>
      <c r="AU49" s="80">
        <v>0.35434347101092201</v>
      </c>
      <c r="AV49" s="80">
        <v>0.32093568187868698</v>
      </c>
      <c r="AW49" s="80">
        <v>0.32264959845866498</v>
      </c>
      <c r="AX49" s="80">
        <v>0.31235417091196499</v>
      </c>
      <c r="AY49" s="80">
        <v>3.3977922150380098E-2</v>
      </c>
      <c r="AZ49" s="80">
        <v>34.6666666666667</v>
      </c>
    </row>
    <row r="50" spans="1:52" x14ac:dyDescent="0.2">
      <c r="A50" s="100" t="s">
        <v>463</v>
      </c>
      <c r="B50" s="100"/>
      <c r="C50" s="100"/>
      <c r="D50" s="100"/>
      <c r="E50" s="100"/>
      <c r="F50" s="100"/>
      <c r="G50" s="100"/>
      <c r="H50" s="100"/>
      <c r="J50" t="s">
        <v>44</v>
      </c>
      <c r="K50" t="s">
        <v>45</v>
      </c>
      <c r="L50" s="79">
        <v>0.169719611299709</v>
      </c>
      <c r="M50" s="79">
        <v>1.4321787806287001</v>
      </c>
      <c r="N50" s="79">
        <v>1.60189839192841</v>
      </c>
      <c r="O50" s="79">
        <v>1.5941416006823601</v>
      </c>
      <c r="P50" s="79">
        <v>-0.54470878069442297</v>
      </c>
      <c r="Q50" s="79">
        <v>-0.543373241871146</v>
      </c>
      <c r="R50" s="79">
        <v>3.21205300762753E-2</v>
      </c>
      <c r="S50" s="79">
        <v>27.8888888888889</v>
      </c>
      <c r="T50" s="79"/>
      <c r="U50" s="79" t="s">
        <v>152</v>
      </c>
      <c r="V50" s="79" t="s">
        <v>153</v>
      </c>
      <c r="W50" s="79">
        <v>0.19641092618870101</v>
      </c>
      <c r="X50" s="79">
        <v>0.95860731484177497</v>
      </c>
      <c r="Y50" s="79">
        <v>1.1550182410304799</v>
      </c>
      <c r="Z50" s="79">
        <v>1.18482086986058</v>
      </c>
      <c r="AA50" s="79">
        <v>-1.0448878666221399</v>
      </c>
      <c r="AB50" s="79">
        <v>-1.1095433828541901</v>
      </c>
      <c r="AC50" s="79">
        <v>0.17415598427849899</v>
      </c>
      <c r="AD50" s="79">
        <v>14</v>
      </c>
      <c r="AE50" s="79"/>
      <c r="AF50" t="s">
        <v>150</v>
      </c>
      <c r="AG50" t="s">
        <v>151</v>
      </c>
      <c r="AH50">
        <v>0.207046892169029</v>
      </c>
      <c r="AI50">
        <v>0.389575241992897</v>
      </c>
      <c r="AJ50">
        <v>0.596622134161927</v>
      </c>
      <c r="AK50">
        <v>0.59509105778050198</v>
      </c>
      <c r="AL50">
        <v>0.35926137611422598</v>
      </c>
      <c r="AM50">
        <v>0.35926137611422598</v>
      </c>
      <c r="AN50">
        <v>0</v>
      </c>
      <c r="AO50">
        <v>3</v>
      </c>
      <c r="AP50" s="79"/>
      <c r="AQ50" s="79" t="s">
        <v>98</v>
      </c>
      <c r="AR50" s="79" t="s">
        <v>99</v>
      </c>
      <c r="AS50" s="80">
        <v>6.2943729922905797E-2</v>
      </c>
      <c r="AT50" s="80">
        <v>0.20560272776403801</v>
      </c>
      <c r="AU50" s="80">
        <v>0.26854645768694402</v>
      </c>
      <c r="AV50" s="80">
        <v>0.28232949699773802</v>
      </c>
      <c r="AW50" s="80">
        <v>0.30369890019021401</v>
      </c>
      <c r="AX50" s="80">
        <v>0.306874460029186</v>
      </c>
      <c r="AY50" s="80">
        <v>6.8716434636829802E-3</v>
      </c>
      <c r="AZ50" s="80">
        <v>47.7777777777778</v>
      </c>
    </row>
    <row r="51" spans="1:52" ht="51" x14ac:dyDescent="0.2">
      <c r="A51" s="78" t="s">
        <v>370</v>
      </c>
      <c r="B51" s="78" t="s">
        <v>371</v>
      </c>
      <c r="C51" s="78" t="s">
        <v>1</v>
      </c>
      <c r="D51" s="84" t="s">
        <v>502</v>
      </c>
      <c r="E51" s="78" t="s">
        <v>2</v>
      </c>
      <c r="F51" s="78" t="s">
        <v>3</v>
      </c>
      <c r="G51" s="78" t="s">
        <v>4</v>
      </c>
      <c r="H51" s="78" t="s">
        <v>5</v>
      </c>
      <c r="J51" t="s">
        <v>82</v>
      </c>
      <c r="K51" t="s">
        <v>83</v>
      </c>
      <c r="L51" s="79">
        <v>0.23199732232691</v>
      </c>
      <c r="M51" s="79">
        <v>1.3031175778972299</v>
      </c>
      <c r="N51" s="79">
        <v>1.53511490022414</v>
      </c>
      <c r="O51" s="79">
        <v>1.5362861384581299</v>
      </c>
      <c r="P51" s="79">
        <v>-0.544026245541122</v>
      </c>
      <c r="Q51" s="79">
        <v>-0.544026245541122</v>
      </c>
      <c r="R51" s="79">
        <v>0</v>
      </c>
      <c r="S51" s="79">
        <v>5</v>
      </c>
      <c r="T51" s="79"/>
      <c r="U51" s="79" t="s">
        <v>162</v>
      </c>
      <c r="V51" s="79" t="s">
        <v>163</v>
      </c>
      <c r="W51" s="79">
        <v>0.23888937953617001</v>
      </c>
      <c r="X51" s="79">
        <v>0.95860731484177497</v>
      </c>
      <c r="Y51" s="79">
        <v>1.1974966943779499</v>
      </c>
      <c r="Z51" s="79">
        <v>1.1732774798310099</v>
      </c>
      <c r="AA51" s="79">
        <v>-1.1066069175247</v>
      </c>
      <c r="AB51" s="79">
        <v>-1.1058530840112699</v>
      </c>
      <c r="AC51" s="79">
        <v>5.2746855237109001E-2</v>
      </c>
      <c r="AD51" s="79">
        <v>25.2222222222222</v>
      </c>
      <c r="AE51" s="79"/>
      <c r="AF51" t="s">
        <v>106</v>
      </c>
      <c r="AG51" t="s">
        <v>107</v>
      </c>
      <c r="AH51">
        <v>0.11704682654856099</v>
      </c>
      <c r="AI51">
        <v>0.47257176253724598</v>
      </c>
      <c r="AJ51">
        <v>0.589618589085807</v>
      </c>
      <c r="AK51">
        <v>0.59252071582177501</v>
      </c>
      <c r="AL51">
        <v>0.36582470091318797</v>
      </c>
      <c r="AM51">
        <v>0.367705819898902</v>
      </c>
      <c r="AN51">
        <v>3.3951921518677701E-2</v>
      </c>
      <c r="AO51">
        <v>36.6666666666667</v>
      </c>
      <c r="AP51" s="79"/>
      <c r="AQ51" s="79" t="s">
        <v>76</v>
      </c>
      <c r="AR51" s="79" t="s">
        <v>77</v>
      </c>
      <c r="AS51" s="80">
        <v>0.18083176828175401</v>
      </c>
      <c r="AT51" s="80">
        <v>0.16489661088483101</v>
      </c>
      <c r="AU51" s="80">
        <v>0.345728379166585</v>
      </c>
      <c r="AV51" s="80">
        <v>0.27950993154994902</v>
      </c>
      <c r="AW51" s="80">
        <v>0.27902866937916398</v>
      </c>
      <c r="AX51" s="80">
        <v>0.27740347770805401</v>
      </c>
      <c r="AY51" s="80">
        <v>6.05637609181921E-2</v>
      </c>
      <c r="AZ51" s="80">
        <v>13.2222222222222</v>
      </c>
    </row>
    <row r="52" spans="1:52" x14ac:dyDescent="0.2">
      <c r="A52" s="77" t="s">
        <v>459</v>
      </c>
      <c r="B52" s="77" t="s">
        <v>465</v>
      </c>
      <c r="C52" s="77" t="s">
        <v>460</v>
      </c>
      <c r="D52" s="77" t="s">
        <v>498</v>
      </c>
      <c r="E52" s="77">
        <v>1.5299287182624699</v>
      </c>
      <c r="F52" s="77">
        <v>0.71219827006977399</v>
      </c>
      <c r="G52" s="77">
        <v>2.2421269883322501</v>
      </c>
      <c r="H52" s="77">
        <v>-0.77116430953635895</v>
      </c>
      <c r="J52" t="s">
        <v>72</v>
      </c>
      <c r="K52" t="s">
        <v>73</v>
      </c>
      <c r="L52" s="79">
        <v>0.121768052244348</v>
      </c>
      <c r="M52" s="79">
        <v>1.3350384734099401</v>
      </c>
      <c r="N52" s="79">
        <v>1.4568065256542899</v>
      </c>
      <c r="O52" s="79">
        <v>1.52427071596524</v>
      </c>
      <c r="P52" s="79">
        <v>-0.51362852266346204</v>
      </c>
      <c r="Q52" s="79">
        <v>-0.50809146792553705</v>
      </c>
      <c r="R52" s="79">
        <v>4.0879990392750302E-2</v>
      </c>
      <c r="S52" s="79">
        <v>18.6666666666667</v>
      </c>
      <c r="T52" s="79"/>
      <c r="U52" s="79" t="s">
        <v>64</v>
      </c>
      <c r="V52" s="79" t="s">
        <v>65</v>
      </c>
      <c r="W52" s="79">
        <v>0.189423742336673</v>
      </c>
      <c r="X52" s="79">
        <v>0.95860731484177497</v>
      </c>
      <c r="Y52" s="79">
        <v>1.14803105717845</v>
      </c>
      <c r="Z52" s="79">
        <v>1.1578902365593899</v>
      </c>
      <c r="AA52" s="79">
        <v>-1.0246210987174</v>
      </c>
      <c r="AB52" s="79">
        <v>-1.03180812980956</v>
      </c>
      <c r="AC52" s="79">
        <v>0.12977938652631299</v>
      </c>
      <c r="AD52" s="79">
        <v>8.3333333333333304</v>
      </c>
      <c r="AE52" s="79"/>
      <c r="AF52" t="s">
        <v>90</v>
      </c>
      <c r="AG52" t="s">
        <v>91</v>
      </c>
      <c r="AH52">
        <v>0.24965754286127301</v>
      </c>
      <c r="AI52">
        <v>0.45321487904242103</v>
      </c>
      <c r="AJ52">
        <v>0.70287242190369403</v>
      </c>
      <c r="AK52">
        <v>0.59154294171592003</v>
      </c>
      <c r="AL52">
        <v>0.40642502391787999</v>
      </c>
      <c r="AM52">
        <v>0.362410261664525</v>
      </c>
      <c r="AN52">
        <v>0.119520210103817</v>
      </c>
      <c r="AO52">
        <v>21.4444444444444</v>
      </c>
      <c r="AP52" s="79"/>
      <c r="AQ52" s="79" t="s">
        <v>46</v>
      </c>
      <c r="AR52" s="79" t="s">
        <v>47</v>
      </c>
      <c r="AS52" s="80">
        <v>0.17614216118514101</v>
      </c>
      <c r="AT52" s="80">
        <v>0.15898814993426</v>
      </c>
      <c r="AU52" s="80">
        <v>0.335130311119401</v>
      </c>
      <c r="AV52" s="80">
        <v>0.26975082901501002</v>
      </c>
      <c r="AW52" s="80">
        <v>0.25933357262929801</v>
      </c>
      <c r="AX52" s="80">
        <v>0.24521028977419501</v>
      </c>
      <c r="AY52" s="80">
        <v>4.8448135032580102E-2</v>
      </c>
      <c r="AZ52" s="80">
        <v>7.8571428571428603</v>
      </c>
    </row>
    <row r="53" spans="1:52" x14ac:dyDescent="0.2">
      <c r="A53" s="77" t="s">
        <v>197</v>
      </c>
      <c r="B53" s="77" t="s">
        <v>457</v>
      </c>
      <c r="C53" s="77" t="s">
        <v>198</v>
      </c>
      <c r="D53" s="77" t="s">
        <v>499</v>
      </c>
      <c r="E53" s="77">
        <v>1.4278345234298899</v>
      </c>
      <c r="F53" s="77">
        <v>0.69063028876267396</v>
      </c>
      <c r="G53" s="77">
        <v>2.1184648121925602</v>
      </c>
      <c r="H53" s="77">
        <v>-0.39571562788704701</v>
      </c>
      <c r="J53" t="s">
        <v>128</v>
      </c>
      <c r="K53" t="s">
        <v>129</v>
      </c>
      <c r="L53" s="79">
        <v>9.4503229483334006E-2</v>
      </c>
      <c r="M53" s="79">
        <v>1.3982408391087899</v>
      </c>
      <c r="N53" s="79">
        <v>1.49274406859213</v>
      </c>
      <c r="O53" s="79">
        <v>1.52369018589363</v>
      </c>
      <c r="P53" s="79">
        <v>-0.50485895468800301</v>
      </c>
      <c r="Q53" s="79">
        <v>-0.51518463418876603</v>
      </c>
      <c r="R53" s="79">
        <v>1.60918711855326E-2</v>
      </c>
      <c r="S53" s="79">
        <v>18.8888888888889</v>
      </c>
      <c r="T53" s="79"/>
      <c r="U53" s="79" t="s">
        <v>90</v>
      </c>
      <c r="V53" s="79" t="s">
        <v>91</v>
      </c>
      <c r="W53" s="79">
        <v>0.29116162682994501</v>
      </c>
      <c r="X53" s="79">
        <v>0.95860731484177497</v>
      </c>
      <c r="Y53" s="79">
        <v>1.2497689416717199</v>
      </c>
      <c r="Z53" s="79">
        <v>1.1497214474819599</v>
      </c>
      <c r="AA53" s="79">
        <v>-1.1534856227697601</v>
      </c>
      <c r="AB53" s="79">
        <v>-1.0986967315109799</v>
      </c>
      <c r="AC53" s="79">
        <v>0.19992070833234599</v>
      </c>
      <c r="AD53" s="79">
        <v>20.3333333333333</v>
      </c>
      <c r="AE53" s="79"/>
      <c r="AF53" t="s">
        <v>124</v>
      </c>
      <c r="AG53" t="s">
        <v>125</v>
      </c>
      <c r="AH53">
        <v>0.17655624375147799</v>
      </c>
      <c r="AI53">
        <v>0.38605486846905601</v>
      </c>
      <c r="AJ53">
        <v>0.56261111222053395</v>
      </c>
      <c r="AK53">
        <v>0.58959397293164295</v>
      </c>
      <c r="AL53">
        <v>0.33004205264366299</v>
      </c>
      <c r="AM53">
        <v>0.33567812590254498</v>
      </c>
      <c r="AN53">
        <v>1.7892589718967501E-2</v>
      </c>
      <c r="AO53">
        <v>4.5999999999999996</v>
      </c>
      <c r="AP53" s="79"/>
      <c r="AQ53" s="79" t="s">
        <v>172</v>
      </c>
      <c r="AR53" s="79" t="s">
        <v>173</v>
      </c>
      <c r="AS53" s="80">
        <v>0.109222938586752</v>
      </c>
      <c r="AT53" s="80">
        <v>0.14874165128092501</v>
      </c>
      <c r="AU53" s="80">
        <v>0.25796458986767701</v>
      </c>
      <c r="AV53" s="80">
        <v>0.267928059000133</v>
      </c>
      <c r="AW53" s="80">
        <v>0.24337738474702</v>
      </c>
      <c r="AX53" s="80">
        <v>0.25093346652186399</v>
      </c>
      <c r="AY53" s="80">
        <v>2.6559774662356001E-2</v>
      </c>
      <c r="AZ53" s="80">
        <v>11.1111111111111</v>
      </c>
    </row>
    <row r="54" spans="1:52" x14ac:dyDescent="0.2">
      <c r="A54" s="77" t="s">
        <v>461</v>
      </c>
      <c r="B54" s="77" t="s">
        <v>464</v>
      </c>
      <c r="C54" s="77" t="s">
        <v>462</v>
      </c>
      <c r="D54" s="77" t="s">
        <v>500</v>
      </c>
      <c r="E54" s="77">
        <v>1.3926516851052599</v>
      </c>
      <c r="F54" s="77">
        <v>0.694648630553376</v>
      </c>
      <c r="G54" s="77">
        <v>2.08730031565864</v>
      </c>
      <c r="H54" s="77">
        <v>-0.731115276037825</v>
      </c>
      <c r="J54" t="s">
        <v>134</v>
      </c>
      <c r="K54" t="s">
        <v>135</v>
      </c>
      <c r="L54" s="79">
        <v>9.0044621095522095E-2</v>
      </c>
      <c r="M54" s="79">
        <v>1.53363808384378</v>
      </c>
      <c r="N54" s="79">
        <v>1.6236827049392999</v>
      </c>
      <c r="O54" s="79">
        <v>1.5091990479891499</v>
      </c>
      <c r="P54" s="79">
        <v>-0.40960500419433898</v>
      </c>
      <c r="Q54" s="79">
        <v>-0.36879722154115702</v>
      </c>
      <c r="R54" s="79">
        <v>5.12412687579284E-2</v>
      </c>
      <c r="S54" s="79">
        <v>5.7777777777777803</v>
      </c>
      <c r="T54" s="79"/>
      <c r="U54" s="79" t="s">
        <v>122</v>
      </c>
      <c r="V54" s="79" t="s">
        <v>123</v>
      </c>
      <c r="W54" s="79">
        <v>0.155659232637131</v>
      </c>
      <c r="X54" s="79">
        <v>0.95860731484177497</v>
      </c>
      <c r="Y54" s="79">
        <v>1.11426654747891</v>
      </c>
      <c r="Z54" s="79">
        <v>1.1338308523662299</v>
      </c>
      <c r="AA54" s="79">
        <v>-1.0794086709425399</v>
      </c>
      <c r="AB54" s="79">
        <v>-1.0949831805471399</v>
      </c>
      <c r="AC54" s="79">
        <v>3.4312270569754902E-2</v>
      </c>
      <c r="AD54" s="79">
        <v>40.8888888888889</v>
      </c>
      <c r="AE54" s="79"/>
      <c r="AF54" t="s">
        <v>152</v>
      </c>
      <c r="AG54" t="s">
        <v>153</v>
      </c>
      <c r="AH54">
        <v>0.14143350056739401</v>
      </c>
      <c r="AI54">
        <v>0.372226945566284</v>
      </c>
      <c r="AJ54">
        <v>0.51366044613367801</v>
      </c>
      <c r="AK54">
        <v>0.57968111521141097</v>
      </c>
      <c r="AL54">
        <v>0.33121103140116698</v>
      </c>
      <c r="AM54">
        <v>0.37043782234109501</v>
      </c>
      <c r="AN54">
        <v>8.1411915510321994E-2</v>
      </c>
      <c r="AO54">
        <v>15.2222222222222</v>
      </c>
      <c r="AP54" s="79"/>
      <c r="AQ54" s="79" t="s">
        <v>60</v>
      </c>
      <c r="AR54" s="79" t="s">
        <v>61</v>
      </c>
      <c r="AS54" s="80">
        <v>0.13485662851201599</v>
      </c>
      <c r="AT54" s="80">
        <v>0.124129935414204</v>
      </c>
      <c r="AU54" s="80">
        <v>0.25898656392621999</v>
      </c>
      <c r="AV54" s="80">
        <v>0.26451288164832099</v>
      </c>
      <c r="AW54" s="80">
        <v>0.22622339027843599</v>
      </c>
      <c r="AX54" s="80">
        <v>0.22715002608812801</v>
      </c>
      <c r="AY54" s="80">
        <v>5.8176838444700903E-2</v>
      </c>
      <c r="AZ54" s="80">
        <v>6.1111111111111098</v>
      </c>
    </row>
    <row r="55" spans="1:52" x14ac:dyDescent="0.2">
      <c r="J55" t="s">
        <v>56</v>
      </c>
      <c r="K55" t="s">
        <v>57</v>
      </c>
      <c r="L55" s="79">
        <v>0.25243265923809899</v>
      </c>
      <c r="M55" s="79">
        <v>1.4079224343972001</v>
      </c>
      <c r="N55" s="79">
        <v>1.6603550936353</v>
      </c>
      <c r="O55" s="79">
        <v>1.5031810143001501</v>
      </c>
      <c r="P55" s="79">
        <v>-0.55768052689410696</v>
      </c>
      <c r="Q55" s="79">
        <v>-0.53740019828906005</v>
      </c>
      <c r="R55" s="79">
        <v>4.5406323673834098E-2</v>
      </c>
      <c r="S55" s="79">
        <v>15.3333333333333</v>
      </c>
      <c r="T55" s="79"/>
      <c r="U55" s="79" t="s">
        <v>112</v>
      </c>
      <c r="V55" s="79" t="s">
        <v>113</v>
      </c>
      <c r="W55" s="79">
        <v>0.179061817699457</v>
      </c>
      <c r="X55" s="79">
        <v>0.95860731484177497</v>
      </c>
      <c r="Y55" s="79">
        <v>1.13766913254123</v>
      </c>
      <c r="Z55" s="79">
        <v>1.11227020271197</v>
      </c>
      <c r="AA55" s="79">
        <v>-1.0723662814938599</v>
      </c>
      <c r="AB55" s="79">
        <v>-1.0372343569873701</v>
      </c>
      <c r="AC55" s="79">
        <v>6.82357786197276E-2</v>
      </c>
      <c r="AD55" s="79">
        <v>22.7777777777778</v>
      </c>
      <c r="AE55" s="79"/>
      <c r="AF55" t="s">
        <v>46</v>
      </c>
      <c r="AG55" t="s">
        <v>47</v>
      </c>
      <c r="AH55">
        <v>0.19840035907155801</v>
      </c>
      <c r="AI55">
        <v>0.33516619178288398</v>
      </c>
      <c r="AJ55">
        <v>0.53356655085444205</v>
      </c>
      <c r="AK55">
        <v>0.55608019889697702</v>
      </c>
      <c r="AL55">
        <v>0.28152090586804002</v>
      </c>
      <c r="AM55">
        <v>0.32241510362116799</v>
      </c>
      <c r="AN55">
        <v>0.19618136640001099</v>
      </c>
      <c r="AO55">
        <v>7.7777777777777803</v>
      </c>
      <c r="AP55" s="79"/>
      <c r="AQ55" s="79" t="s">
        <v>58</v>
      </c>
      <c r="AR55" s="79" t="s">
        <v>59</v>
      </c>
      <c r="AS55" s="80">
        <v>0.107575228439035</v>
      </c>
      <c r="AT55" s="80">
        <v>0.120277297097894</v>
      </c>
      <c r="AU55" s="80">
        <v>0.227852525536929</v>
      </c>
      <c r="AV55" s="80">
        <v>0.255534898221077</v>
      </c>
      <c r="AW55" s="80">
        <v>0.206271620433325</v>
      </c>
      <c r="AX55" s="80">
        <v>0.22316497945323199</v>
      </c>
      <c r="AY55" s="80">
        <v>6.1143570006868098E-2</v>
      </c>
      <c r="AZ55" s="80">
        <v>6.6666666666666696</v>
      </c>
    </row>
    <row r="56" spans="1:52" x14ac:dyDescent="0.2">
      <c r="J56" t="s">
        <v>124</v>
      </c>
      <c r="K56" t="s">
        <v>125</v>
      </c>
      <c r="L56" s="79">
        <v>0.14393758324240899</v>
      </c>
      <c r="M56" s="79">
        <v>1.34518144147559</v>
      </c>
      <c r="N56" s="79">
        <v>1.489119024718</v>
      </c>
      <c r="O56" s="79">
        <v>1.4483548573453899</v>
      </c>
      <c r="P56" s="79">
        <v>-0.44989876705223902</v>
      </c>
      <c r="Q56" s="79">
        <v>-0.41803435903221298</v>
      </c>
      <c r="R56" s="79">
        <v>0.105090011176661</v>
      </c>
      <c r="S56" s="79">
        <v>3.8</v>
      </c>
      <c r="T56" s="79"/>
      <c r="U56" s="79" t="s">
        <v>116</v>
      </c>
      <c r="V56" s="79" t="s">
        <v>117</v>
      </c>
      <c r="W56" s="79">
        <v>0.15804064986122801</v>
      </c>
      <c r="X56" s="79">
        <v>0.95860731484177497</v>
      </c>
      <c r="Y56" s="79">
        <v>1.1166479647030001</v>
      </c>
      <c r="Z56" s="79">
        <v>1.11103465569966</v>
      </c>
      <c r="AA56" s="79">
        <v>-0.93989039449842404</v>
      </c>
      <c r="AB56" s="79">
        <v>-0.93961237974536604</v>
      </c>
      <c r="AC56" s="79">
        <v>0.17854758073187499</v>
      </c>
      <c r="AD56" s="79">
        <v>8.71428571428571</v>
      </c>
      <c r="AE56" s="79"/>
      <c r="AF56" t="s">
        <v>128</v>
      </c>
      <c r="AG56" t="s">
        <v>129</v>
      </c>
      <c r="AH56">
        <v>0.109102594416122</v>
      </c>
      <c r="AI56">
        <v>0.396854944793677</v>
      </c>
      <c r="AJ56">
        <v>0.50595753920979902</v>
      </c>
      <c r="AK56">
        <v>0.53907811392384797</v>
      </c>
      <c r="AL56">
        <v>0.34658779242384902</v>
      </c>
      <c r="AM56">
        <v>0.34824233973204</v>
      </c>
      <c r="AN56">
        <v>3.6911686308853602E-2</v>
      </c>
      <c r="AO56">
        <v>21.2222222222222</v>
      </c>
      <c r="AP56" s="79"/>
      <c r="AQ56" s="79" t="s">
        <v>96</v>
      </c>
      <c r="AR56" s="79" t="s">
        <v>97</v>
      </c>
      <c r="AS56" s="80">
        <v>0.11138493952211601</v>
      </c>
      <c r="AT56" s="80">
        <v>0.162134956532094</v>
      </c>
      <c r="AU56" s="80">
        <v>0.27351989605420901</v>
      </c>
      <c r="AV56" s="80">
        <v>0.24240660947583401</v>
      </c>
      <c r="AW56" s="80">
        <v>0.28110802742101099</v>
      </c>
      <c r="AX56" s="80">
        <v>0.27546533952420399</v>
      </c>
      <c r="AY56" s="80">
        <v>1.9041510711137601E-2</v>
      </c>
      <c r="AZ56" s="80">
        <v>23.3333333333333</v>
      </c>
    </row>
    <row r="57" spans="1:52" x14ac:dyDescent="0.2">
      <c r="J57" t="s">
        <v>42</v>
      </c>
      <c r="K57" t="s">
        <v>43</v>
      </c>
      <c r="L57" s="79">
        <v>2.17979305163362E-2</v>
      </c>
      <c r="M57" s="79">
        <v>1.4088326999151699</v>
      </c>
      <c r="N57" s="79">
        <v>1.43063063043151</v>
      </c>
      <c r="O57" s="79">
        <v>1.4471858270785301</v>
      </c>
      <c r="P57" s="79">
        <v>-0.36456141402341102</v>
      </c>
      <c r="Q57" s="79">
        <v>-0.36148680948585099</v>
      </c>
      <c r="R57" s="79">
        <v>8.1673433643055598E-2</v>
      </c>
      <c r="S57" s="79">
        <v>14.5555555555556</v>
      </c>
      <c r="T57" s="79"/>
      <c r="U57" s="79" t="s">
        <v>168</v>
      </c>
      <c r="V57" s="79" t="s">
        <v>169</v>
      </c>
      <c r="W57" s="79">
        <v>0.11241468715905099</v>
      </c>
      <c r="X57" s="79">
        <v>0.95860731484177497</v>
      </c>
      <c r="Y57" s="79">
        <v>1.0710220020008301</v>
      </c>
      <c r="Z57" s="79">
        <v>1.0566044234910501</v>
      </c>
      <c r="AA57" s="79">
        <v>-0.95181821645257803</v>
      </c>
      <c r="AB57" s="79">
        <v>-0.96502689338533798</v>
      </c>
      <c r="AC57" s="79">
        <v>8.1858336259421099E-2</v>
      </c>
      <c r="AD57" s="79">
        <v>14.7777777777778</v>
      </c>
      <c r="AE57" s="79"/>
      <c r="AF57" t="s">
        <v>48</v>
      </c>
      <c r="AG57" t="s">
        <v>49</v>
      </c>
      <c r="AH57">
        <v>0.135926867952509</v>
      </c>
      <c r="AI57">
        <v>0.27180624822420502</v>
      </c>
      <c r="AJ57">
        <v>0.40773311617671498</v>
      </c>
      <c r="AK57">
        <v>0.52028652065532599</v>
      </c>
      <c r="AL57">
        <v>0.221791481929456</v>
      </c>
      <c r="AM57">
        <v>0.32241510362116799</v>
      </c>
      <c r="AN57">
        <v>0.19925981483816901</v>
      </c>
      <c r="AO57">
        <v>6.5555555555555598</v>
      </c>
      <c r="AP57" s="79"/>
      <c r="AQ57" s="79" t="s">
        <v>72</v>
      </c>
      <c r="AR57" s="79" t="s">
        <v>73</v>
      </c>
      <c r="AS57" s="80">
        <v>7.0199358915429194E-2</v>
      </c>
      <c r="AT57" s="80">
        <v>0.15547201087103901</v>
      </c>
      <c r="AU57" s="80">
        <v>0.22567136978646801</v>
      </c>
      <c r="AV57" s="80">
        <v>0.239185622039749</v>
      </c>
      <c r="AW57" s="80">
        <v>0.23500097339124101</v>
      </c>
      <c r="AX57" s="80">
        <v>0.243014819845291</v>
      </c>
      <c r="AY57" s="80">
        <v>2.59637252746629E-2</v>
      </c>
      <c r="AZ57" s="80">
        <v>16.7777777777778</v>
      </c>
    </row>
    <row r="58" spans="1:52" x14ac:dyDescent="0.2">
      <c r="J58" t="s">
        <v>158</v>
      </c>
      <c r="K58" t="s">
        <v>159</v>
      </c>
      <c r="L58" s="79">
        <v>2.0894631556463601E-2</v>
      </c>
      <c r="M58" s="79">
        <v>1.3918275635309401</v>
      </c>
      <c r="N58" s="79">
        <v>1.4127221950874</v>
      </c>
      <c r="O58" s="79">
        <v>1.3871314111598301</v>
      </c>
      <c r="P58" s="79">
        <v>-0.35306941254475899</v>
      </c>
      <c r="Q58" s="79">
        <v>-0.34501821423770701</v>
      </c>
      <c r="R58" s="79">
        <v>4.4261712860480397E-2</v>
      </c>
      <c r="S58" s="79">
        <v>12.2222222222222</v>
      </c>
      <c r="T58" s="79"/>
      <c r="U58" s="79" t="s">
        <v>76</v>
      </c>
      <c r="V58" s="79" t="s">
        <v>77</v>
      </c>
      <c r="W58" s="79">
        <v>0.114667087948258</v>
      </c>
      <c r="X58" s="79">
        <v>0.95860731484177497</v>
      </c>
      <c r="Y58" s="79">
        <v>1.0732744027900301</v>
      </c>
      <c r="Z58" s="79">
        <v>1.05335126609332</v>
      </c>
      <c r="AA58" s="79">
        <v>-0.93612555213238502</v>
      </c>
      <c r="AB58" s="79">
        <v>-0.93607284847420902</v>
      </c>
      <c r="AC58" s="79">
        <v>9.8842512250196399E-2</v>
      </c>
      <c r="AD58" s="79">
        <v>13.2222222222222</v>
      </c>
      <c r="AE58" s="79"/>
      <c r="AF58" t="s">
        <v>42</v>
      </c>
      <c r="AG58" t="s">
        <v>43</v>
      </c>
      <c r="AH58">
        <v>0.13131374088105499</v>
      </c>
      <c r="AI58">
        <v>0.37406188373869997</v>
      </c>
      <c r="AJ58">
        <v>0.50537562461975505</v>
      </c>
      <c r="AK58">
        <v>0.4937710555648</v>
      </c>
      <c r="AL58">
        <v>0.31123277735838101</v>
      </c>
      <c r="AM58">
        <v>0.33285428079725898</v>
      </c>
      <c r="AN58">
        <v>0.105618409550835</v>
      </c>
      <c r="AO58">
        <v>15.4444444444444</v>
      </c>
      <c r="AP58" s="79"/>
      <c r="AQ58" s="79" t="s">
        <v>136</v>
      </c>
      <c r="AR58" s="79" t="s">
        <v>137</v>
      </c>
      <c r="AS58" s="80">
        <v>8.5226420361402794E-2</v>
      </c>
      <c r="AT58" s="80">
        <v>0.14874165128092501</v>
      </c>
      <c r="AU58" s="80">
        <v>0.233968071642328</v>
      </c>
      <c r="AV58" s="80">
        <v>0.23281443958380901</v>
      </c>
      <c r="AW58" s="80">
        <v>0.262878499201049</v>
      </c>
      <c r="AX58" s="80">
        <v>0.261735583898979</v>
      </c>
      <c r="AY58" s="80">
        <v>1.05467123475589E-2</v>
      </c>
      <c r="AZ58" s="80">
        <v>21.3333333333333</v>
      </c>
    </row>
    <row r="59" spans="1:52" x14ac:dyDescent="0.2">
      <c r="J59" t="s">
        <v>48</v>
      </c>
      <c r="K59" t="s">
        <v>49</v>
      </c>
      <c r="L59" s="79">
        <v>3.65716002827789E-2</v>
      </c>
      <c r="M59" s="79">
        <v>1.0705183716803499</v>
      </c>
      <c r="N59" s="79">
        <v>1.10708997196313</v>
      </c>
      <c r="O59" s="79">
        <v>1.34419420881478</v>
      </c>
      <c r="P59" s="79">
        <v>-0.29004248520036602</v>
      </c>
      <c r="Q59" s="79">
        <v>-0.327177793440314</v>
      </c>
      <c r="R59" s="79">
        <v>0.13423879663254101</v>
      </c>
      <c r="S59" s="79">
        <v>6125</v>
      </c>
      <c r="T59" s="79"/>
      <c r="U59" s="79" t="s">
        <v>144</v>
      </c>
      <c r="V59" s="79" t="s">
        <v>145</v>
      </c>
      <c r="W59" s="79">
        <v>0.103156887391691</v>
      </c>
      <c r="X59" s="79">
        <v>0.95860731484177497</v>
      </c>
      <c r="Y59" s="79">
        <v>1.0617642022334699</v>
      </c>
      <c r="Z59" s="79">
        <v>1.0447934624580599</v>
      </c>
      <c r="AA59" s="79">
        <v>-0.87014539029502902</v>
      </c>
      <c r="AB59" s="79">
        <v>-0.87551004854473402</v>
      </c>
      <c r="AC59" s="79">
        <v>0.122550037185084</v>
      </c>
      <c r="AD59" s="79">
        <v>10</v>
      </c>
      <c r="AE59" s="79"/>
      <c r="AF59" t="s">
        <v>80</v>
      </c>
      <c r="AG59" t="s">
        <v>81</v>
      </c>
      <c r="AH59">
        <v>0.12096949630606001</v>
      </c>
      <c r="AI59">
        <v>0.32497402235445699</v>
      </c>
      <c r="AJ59">
        <v>0.44594351866051701</v>
      </c>
      <c r="AK59">
        <v>0.46583676996801499</v>
      </c>
      <c r="AL59">
        <v>0.33505863939499297</v>
      </c>
      <c r="AM59">
        <v>0.34770877134433498</v>
      </c>
      <c r="AN59">
        <v>4.6349261217547399E-2</v>
      </c>
      <c r="AO59">
        <v>16.4444444444444</v>
      </c>
      <c r="AP59" s="79"/>
      <c r="AQ59" s="79" t="s">
        <v>70</v>
      </c>
      <c r="AR59" s="79" t="s">
        <v>71</v>
      </c>
      <c r="AS59" s="80">
        <v>8.2356494840595998E-2</v>
      </c>
      <c r="AT59" s="80">
        <v>0.164987673133243</v>
      </c>
      <c r="AU59" s="80">
        <v>0.24734416797383901</v>
      </c>
      <c r="AV59" s="80">
        <v>0.23071131449604501</v>
      </c>
      <c r="AW59" s="80">
        <v>0.28167347796738701</v>
      </c>
      <c r="AX59" s="80">
        <v>0.28100127779874501</v>
      </c>
      <c r="AY59" s="80">
        <v>1.42942904812343E-2</v>
      </c>
      <c r="AZ59" s="80">
        <v>29</v>
      </c>
    </row>
    <row r="60" spans="1:52" x14ac:dyDescent="0.2">
      <c r="J60" t="s">
        <v>138</v>
      </c>
      <c r="K60" t="s">
        <v>139</v>
      </c>
      <c r="L60" s="79">
        <v>0.21897258517181101</v>
      </c>
      <c r="M60" s="79">
        <v>1.0923439782378199</v>
      </c>
      <c r="N60" s="79">
        <v>1.31131656340963</v>
      </c>
      <c r="O60" s="79">
        <v>1.31131656340963</v>
      </c>
      <c r="P60" s="79">
        <v>-0.51446948781006696</v>
      </c>
      <c r="Q60" s="79">
        <v>-0.51446948781006696</v>
      </c>
      <c r="R60" s="79">
        <v>0</v>
      </c>
      <c r="S60" s="79">
        <v>3</v>
      </c>
      <c r="T60" s="79"/>
      <c r="U60" s="79" t="s">
        <v>94</v>
      </c>
      <c r="V60" s="79" t="s">
        <v>95</v>
      </c>
      <c r="W60" s="79">
        <v>7.3612574960866206E-2</v>
      </c>
      <c r="X60" s="79">
        <v>0.95860731484177497</v>
      </c>
      <c r="Y60" s="79">
        <v>1.03221988980264</v>
      </c>
      <c r="Z60" s="79">
        <v>1.03744126420404</v>
      </c>
      <c r="AA60" s="79">
        <v>-0.83015898670803001</v>
      </c>
      <c r="AB60" s="79">
        <v>-0.868227386175903</v>
      </c>
      <c r="AC60" s="79">
        <v>7.5224135951909396E-2</v>
      </c>
      <c r="AD60" s="79">
        <v>10.5555555555556</v>
      </c>
      <c r="AE60" s="79"/>
      <c r="AF60" t="s">
        <v>142</v>
      </c>
      <c r="AG60" t="s">
        <v>143</v>
      </c>
      <c r="AH60">
        <v>9.1858624286904403E-2</v>
      </c>
      <c r="AI60">
        <v>0.36282210132316101</v>
      </c>
      <c r="AJ60">
        <v>0.45468072561006501</v>
      </c>
      <c r="AK60">
        <v>0.45917018588892</v>
      </c>
      <c r="AL60">
        <v>0.30190413599589999</v>
      </c>
      <c r="AM60">
        <v>0.30357827770311102</v>
      </c>
      <c r="AN60">
        <v>4.8809115633241897E-2</v>
      </c>
      <c r="AO60">
        <v>15.1111111111111</v>
      </c>
      <c r="AP60" s="79"/>
      <c r="AQ60" s="79" t="s">
        <v>92</v>
      </c>
      <c r="AR60" s="79" t="s">
        <v>93</v>
      </c>
      <c r="AS60" s="80">
        <v>0.12010775980958301</v>
      </c>
      <c r="AT60" s="80">
        <v>0.169383517278241</v>
      </c>
      <c r="AU60" s="80">
        <v>0.28949127708782402</v>
      </c>
      <c r="AV60" s="80">
        <v>0.22966355890485099</v>
      </c>
      <c r="AW60" s="80">
        <v>0.272561221038292</v>
      </c>
      <c r="AX60" s="80">
        <v>0.28405273381445101</v>
      </c>
      <c r="AY60" s="80">
        <v>8.45049971648964E-2</v>
      </c>
      <c r="AZ60" s="80">
        <v>29.5555555555556</v>
      </c>
    </row>
    <row r="61" spans="1:52" x14ac:dyDescent="0.2">
      <c r="J61" t="s">
        <v>46</v>
      </c>
      <c r="K61" t="s">
        <v>47</v>
      </c>
      <c r="L61" s="79">
        <v>3.7936630239992698E-2</v>
      </c>
      <c r="M61" s="79">
        <v>1.0909730261650299</v>
      </c>
      <c r="N61" s="79">
        <v>1.1289096564050201</v>
      </c>
      <c r="O61" s="79">
        <v>1.2861400017736899</v>
      </c>
      <c r="P61" s="79">
        <v>-0.30420453408159298</v>
      </c>
      <c r="Q61" s="79">
        <v>-0.327177793440314</v>
      </c>
      <c r="R61" s="79">
        <v>0.13256176056016999</v>
      </c>
      <c r="S61" s="79">
        <v>6.7777777777777803</v>
      </c>
      <c r="T61" s="79"/>
      <c r="U61" s="79" t="s">
        <v>154</v>
      </c>
      <c r="V61" s="79" t="s">
        <v>155</v>
      </c>
      <c r="W61" s="79">
        <v>7.3891927709639996E-2</v>
      </c>
      <c r="X61" s="79">
        <v>0.95860731484177497</v>
      </c>
      <c r="Y61" s="79">
        <v>1.0324992425514199</v>
      </c>
      <c r="Z61" s="79">
        <v>1.03123695180275</v>
      </c>
      <c r="AA61" s="79">
        <v>-0.98272231403454302</v>
      </c>
      <c r="AB61" s="79">
        <v>-1.0047252725487501</v>
      </c>
      <c r="AC61" s="79">
        <v>7.0702356733516797E-2</v>
      </c>
      <c r="AD61" s="79">
        <v>33.3333333333333</v>
      </c>
      <c r="AE61" s="79"/>
      <c r="AF61" t="s">
        <v>112</v>
      </c>
      <c r="AG61" t="s">
        <v>113</v>
      </c>
      <c r="AH61">
        <v>8.9823652283618494E-2</v>
      </c>
      <c r="AI61">
        <v>0.37466366043713201</v>
      </c>
      <c r="AJ61">
        <v>0.46448731272075</v>
      </c>
      <c r="AK61">
        <v>0.44259867779878498</v>
      </c>
      <c r="AL61">
        <v>0.33332582692191698</v>
      </c>
      <c r="AM61">
        <v>0.32860008125711898</v>
      </c>
      <c r="AN61">
        <v>2.8745615232246099E-2</v>
      </c>
      <c r="AO61">
        <v>24.2222222222222</v>
      </c>
      <c r="AP61" s="79"/>
      <c r="AQ61" s="79" t="s">
        <v>78</v>
      </c>
      <c r="AR61" s="79" t="s">
        <v>79</v>
      </c>
      <c r="AS61" s="80">
        <v>7.0975608675511503E-2</v>
      </c>
      <c r="AT61" s="80">
        <v>0.12532586007131799</v>
      </c>
      <c r="AU61" s="80">
        <v>0.19630146874682899</v>
      </c>
      <c r="AV61" s="80">
        <v>0.20922239866230599</v>
      </c>
      <c r="AW61" s="80">
        <v>0.24617881138592501</v>
      </c>
      <c r="AX61" s="80">
        <v>0.26008808521341598</v>
      </c>
      <c r="AY61" s="80">
        <v>3.7990682036050397E-2</v>
      </c>
      <c r="AZ61" s="80">
        <v>19.5555555555556</v>
      </c>
    </row>
    <row r="62" spans="1:52" x14ac:dyDescent="0.2">
      <c r="J62" t="s">
        <v>104</v>
      </c>
      <c r="K62" t="s">
        <v>105</v>
      </c>
      <c r="L62" s="79">
        <v>0.14990202360253899</v>
      </c>
      <c r="M62" s="79">
        <v>0.98336329527587196</v>
      </c>
      <c r="N62" s="79">
        <v>1.1332653188784101</v>
      </c>
      <c r="O62" s="79">
        <v>1.1617807780923699</v>
      </c>
      <c r="P62" s="79">
        <v>-0.444903399499539</v>
      </c>
      <c r="Q62" s="79">
        <v>-0.49162057264109899</v>
      </c>
      <c r="R62" s="79">
        <v>7.0075759712340105E-2</v>
      </c>
      <c r="S62" s="79">
        <v>3.3333333333333299</v>
      </c>
      <c r="T62" s="79"/>
      <c r="U62" s="79" t="s">
        <v>100</v>
      </c>
      <c r="V62" s="79" t="s">
        <v>101</v>
      </c>
      <c r="W62" s="79">
        <v>5.7794192229804101E-2</v>
      </c>
      <c r="X62" s="79">
        <v>0.95860731484177497</v>
      </c>
      <c r="Y62" s="79">
        <v>1.0164015070715799</v>
      </c>
      <c r="Z62" s="79">
        <v>1.0121550498287</v>
      </c>
      <c r="AA62" s="79">
        <v>-1.02246782358116</v>
      </c>
      <c r="AB62" s="79">
        <v>-1.01430056057914</v>
      </c>
      <c r="AC62" s="79">
        <v>2.52602508676983E-2</v>
      </c>
      <c r="AD62" s="79">
        <v>47</v>
      </c>
      <c r="AE62" s="79"/>
      <c r="AF62" t="s">
        <v>40</v>
      </c>
      <c r="AG62" t="s">
        <v>41</v>
      </c>
      <c r="AH62">
        <v>7.5606128141221696E-2</v>
      </c>
      <c r="AI62">
        <v>0.22529855100854199</v>
      </c>
      <c r="AJ62">
        <v>0.30090467914976399</v>
      </c>
      <c r="AK62">
        <v>0.382454510517583</v>
      </c>
      <c r="AL62">
        <v>0.243104249318322</v>
      </c>
      <c r="AM62">
        <v>0.28781900753255901</v>
      </c>
      <c r="AN62">
        <v>0.11605493545442901</v>
      </c>
      <c r="AO62">
        <v>11.8888888888889</v>
      </c>
      <c r="AP62" s="79"/>
      <c r="AQ62" s="79" t="s">
        <v>124</v>
      </c>
      <c r="AR62" s="79" t="s">
        <v>125</v>
      </c>
      <c r="AS62" s="80">
        <v>0.119370020149867</v>
      </c>
      <c r="AT62" s="80">
        <v>0.110876175632362</v>
      </c>
      <c r="AU62" s="80">
        <v>0.23024619578222899</v>
      </c>
      <c r="AV62" s="80">
        <v>0.20145431598340999</v>
      </c>
      <c r="AW62" s="80">
        <v>0.18986661376192099</v>
      </c>
      <c r="AX62" s="80">
        <v>0.17165812653328599</v>
      </c>
      <c r="AY62" s="80">
        <v>4.0715415210663797E-2</v>
      </c>
      <c r="AZ62" s="80">
        <v>3.2</v>
      </c>
    </row>
    <row r="63" spans="1:52" x14ac:dyDescent="0.2">
      <c r="J63" t="s">
        <v>132</v>
      </c>
      <c r="K63" t="s">
        <v>133</v>
      </c>
      <c r="L63" s="79">
        <v>2.04281524579059E-3</v>
      </c>
      <c r="M63" s="79">
        <v>1.03390329076899</v>
      </c>
      <c r="N63" s="79">
        <v>1.0359461060147801</v>
      </c>
      <c r="O63" s="79">
        <v>1.1610250450445301</v>
      </c>
      <c r="P63" s="79">
        <v>-0.25961640203979203</v>
      </c>
      <c r="Q63" s="79">
        <v>-0.28152080132051199</v>
      </c>
      <c r="R63" s="79">
        <v>5.7001603318258702E-2</v>
      </c>
      <c r="S63" s="79">
        <v>16.6666666666667</v>
      </c>
      <c r="T63" s="79"/>
      <c r="U63" s="79" t="s">
        <v>158</v>
      </c>
      <c r="V63" s="79" t="s">
        <v>159</v>
      </c>
      <c r="W63" s="79">
        <v>5.6773478658433497E-2</v>
      </c>
      <c r="X63" s="79">
        <v>0.95860731484177497</v>
      </c>
      <c r="Y63" s="79">
        <v>1.0153807935002099</v>
      </c>
      <c r="Z63" s="79">
        <v>1.00243888436641</v>
      </c>
      <c r="AA63" s="79">
        <v>-0.69918643926864099</v>
      </c>
      <c r="AB63" s="79">
        <v>-0.67478886677546401</v>
      </c>
      <c r="AC63" s="79">
        <v>0.174117862888862</v>
      </c>
      <c r="AD63" s="79">
        <v>9</v>
      </c>
      <c r="AE63" s="79"/>
      <c r="AF63" t="s">
        <v>140</v>
      </c>
      <c r="AG63" t="s">
        <v>141</v>
      </c>
      <c r="AH63">
        <v>4.4214886670669702E-2</v>
      </c>
      <c r="AI63">
        <v>0.33286724643490501</v>
      </c>
      <c r="AJ63">
        <v>0.37708213310557498</v>
      </c>
      <c r="AK63">
        <v>0.37251534324263202</v>
      </c>
      <c r="AL63">
        <v>0.32580330278528802</v>
      </c>
      <c r="AM63">
        <v>0.32149902395116697</v>
      </c>
      <c r="AN63">
        <v>1.9224416587488202E-2</v>
      </c>
      <c r="AO63">
        <v>37.6666666666667</v>
      </c>
      <c r="AP63" s="79"/>
      <c r="AQ63" s="79" t="s">
        <v>66</v>
      </c>
      <c r="AR63" s="79" t="s">
        <v>67</v>
      </c>
      <c r="AS63" s="80">
        <v>3.9406048931894401E-2</v>
      </c>
      <c r="AT63" s="80">
        <v>0.14874165128092501</v>
      </c>
      <c r="AU63" s="80">
        <v>0.18814770021281901</v>
      </c>
      <c r="AV63" s="80">
        <v>0.18495382393536899</v>
      </c>
      <c r="AW63" s="80">
        <v>0.25954638628910198</v>
      </c>
      <c r="AX63" s="80">
        <v>0.26216606602109699</v>
      </c>
      <c r="AY63" s="80">
        <v>1.0239058352187099E-2</v>
      </c>
      <c r="AZ63" s="80">
        <v>32</v>
      </c>
    </row>
    <row r="64" spans="1:52" x14ac:dyDescent="0.2">
      <c r="J64" t="s">
        <v>50</v>
      </c>
      <c r="K64" t="s">
        <v>51</v>
      </c>
      <c r="L64" s="79">
        <v>3.25707019116016E-2</v>
      </c>
      <c r="M64" s="79">
        <v>1.1885401470625301</v>
      </c>
      <c r="N64" s="79">
        <v>1.22111084897413</v>
      </c>
      <c r="O64" s="79">
        <v>1.1021530684204299</v>
      </c>
      <c r="P64" s="79">
        <v>-0.33721136661989298</v>
      </c>
      <c r="Q64" s="79">
        <v>-0.331029055571672</v>
      </c>
      <c r="R64" s="79">
        <v>3.8311728413531303E-2</v>
      </c>
      <c r="S64" s="79">
        <v>8.7777777777777803</v>
      </c>
      <c r="T64" s="79"/>
      <c r="U64" s="79" t="s">
        <v>132</v>
      </c>
      <c r="V64" s="79" t="s">
        <v>133</v>
      </c>
      <c r="W64" s="79">
        <v>1.3262022747532101E-2</v>
      </c>
      <c r="X64" s="79">
        <v>0.71543825234785896</v>
      </c>
      <c r="Y64" s="79">
        <v>0.72870027509539104</v>
      </c>
      <c r="Z64" s="79">
        <v>0.96649582705482495</v>
      </c>
      <c r="AA64" s="79">
        <v>-0.35325398187193302</v>
      </c>
      <c r="AB64" s="79">
        <v>-0.44664062617302702</v>
      </c>
      <c r="AC64" s="79">
        <v>0.27590820847380998</v>
      </c>
      <c r="AD64" s="79">
        <v>10</v>
      </c>
      <c r="AE64" s="79"/>
      <c r="AF64" t="s">
        <v>104</v>
      </c>
      <c r="AG64" t="s">
        <v>105</v>
      </c>
      <c r="AH64">
        <v>0.35186101831250599</v>
      </c>
      <c r="AI64">
        <v>0.44246865157607301</v>
      </c>
      <c r="AJ64">
        <v>0.794329669888579</v>
      </c>
      <c r="AK64">
        <v>0.353302268700665</v>
      </c>
      <c r="AL64">
        <v>0.417753241406913</v>
      </c>
      <c r="AM64">
        <v>0.21865364740886001</v>
      </c>
      <c r="AN64">
        <v>0.23610307434323899</v>
      </c>
      <c r="AO64">
        <v>3.5555555555555598</v>
      </c>
      <c r="AP64" s="79"/>
      <c r="AQ64" s="79" t="s">
        <v>102</v>
      </c>
      <c r="AR64" s="79" t="s">
        <v>103</v>
      </c>
      <c r="AS64" s="80">
        <v>2.6646440979412E-2</v>
      </c>
      <c r="AT64" s="80">
        <v>0.164987673133243</v>
      </c>
      <c r="AU64" s="80">
        <v>0.19163411411265499</v>
      </c>
      <c r="AV64" s="80">
        <v>0.163764524865431</v>
      </c>
      <c r="AW64" s="80">
        <v>0.28798170621139801</v>
      </c>
      <c r="AX64" s="80">
        <v>0.287596476522119</v>
      </c>
      <c r="AY64" s="80">
        <v>1.54434195375793E-2</v>
      </c>
      <c r="AZ64" s="80">
        <v>55.2222222222222</v>
      </c>
    </row>
    <row r="65" spans="10:52" x14ac:dyDescent="0.2">
      <c r="J65" t="s">
        <v>68</v>
      </c>
      <c r="K65" t="s">
        <v>69</v>
      </c>
      <c r="L65" s="79">
        <v>5.34361286515758E-2</v>
      </c>
      <c r="M65" s="79">
        <v>1.2571587685875301</v>
      </c>
      <c r="N65" s="79">
        <v>1.3105948972390999</v>
      </c>
      <c r="O65" s="79">
        <v>1.05476763142837</v>
      </c>
      <c r="P65" s="79">
        <v>-0.29640207056704398</v>
      </c>
      <c r="Q65" s="79">
        <v>-0.24536907389365001</v>
      </c>
      <c r="R65" s="79">
        <v>0.10206599334678899</v>
      </c>
      <c r="S65" s="79">
        <v>4.25</v>
      </c>
      <c r="T65" s="79"/>
      <c r="U65" s="79" t="s">
        <v>110</v>
      </c>
      <c r="V65" s="79" t="s">
        <v>111</v>
      </c>
      <c r="W65" s="79">
        <v>6.5525876433318295E-2</v>
      </c>
      <c r="X65" s="79">
        <v>0.67778070526608103</v>
      </c>
      <c r="Y65" s="79">
        <v>0.743306581699399</v>
      </c>
      <c r="Z65" s="79">
        <v>0.74227343944136803</v>
      </c>
      <c r="AA65" s="79">
        <v>-0.66722756515335302</v>
      </c>
      <c r="AB65" s="79">
        <v>-0.66722756515335302</v>
      </c>
      <c r="AC65" s="79">
        <v>0</v>
      </c>
      <c r="AD65" s="79">
        <v>3</v>
      </c>
      <c r="AE65" s="79"/>
      <c r="AF65" t="s">
        <v>154</v>
      </c>
      <c r="AG65" t="s">
        <v>155</v>
      </c>
      <c r="AH65">
        <v>2.5536017787282501E-2</v>
      </c>
      <c r="AI65">
        <v>0.319408731280929</v>
      </c>
      <c r="AJ65">
        <v>0.34494474906821199</v>
      </c>
      <c r="AK65">
        <v>0.34466944199065902</v>
      </c>
      <c r="AL65">
        <v>0.30447186648572899</v>
      </c>
      <c r="AM65">
        <v>0.31233660745840702</v>
      </c>
      <c r="AN65">
        <v>3.8550538359792899E-2</v>
      </c>
      <c r="AO65">
        <v>35.1111111111111</v>
      </c>
      <c r="AP65" s="79"/>
      <c r="AQ65" s="79" t="s">
        <v>128</v>
      </c>
      <c r="AR65" s="79" t="s">
        <v>129</v>
      </c>
      <c r="AS65" s="80">
        <v>3.5879759418176602E-2</v>
      </c>
      <c r="AT65" s="80">
        <v>0.107584747174745</v>
      </c>
      <c r="AU65" s="80">
        <v>0.14346450659292201</v>
      </c>
      <c r="AV65" s="80">
        <v>0.13869743403902299</v>
      </c>
      <c r="AW65" s="80">
        <v>0.21941404344989299</v>
      </c>
      <c r="AX65" s="80">
        <v>0.22051544442557999</v>
      </c>
      <c r="AY65" s="80">
        <v>3.5611422669047702E-3</v>
      </c>
      <c r="AZ65" s="80">
        <v>18.5555555555556</v>
      </c>
    </row>
    <row r="66" spans="10:52" x14ac:dyDescent="0.2">
      <c r="J66" t="s">
        <v>130</v>
      </c>
      <c r="K66" t="s">
        <v>131</v>
      </c>
      <c r="L66" s="79">
        <v>8.1981065911105502E-2</v>
      </c>
      <c r="M66" s="79">
        <v>0.82780386315744503</v>
      </c>
      <c r="N66" s="79">
        <v>0.90978492906855002</v>
      </c>
      <c r="O66" s="79">
        <v>0.90978492906855002</v>
      </c>
      <c r="P66" s="79">
        <v>-0.35619773963020401</v>
      </c>
      <c r="Q66" s="79">
        <v>-0.35619773963020401</v>
      </c>
      <c r="R66" s="79">
        <v>0</v>
      </c>
      <c r="S66" s="79">
        <v>3</v>
      </c>
      <c r="T66" s="79"/>
      <c r="U66" s="79" t="s">
        <v>166</v>
      </c>
      <c r="V66" s="79" t="s">
        <v>167</v>
      </c>
      <c r="W66" s="79">
        <v>1.0253836626338299E-2</v>
      </c>
      <c r="X66" s="79">
        <v>0.19791074211826701</v>
      </c>
      <c r="Y66" s="79">
        <v>0.208164578744606</v>
      </c>
      <c r="Z66" s="79">
        <v>0.20846092445157599</v>
      </c>
      <c r="AA66" s="79">
        <v>0.14444016782122199</v>
      </c>
      <c r="AB66" s="79">
        <v>0.14444016782122199</v>
      </c>
      <c r="AC66" s="79">
        <v>0</v>
      </c>
      <c r="AD66" s="79">
        <v>4</v>
      </c>
      <c r="AE66" s="79"/>
      <c r="AF66" t="s">
        <v>170</v>
      </c>
      <c r="AG66" t="s">
        <v>171</v>
      </c>
      <c r="AH66">
        <v>6.9769169300240796E-2</v>
      </c>
      <c r="AI66">
        <v>0.204301461328393</v>
      </c>
      <c r="AJ66">
        <v>0.27407063062863402</v>
      </c>
      <c r="AK66">
        <v>0.31838916701321202</v>
      </c>
      <c r="AL66">
        <v>0.14581029388637801</v>
      </c>
      <c r="AM66">
        <v>0.232482773858224</v>
      </c>
      <c r="AN66">
        <v>0.17334495994369301</v>
      </c>
      <c r="AO66">
        <v>5.5</v>
      </c>
      <c r="AP66" s="79"/>
      <c r="AQ66" s="79" t="s">
        <v>170</v>
      </c>
      <c r="AR66" s="79" t="s">
        <v>171</v>
      </c>
      <c r="AS66" s="80">
        <v>5.8360428703884297E-2</v>
      </c>
      <c r="AT66" s="80">
        <v>0</v>
      </c>
      <c r="AU66" s="80">
        <v>5.8360428703884297E-2</v>
      </c>
      <c r="AV66" s="80">
        <v>5.4559330345654897E-2</v>
      </c>
      <c r="AW66" s="80">
        <v>0.139756936426019</v>
      </c>
      <c r="AX66" s="80">
        <v>0.14873091595517801</v>
      </c>
      <c r="AY66" s="80">
        <v>1.79479590583176E-2</v>
      </c>
      <c r="AZ66" s="80">
        <v>4.5</v>
      </c>
    </row>
    <row r="67" spans="10:52" x14ac:dyDescent="0.2">
      <c r="J67" t="s">
        <v>398</v>
      </c>
      <c r="K67" t="s">
        <v>399</v>
      </c>
      <c r="L67" s="79">
        <v>5.2182418025984501E-2</v>
      </c>
      <c r="M67" s="79">
        <v>0.84458653823059204</v>
      </c>
      <c r="N67" s="79">
        <v>0.89676895625657604</v>
      </c>
      <c r="O67" s="79">
        <v>0.88676545988311195</v>
      </c>
      <c r="P67" s="79">
        <v>-0.25346692058241599</v>
      </c>
      <c r="Q67" s="79">
        <v>-0.25346692058241599</v>
      </c>
      <c r="R67" s="79">
        <v>0</v>
      </c>
      <c r="S67" s="79">
        <v>3</v>
      </c>
      <c r="T67" s="79"/>
      <c r="U67" s="79" t="s">
        <v>209</v>
      </c>
      <c r="V67" s="79" t="s">
        <v>210</v>
      </c>
      <c r="W67" s="79">
        <v>1.4564146552250301</v>
      </c>
      <c r="X67" s="79">
        <v>0.51299966736856395</v>
      </c>
      <c r="Y67" s="79">
        <v>1.9694143225936001</v>
      </c>
      <c r="Z67" s="79">
        <v>2.2315098948287599</v>
      </c>
      <c r="AA67" s="79">
        <v>-0.44657053310242001</v>
      </c>
      <c r="AB67" s="79">
        <v>-0.49544046287042698</v>
      </c>
      <c r="AC67" s="79">
        <v>9.4008237538838704E-2</v>
      </c>
      <c r="AD67" s="79">
        <v>12.5555555555556</v>
      </c>
      <c r="AE67" s="79"/>
      <c r="AF67" t="s">
        <v>172</v>
      </c>
      <c r="AG67" t="s">
        <v>173</v>
      </c>
      <c r="AH67">
        <v>3.6950216689515397E-2</v>
      </c>
      <c r="AI67">
        <v>0.248347573468025</v>
      </c>
      <c r="AJ67">
        <v>0.28529779015754098</v>
      </c>
      <c r="AK67">
        <v>0.28424059791811701</v>
      </c>
      <c r="AL67">
        <v>0.23074217934472399</v>
      </c>
      <c r="AM67">
        <v>0.23706218269754001</v>
      </c>
      <c r="AN67">
        <v>2.2378147714824301E-2</v>
      </c>
      <c r="AO67">
        <v>13.8888888888889</v>
      </c>
      <c r="AP67" s="79"/>
      <c r="AQ67" s="79" t="s">
        <v>459</v>
      </c>
      <c r="AR67" s="79" t="s">
        <v>460</v>
      </c>
      <c r="AS67" s="80">
        <v>1.5299287182624699</v>
      </c>
      <c r="AT67" s="80">
        <v>0.71219827006977399</v>
      </c>
      <c r="AU67" s="80">
        <v>2.2421269883322501</v>
      </c>
      <c r="AV67" s="80">
        <v>2.2650402387275501</v>
      </c>
      <c r="AW67" s="80">
        <v>-0.77116430953635895</v>
      </c>
      <c r="AX67" s="80">
        <v>-0.77116430953635895</v>
      </c>
      <c r="AY67" s="80">
        <v>0</v>
      </c>
      <c r="AZ67" s="80">
        <v>3</v>
      </c>
    </row>
    <row r="68" spans="10:52" x14ac:dyDescent="0.2">
      <c r="J68" t="s">
        <v>116</v>
      </c>
      <c r="K68" t="s">
        <v>117</v>
      </c>
      <c r="L68" s="79">
        <v>2.0068503932534999E-2</v>
      </c>
      <c r="M68" s="79">
        <v>1.04111401334429</v>
      </c>
      <c r="N68" s="79">
        <v>1.0611825172768199</v>
      </c>
      <c r="O68" s="79">
        <v>0.86979493041893097</v>
      </c>
      <c r="P68" s="79">
        <v>-0.31586077132747198</v>
      </c>
      <c r="Q68" s="79">
        <v>-0.29564738594836198</v>
      </c>
      <c r="R68" s="79">
        <v>9.6465932565538107E-2</v>
      </c>
      <c r="S68" s="79">
        <v>10.1428571428571</v>
      </c>
      <c r="T68" s="79"/>
      <c r="U68" s="79" t="s">
        <v>341</v>
      </c>
      <c r="V68" s="79" t="s">
        <v>342</v>
      </c>
      <c r="W68" s="79">
        <v>1.3302749123333699</v>
      </c>
      <c r="X68" s="79">
        <v>0.74467877576368602</v>
      </c>
      <c r="Y68" s="79">
        <v>2.0749536880970498</v>
      </c>
      <c r="Z68" s="79">
        <v>2.1171722781078501</v>
      </c>
      <c r="AA68" s="79">
        <v>0.54400780421319594</v>
      </c>
      <c r="AB68" s="79">
        <v>0.55167877628182505</v>
      </c>
      <c r="AC68" s="79">
        <v>0.103772518901992</v>
      </c>
      <c r="AD68" s="79">
        <v>6.1666666666666696</v>
      </c>
      <c r="AE68" s="79"/>
      <c r="AF68" t="s">
        <v>134</v>
      </c>
      <c r="AG68" t="s">
        <v>135</v>
      </c>
      <c r="AH68">
        <v>0.19554731433703301</v>
      </c>
      <c r="AI68">
        <v>0.25720022185559599</v>
      </c>
      <c r="AJ68">
        <v>0.45274753619262798</v>
      </c>
      <c r="AK68">
        <v>0.214157857394977</v>
      </c>
      <c r="AL68">
        <v>0.226090687565455</v>
      </c>
      <c r="AM68">
        <v>0.149859274963732</v>
      </c>
      <c r="AN68">
        <v>0.21657079086703801</v>
      </c>
      <c r="AO68">
        <v>4.8888888888888902</v>
      </c>
      <c r="AP68" s="79"/>
      <c r="AQ68" s="79" t="s">
        <v>197</v>
      </c>
      <c r="AR68" s="79" t="s">
        <v>198</v>
      </c>
      <c r="AS68" s="80">
        <v>1.4278345234298899</v>
      </c>
      <c r="AT68" s="80">
        <v>0.69063028876267396</v>
      </c>
      <c r="AU68" s="80">
        <v>2.1184648121925602</v>
      </c>
      <c r="AV68" s="80">
        <v>2.1237821594083601</v>
      </c>
      <c r="AW68" s="80">
        <v>-0.39571562788704701</v>
      </c>
      <c r="AX68" s="80">
        <v>-0.39399509265591998</v>
      </c>
      <c r="AY68" s="80">
        <v>5.1616056933804803E-3</v>
      </c>
      <c r="AZ68" s="80">
        <v>9.8888888888888893</v>
      </c>
    </row>
    <row r="69" spans="10:52" x14ac:dyDescent="0.2">
      <c r="J69" t="s">
        <v>58</v>
      </c>
      <c r="K69" t="s">
        <v>59</v>
      </c>
      <c r="L69" s="79">
        <v>7.4531882326436594E-2</v>
      </c>
      <c r="M69" s="79">
        <v>0.78104825441966397</v>
      </c>
      <c r="N69" s="79">
        <v>0.85558013674610101</v>
      </c>
      <c r="O69" s="79">
        <v>0.82541691082239999</v>
      </c>
      <c r="P69" s="79">
        <v>-0.39074133542726702</v>
      </c>
      <c r="Q69" s="79">
        <v>-0.391436825661517</v>
      </c>
      <c r="R69" s="79">
        <v>5.9207252548428201E-2</v>
      </c>
      <c r="S69" s="79">
        <v>6.6666666666666696</v>
      </c>
      <c r="T69" s="79"/>
      <c r="U69" s="79" t="s">
        <v>186</v>
      </c>
      <c r="V69" s="79" t="s">
        <v>187</v>
      </c>
      <c r="W69" s="79">
        <v>1.68176063533405</v>
      </c>
      <c r="X69" s="79">
        <v>0.22245038105960499</v>
      </c>
      <c r="Y69" s="79">
        <v>1.9042110163936501</v>
      </c>
      <c r="Z69" s="79">
        <v>1.94815316168626</v>
      </c>
      <c r="AA69" s="79">
        <v>-0.26397154363095798</v>
      </c>
      <c r="AB69" s="79">
        <v>-0.252775433003251</v>
      </c>
      <c r="AC69" s="79">
        <v>2.08757262398469E-2</v>
      </c>
      <c r="AD69" s="79">
        <v>59.5555555555556</v>
      </c>
      <c r="AE69" s="79"/>
      <c r="AF69" t="s">
        <v>130</v>
      </c>
      <c r="AG69" t="s">
        <v>131</v>
      </c>
      <c r="AH69">
        <v>3.43646564667393E-2</v>
      </c>
      <c r="AI69">
        <v>6.8041311521069806E-2</v>
      </c>
      <c r="AJ69">
        <v>0.102405967987809</v>
      </c>
      <c r="AK69">
        <v>0.102405967987809</v>
      </c>
      <c r="AL69">
        <v>-0.10364892891935</v>
      </c>
      <c r="AM69">
        <v>-0.10364892891935</v>
      </c>
      <c r="AN69">
        <v>0</v>
      </c>
      <c r="AO69">
        <v>4</v>
      </c>
      <c r="AP69" s="79"/>
      <c r="AQ69" s="79" t="s">
        <v>461</v>
      </c>
      <c r="AR69" s="79" t="s">
        <v>462</v>
      </c>
      <c r="AS69" s="80">
        <v>1.3926516851052599</v>
      </c>
      <c r="AT69" s="80">
        <v>0.694648630553376</v>
      </c>
      <c r="AU69" s="80">
        <v>2.08730031565864</v>
      </c>
      <c r="AV69" s="80">
        <v>2.0925886392254101</v>
      </c>
      <c r="AW69" s="80">
        <v>-0.731115276037825</v>
      </c>
      <c r="AX69" s="80">
        <v>-0.731115276037825</v>
      </c>
      <c r="AY69" s="80">
        <v>0</v>
      </c>
      <c r="AZ69" s="80">
        <v>3</v>
      </c>
    </row>
    <row r="70" spans="10:52" x14ac:dyDescent="0.2">
      <c r="J70" t="s">
        <v>148</v>
      </c>
      <c r="K70" t="s">
        <v>149</v>
      </c>
      <c r="L70" s="79">
        <v>1.38316744897501E-2</v>
      </c>
      <c r="M70" s="79">
        <v>0.64214550463070197</v>
      </c>
      <c r="N70" s="79">
        <v>0.65597717912045195</v>
      </c>
      <c r="O70" s="79">
        <v>0.56428301177916496</v>
      </c>
      <c r="P70" s="79">
        <v>-0.237596940938926</v>
      </c>
      <c r="Q70" s="79">
        <v>-0.19373047547008501</v>
      </c>
      <c r="R70" s="79">
        <v>7.6218285537641803E-2</v>
      </c>
      <c r="S70" s="79">
        <v>6.4444444444444402</v>
      </c>
      <c r="T70" s="79"/>
      <c r="U70" s="79" t="s">
        <v>27</v>
      </c>
      <c r="V70" s="79" t="s">
        <v>28</v>
      </c>
      <c r="W70" s="79">
        <v>1.6162150095238501</v>
      </c>
      <c r="X70" s="79">
        <v>0.21293802392458699</v>
      </c>
      <c r="Y70" s="79">
        <v>1.8291530334484301</v>
      </c>
      <c r="Z70" s="79">
        <v>1.86100298596736</v>
      </c>
      <c r="AA70" s="79">
        <v>-0.26338215825037797</v>
      </c>
      <c r="AB70" s="79">
        <v>-0.26411583186773402</v>
      </c>
      <c r="AC70" s="79">
        <v>6.9887435869364798E-3</v>
      </c>
      <c r="AD70" s="79">
        <v>57.1111111111111</v>
      </c>
      <c r="AE70" s="79"/>
      <c r="AF70" t="s">
        <v>9</v>
      </c>
      <c r="AG70" t="s">
        <v>10</v>
      </c>
      <c r="AH70">
        <v>1.95100352298476</v>
      </c>
      <c r="AI70">
        <v>2.4337620588629E-2</v>
      </c>
      <c r="AJ70">
        <v>1.9753411435733901</v>
      </c>
      <c r="AK70">
        <v>2.0315170514460599</v>
      </c>
      <c r="AL70">
        <v>6.6374372796727907E-2</v>
      </c>
      <c r="AM70">
        <v>7.1293814767557306E-2</v>
      </c>
      <c r="AN70">
        <v>1.0061921502995201E-2</v>
      </c>
      <c r="AO70">
        <v>34.7777777777778</v>
      </c>
      <c r="AP70" s="79"/>
      <c r="AQ70" s="79" t="s">
        <v>325</v>
      </c>
      <c r="AR70" s="79" t="s">
        <v>326</v>
      </c>
      <c r="AS70" s="80">
        <v>1.26413982841152</v>
      </c>
      <c r="AT70" s="80">
        <v>0.47663519854715902</v>
      </c>
      <c r="AU70" s="80">
        <v>1.7407750269586799</v>
      </c>
      <c r="AV70" s="80">
        <v>2.0476919903378699</v>
      </c>
      <c r="AW70" s="80">
        <v>0.50818349054507705</v>
      </c>
      <c r="AX70" s="80">
        <v>0.54679700866327696</v>
      </c>
      <c r="AY70" s="80">
        <v>6.6880575239703699E-2</v>
      </c>
      <c r="AZ70" s="80">
        <v>4.6666666666666696</v>
      </c>
    </row>
    <row r="71" spans="10:52" x14ac:dyDescent="0.2">
      <c r="J71" t="s">
        <v>396</v>
      </c>
      <c r="K71" t="s">
        <v>397</v>
      </c>
      <c r="L71" s="79">
        <v>3.5334481972061203E-2</v>
      </c>
      <c r="M71" s="79">
        <v>0.51286392850898799</v>
      </c>
      <c r="N71" s="79">
        <v>0.548198410481049</v>
      </c>
      <c r="O71" s="79">
        <v>0.548198410481049</v>
      </c>
      <c r="P71" s="79">
        <v>-0.21161764705439501</v>
      </c>
      <c r="Q71" s="79">
        <v>-0.21161764705439501</v>
      </c>
      <c r="R71" s="79">
        <v>0</v>
      </c>
      <c r="S71" s="79">
        <v>3</v>
      </c>
      <c r="T71" s="79"/>
      <c r="U71" s="79" t="s">
        <v>182</v>
      </c>
      <c r="V71" s="79" t="s">
        <v>183</v>
      </c>
      <c r="W71" s="79">
        <v>1.2423692235072199</v>
      </c>
      <c r="X71" s="79">
        <v>0.37971799684857899</v>
      </c>
      <c r="Y71" s="79">
        <v>1.6220872203558001</v>
      </c>
      <c r="Z71" s="79">
        <v>1.7682246760249101</v>
      </c>
      <c r="AA71" s="79">
        <v>-0.27833037511334502</v>
      </c>
      <c r="AB71" s="79">
        <v>-0.29655273375623098</v>
      </c>
      <c r="AC71" s="79">
        <v>3.2151450134496898E-2</v>
      </c>
      <c r="AD71" s="79">
        <v>36.5555555555556</v>
      </c>
      <c r="AE71" s="79"/>
      <c r="AF71" t="s">
        <v>225</v>
      </c>
      <c r="AG71" t="s">
        <v>226</v>
      </c>
      <c r="AH71">
        <v>1.6059846976515</v>
      </c>
      <c r="AI71">
        <v>0.12994346146997399</v>
      </c>
      <c r="AJ71">
        <v>1.7359281591214799</v>
      </c>
      <c r="AK71">
        <v>1.71112505416472</v>
      </c>
      <c r="AL71">
        <v>0.202890888866959</v>
      </c>
      <c r="AM71">
        <v>0.202890888866959</v>
      </c>
      <c r="AN71">
        <v>0</v>
      </c>
      <c r="AO71">
        <v>4</v>
      </c>
      <c r="AP71" s="79"/>
      <c r="AQ71" s="79" t="s">
        <v>271</v>
      </c>
      <c r="AR71" s="79" t="s">
        <v>272</v>
      </c>
      <c r="AS71" s="80">
        <v>1.6068913635632101</v>
      </c>
      <c r="AT71" s="80">
        <v>0.40230481407448798</v>
      </c>
      <c r="AU71" s="80">
        <v>2.0091961776376999</v>
      </c>
      <c r="AV71" s="80">
        <v>2.0220935723628801</v>
      </c>
      <c r="AW71" s="80">
        <v>-0.82316627468442405</v>
      </c>
      <c r="AX71" s="80">
        <v>-0.82316627468442405</v>
      </c>
      <c r="AY71" s="80">
        <v>0</v>
      </c>
      <c r="AZ71" s="80">
        <v>3</v>
      </c>
    </row>
    <row r="72" spans="10:52" x14ac:dyDescent="0.2">
      <c r="J72" t="s">
        <v>394</v>
      </c>
      <c r="K72" t="s">
        <v>395</v>
      </c>
      <c r="L72" s="79">
        <v>1.41306796267944E-2</v>
      </c>
      <c r="M72" s="79">
        <v>0.25171686489560002</v>
      </c>
      <c r="N72" s="79">
        <v>0.26584754452239401</v>
      </c>
      <c r="O72" s="79">
        <v>0.26587126499024599</v>
      </c>
      <c r="P72" s="79">
        <v>-0.107810125315131</v>
      </c>
      <c r="Q72" s="79">
        <v>-0.107810125315131</v>
      </c>
      <c r="R72" s="79">
        <v>0</v>
      </c>
      <c r="S72" s="79">
        <v>3</v>
      </c>
      <c r="T72" s="79"/>
      <c r="U72" s="79" t="s">
        <v>307</v>
      </c>
      <c r="V72" s="79" t="s">
        <v>308</v>
      </c>
      <c r="W72" s="79">
        <v>1.1843035207438599</v>
      </c>
      <c r="X72" s="79">
        <v>0.34833785786815402</v>
      </c>
      <c r="Y72" s="79">
        <v>1.5326413786120101</v>
      </c>
      <c r="Z72" s="79">
        <v>1.6506058990561301</v>
      </c>
      <c r="AA72" s="79">
        <v>-0.31959425184581203</v>
      </c>
      <c r="AB72" s="79">
        <v>-0.34689262876902699</v>
      </c>
      <c r="AC72" s="79">
        <v>3.8059077733579E-2</v>
      </c>
      <c r="AD72" s="79">
        <v>23</v>
      </c>
      <c r="AE72" s="79"/>
      <c r="AF72" t="s">
        <v>319</v>
      </c>
      <c r="AG72" t="s">
        <v>320</v>
      </c>
      <c r="AH72">
        <v>1.11120370909696</v>
      </c>
      <c r="AI72">
        <v>0.11968627362119</v>
      </c>
      <c r="AJ72">
        <v>1.2308899827181501</v>
      </c>
      <c r="AK72">
        <v>1.2939653392856501</v>
      </c>
      <c r="AL72">
        <v>0.159781231078305</v>
      </c>
      <c r="AM72">
        <v>0.191918436672534</v>
      </c>
      <c r="AN72">
        <v>5.89807472735712E-2</v>
      </c>
      <c r="AO72">
        <v>4.71428571428571</v>
      </c>
      <c r="AP72" s="79"/>
      <c r="AQ72" s="79" t="s">
        <v>247</v>
      </c>
      <c r="AR72" s="79" t="s">
        <v>248</v>
      </c>
      <c r="AS72" s="80">
        <v>1.3355106453694201</v>
      </c>
      <c r="AT72" s="80">
        <v>0.41341269532824498</v>
      </c>
      <c r="AU72" s="80">
        <v>1.7489233406976601</v>
      </c>
      <c r="AV72" s="80">
        <v>1.7699600188420599</v>
      </c>
      <c r="AW72" s="80">
        <v>0.54774861657492402</v>
      </c>
      <c r="AX72" s="80">
        <v>0.54774861657492402</v>
      </c>
      <c r="AY72" s="80">
        <v>0</v>
      </c>
      <c r="AZ72" s="80">
        <v>5</v>
      </c>
    </row>
    <row r="73" spans="10:52" x14ac:dyDescent="0.2">
      <c r="J73" t="s">
        <v>211</v>
      </c>
      <c r="K73" t="s">
        <v>212</v>
      </c>
      <c r="L73" s="79">
        <v>2.6989700043360201</v>
      </c>
      <c r="M73" s="79">
        <v>2.6989700043360201</v>
      </c>
      <c r="N73" s="79">
        <v>5.3979400086720402</v>
      </c>
      <c r="O73" s="79">
        <v>5.3979400086720402</v>
      </c>
      <c r="P73" s="79">
        <v>1.15610384584321</v>
      </c>
      <c r="Q73" s="79">
        <v>1.1483812382802101</v>
      </c>
      <c r="R73" s="79">
        <v>2.8155375305109701E-2</v>
      </c>
      <c r="S73" s="79">
        <v>54.4444444444444</v>
      </c>
      <c r="T73" s="79"/>
      <c r="U73" s="79" t="s">
        <v>199</v>
      </c>
      <c r="V73" s="79" t="s">
        <v>200</v>
      </c>
      <c r="W73" s="79">
        <v>1.26868573527256</v>
      </c>
      <c r="X73" s="79">
        <v>0.31478968187481499</v>
      </c>
      <c r="Y73" s="79">
        <v>1.5834754171473699</v>
      </c>
      <c r="Z73" s="79">
        <v>1.61625642416469</v>
      </c>
      <c r="AA73" s="79">
        <v>-0.31741383438392101</v>
      </c>
      <c r="AB73" s="79">
        <v>-0.31439793132893601</v>
      </c>
      <c r="AC73" s="79">
        <v>1.7141166824426599E-2</v>
      </c>
      <c r="AD73" s="79">
        <v>27.5555555555556</v>
      </c>
      <c r="AE73" s="79"/>
      <c r="AF73" t="s">
        <v>209</v>
      </c>
      <c r="AG73" t="s">
        <v>210</v>
      </c>
      <c r="AH73">
        <v>1.09152568713708</v>
      </c>
      <c r="AI73">
        <v>4.8711624147406297E-2</v>
      </c>
      <c r="AJ73">
        <v>1.1402373112844799</v>
      </c>
      <c r="AK73">
        <v>1.1942545377901299</v>
      </c>
      <c r="AL73">
        <v>8.0573887495193897E-2</v>
      </c>
      <c r="AM73">
        <v>7.5645178137800098E-2</v>
      </c>
      <c r="AN73">
        <v>6.5515557597913901E-3</v>
      </c>
      <c r="AO73">
        <v>12.2222222222222</v>
      </c>
      <c r="AP73" s="79"/>
      <c r="AQ73" s="79" t="s">
        <v>331</v>
      </c>
      <c r="AR73" s="79" t="s">
        <v>332</v>
      </c>
      <c r="AS73" s="80">
        <v>1.0902152657238899</v>
      </c>
      <c r="AT73" s="80">
        <v>0.396300074043756</v>
      </c>
      <c r="AU73" s="80">
        <v>1.4865153397676401</v>
      </c>
      <c r="AV73" s="80">
        <v>1.51484665009635</v>
      </c>
      <c r="AW73" s="80">
        <v>-0.41909291650736002</v>
      </c>
      <c r="AX73" s="80">
        <v>-0.45636190948361099</v>
      </c>
      <c r="AY73" s="80">
        <v>5.2483533222010298E-2</v>
      </c>
      <c r="AZ73" s="80">
        <v>7</v>
      </c>
    </row>
    <row r="74" spans="10:52" x14ac:dyDescent="0.2">
      <c r="J74" t="s">
        <v>9</v>
      </c>
      <c r="K74" t="s">
        <v>10</v>
      </c>
      <c r="L74" s="79">
        <v>2.52604750425076</v>
      </c>
      <c r="M74" s="79">
        <v>2.6989700043360201</v>
      </c>
      <c r="N74" s="79">
        <v>5.22501750858678</v>
      </c>
      <c r="O74" s="79">
        <v>5.3979400086720402</v>
      </c>
      <c r="P74" s="79">
        <v>1.21206902462432</v>
      </c>
      <c r="Q74" s="79">
        <v>1.2142153442911101</v>
      </c>
      <c r="R74" s="79">
        <v>3.3759678543483503E-2</v>
      </c>
      <c r="S74" s="79">
        <v>38</v>
      </c>
      <c r="T74" s="79"/>
      <c r="U74" s="79" t="s">
        <v>301</v>
      </c>
      <c r="V74" s="79" t="s">
        <v>302</v>
      </c>
      <c r="W74" s="79">
        <v>0.99155710548954301</v>
      </c>
      <c r="X74" s="79">
        <v>0.39675935637759302</v>
      </c>
      <c r="Y74" s="79">
        <v>1.38831646186714</v>
      </c>
      <c r="Z74" s="79">
        <v>1.5222422466918299</v>
      </c>
      <c r="AA74" s="79">
        <v>-0.32983501513111302</v>
      </c>
      <c r="AB74" s="79">
        <v>-0.35770407226428202</v>
      </c>
      <c r="AC74" s="79">
        <v>5.2206659299485397E-2</v>
      </c>
      <c r="AD74" s="79">
        <v>14.4444444444444</v>
      </c>
      <c r="AE74" s="79"/>
      <c r="AF74" t="s">
        <v>285</v>
      </c>
      <c r="AG74" t="s">
        <v>286</v>
      </c>
      <c r="AH74">
        <v>0.98808970522814099</v>
      </c>
      <c r="AI74">
        <v>3.4768706679059402E-2</v>
      </c>
      <c r="AJ74">
        <v>1.0228584119071999</v>
      </c>
      <c r="AK74">
        <v>1.07621733432603</v>
      </c>
      <c r="AL74">
        <v>5.6557983153191001E-2</v>
      </c>
      <c r="AM74">
        <v>6.19114081249219E-2</v>
      </c>
      <c r="AN74">
        <v>7.9411193541783498E-3</v>
      </c>
      <c r="AO74">
        <v>21.8888888888889</v>
      </c>
      <c r="AP74" s="79"/>
      <c r="AQ74" s="79" t="s">
        <v>269</v>
      </c>
      <c r="AR74" s="79" t="s">
        <v>270</v>
      </c>
      <c r="AS74" s="80">
        <v>1.11781992051266</v>
      </c>
      <c r="AT74" s="80">
        <v>0.31158017799728899</v>
      </c>
      <c r="AU74" s="80">
        <v>1.42940009850995</v>
      </c>
      <c r="AV74" s="80">
        <v>1.4194855753068101</v>
      </c>
      <c r="AW74" s="80">
        <v>-0.38765400193340099</v>
      </c>
      <c r="AX74" s="80">
        <v>-0.38765400193340099</v>
      </c>
      <c r="AY74" s="80">
        <v>0</v>
      </c>
      <c r="AZ74" s="80">
        <v>8</v>
      </c>
    </row>
    <row r="75" spans="10:52" x14ac:dyDescent="0.2">
      <c r="J75" t="s">
        <v>21</v>
      </c>
      <c r="K75" t="s">
        <v>22</v>
      </c>
      <c r="L75" s="79">
        <v>2.51527972502765</v>
      </c>
      <c r="M75" s="79">
        <v>2.6989700043360201</v>
      </c>
      <c r="N75" s="79">
        <v>5.2142497293636696</v>
      </c>
      <c r="O75" s="79">
        <v>5.3979400086720402</v>
      </c>
      <c r="P75" s="79">
        <v>1.35788491951889</v>
      </c>
      <c r="Q75" s="79">
        <v>1.3762365616243599</v>
      </c>
      <c r="R75" s="79">
        <v>9.4470520597287805E-2</v>
      </c>
      <c r="S75" s="79">
        <v>26</v>
      </c>
      <c r="T75" s="79"/>
      <c r="U75" s="79" t="s">
        <v>333</v>
      </c>
      <c r="V75" s="79" t="s">
        <v>334</v>
      </c>
      <c r="W75" s="79">
        <v>1.03514397820646</v>
      </c>
      <c r="X75" s="79">
        <v>0.349451482885761</v>
      </c>
      <c r="Y75" s="79">
        <v>1.38459546109222</v>
      </c>
      <c r="Z75" s="79">
        <v>1.40978253611528</v>
      </c>
      <c r="AA75" s="79">
        <v>-0.34427082479894699</v>
      </c>
      <c r="AB75" s="79">
        <v>-0.34115789987546302</v>
      </c>
      <c r="AC75" s="79">
        <v>3.2761061155795898E-2</v>
      </c>
      <c r="AD75" s="79">
        <v>15.2222222222222</v>
      </c>
      <c r="AE75" s="79"/>
      <c r="AF75" t="s">
        <v>341</v>
      </c>
      <c r="AG75" t="s">
        <v>342</v>
      </c>
      <c r="AH75">
        <v>0.81464363490414204</v>
      </c>
      <c r="AI75">
        <v>6.0575231709335202E-2</v>
      </c>
      <c r="AJ75">
        <v>0.87521886661347703</v>
      </c>
      <c r="AK75">
        <v>1.0412641530133999</v>
      </c>
      <c r="AL75">
        <v>9.52981413079282E-2</v>
      </c>
      <c r="AM75">
        <v>0.12646212531022599</v>
      </c>
      <c r="AN75">
        <v>4.6598484858235499E-2</v>
      </c>
      <c r="AO75">
        <v>5.6</v>
      </c>
      <c r="AP75" s="79"/>
      <c r="AQ75" s="79" t="s">
        <v>297</v>
      </c>
      <c r="AR75" s="79" t="s">
        <v>298</v>
      </c>
      <c r="AS75" s="80">
        <v>1.24855266246531</v>
      </c>
      <c r="AT75" s="80">
        <v>0.31679024152431801</v>
      </c>
      <c r="AU75" s="80">
        <v>1.5653429039896301</v>
      </c>
      <c r="AV75" s="80">
        <v>1.3530867914043101</v>
      </c>
      <c r="AW75" s="80">
        <v>-0.426137729745176</v>
      </c>
      <c r="AX75" s="80">
        <v>-0.342062044708905</v>
      </c>
      <c r="AY75" s="80">
        <v>0.121622484982638</v>
      </c>
      <c r="AZ75" s="80">
        <v>7.5555555555555598</v>
      </c>
    </row>
    <row r="76" spans="10:52" x14ac:dyDescent="0.2">
      <c r="J76" t="s">
        <v>190</v>
      </c>
      <c r="K76" t="s">
        <v>191</v>
      </c>
      <c r="L76" s="79">
        <v>2.3392429223201399</v>
      </c>
      <c r="M76" s="79">
        <v>2.6989700043360201</v>
      </c>
      <c r="N76" s="79">
        <v>5.0382129266561604</v>
      </c>
      <c r="O76" s="79">
        <v>5.0969100130080598</v>
      </c>
      <c r="P76" s="79">
        <v>1.2244602003707901</v>
      </c>
      <c r="Q76" s="79">
        <v>1.2369858731449801</v>
      </c>
      <c r="R76" s="79">
        <v>6.0622365270342198E-2</v>
      </c>
      <c r="S76" s="79">
        <v>33.7777777777778</v>
      </c>
      <c r="T76" s="79"/>
      <c r="U76" s="79" t="s">
        <v>347</v>
      </c>
      <c r="V76" s="79" t="s">
        <v>348</v>
      </c>
      <c r="W76" s="79">
        <v>0.76265359575927505</v>
      </c>
      <c r="X76" s="79">
        <v>0.47477716258672997</v>
      </c>
      <c r="Y76" s="79">
        <v>1.23743075834601</v>
      </c>
      <c r="Z76" s="79">
        <v>1.36677400901138</v>
      </c>
      <c r="AA76" s="79">
        <v>0.49145747711816701</v>
      </c>
      <c r="AB76" s="79">
        <v>0.56667110350856598</v>
      </c>
      <c r="AC76" s="79">
        <v>0.16818278144320301</v>
      </c>
      <c r="AD76" s="79">
        <v>3.2</v>
      </c>
      <c r="AE76" s="79"/>
      <c r="AF76" t="s">
        <v>243</v>
      </c>
      <c r="AG76" t="s">
        <v>244</v>
      </c>
      <c r="AH76">
        <v>0.94216220166174602</v>
      </c>
      <c r="AI76">
        <v>5.4793676182242901E-2</v>
      </c>
      <c r="AJ76">
        <v>0.99695587784398898</v>
      </c>
      <c r="AK76">
        <v>1.03651439568815</v>
      </c>
      <c r="AL76">
        <v>7.6748584736551898E-2</v>
      </c>
      <c r="AM76">
        <v>7.8329504374740899E-2</v>
      </c>
      <c r="AN76">
        <v>4.27969985558262E-3</v>
      </c>
      <c r="AO76">
        <v>10.7777777777778</v>
      </c>
      <c r="AP76" s="79"/>
      <c r="AQ76" s="79" t="s">
        <v>24</v>
      </c>
      <c r="AR76" s="79" t="s">
        <v>25</v>
      </c>
      <c r="AS76" s="80">
        <v>1.09048155656268</v>
      </c>
      <c r="AT76" s="80">
        <v>0.19024700008728401</v>
      </c>
      <c r="AU76" s="80">
        <v>1.28072855664997</v>
      </c>
      <c r="AV76" s="80">
        <v>1.20626547671281</v>
      </c>
      <c r="AW76" s="80">
        <v>-0.179859971876518</v>
      </c>
      <c r="AX76" s="80">
        <v>-0.18417605542186899</v>
      </c>
      <c r="AY76" s="80">
        <v>1.49643887607501E-2</v>
      </c>
      <c r="AZ76" s="80">
        <v>38.2222222222222</v>
      </c>
    </row>
    <row r="77" spans="10:52" x14ac:dyDescent="0.2">
      <c r="J77" t="s">
        <v>24</v>
      </c>
      <c r="K77" t="s">
        <v>25</v>
      </c>
      <c r="L77" s="79">
        <v>2.0393573662828102</v>
      </c>
      <c r="M77" s="79">
        <v>2.6989700043360201</v>
      </c>
      <c r="N77" s="79">
        <v>4.7383273706188298</v>
      </c>
      <c r="O77" s="79">
        <v>4.7958800173440697</v>
      </c>
      <c r="P77" s="79">
        <v>1.15348318686858</v>
      </c>
      <c r="Q77" s="79">
        <v>1.1594666421412401</v>
      </c>
      <c r="R77" s="79">
        <v>3.3623457067429502E-2</v>
      </c>
      <c r="S77" s="79">
        <v>41</v>
      </c>
      <c r="T77" s="79"/>
      <c r="U77" s="79" t="s">
        <v>293</v>
      </c>
      <c r="V77" s="79" t="s">
        <v>294</v>
      </c>
      <c r="W77" s="79">
        <v>1.0404500504744001</v>
      </c>
      <c r="X77" s="79">
        <v>0.38299965887910098</v>
      </c>
      <c r="Y77" s="79">
        <v>1.4234497093534999</v>
      </c>
      <c r="Z77" s="79">
        <v>1.34160697372088</v>
      </c>
      <c r="AA77" s="79">
        <v>-0.31009871255458199</v>
      </c>
      <c r="AB77" s="79">
        <v>-0.29920404494762898</v>
      </c>
      <c r="AC77" s="79">
        <v>1.9917391307491299E-2</v>
      </c>
      <c r="AD77" s="79">
        <v>22.6666666666667</v>
      </c>
      <c r="AE77" s="79"/>
      <c r="AF77" t="s">
        <v>331</v>
      </c>
      <c r="AG77" t="s">
        <v>332</v>
      </c>
      <c r="AH77">
        <v>0.88798228285212899</v>
      </c>
      <c r="AI77">
        <v>7.0795629386480805E-2</v>
      </c>
      <c r="AJ77">
        <v>0.95877791223860998</v>
      </c>
      <c r="AK77">
        <v>0.96614216703373201</v>
      </c>
      <c r="AL77">
        <v>-0.10918120876745099</v>
      </c>
      <c r="AM77">
        <v>-0.11586017322238901</v>
      </c>
      <c r="AN77">
        <v>7.9995072928860309E-3</v>
      </c>
      <c r="AO77">
        <v>4.8888888888888902</v>
      </c>
      <c r="AP77" s="79"/>
      <c r="AQ77" s="79" t="s">
        <v>27</v>
      </c>
      <c r="AR77" s="79" t="s">
        <v>28</v>
      </c>
      <c r="AS77" s="80">
        <v>1.0347356042645099</v>
      </c>
      <c r="AT77" s="80">
        <v>0.236572006437063</v>
      </c>
      <c r="AU77" s="80">
        <v>1.2713076107015799</v>
      </c>
      <c r="AV77" s="80">
        <v>1.1502121757623101</v>
      </c>
      <c r="AW77" s="80">
        <v>-0.147758856070103</v>
      </c>
      <c r="AX77" s="80">
        <v>-0.13887536210065499</v>
      </c>
      <c r="AY77" s="80">
        <v>1.8770742108204001E-2</v>
      </c>
      <c r="AZ77" s="80">
        <v>57.1111111111111</v>
      </c>
    </row>
    <row r="78" spans="10:52" x14ac:dyDescent="0.2">
      <c r="J78" t="s">
        <v>33</v>
      </c>
      <c r="K78" t="s">
        <v>34</v>
      </c>
      <c r="L78" s="79">
        <v>1.5720751470476</v>
      </c>
      <c r="M78" s="79">
        <v>2.6989700043360201</v>
      </c>
      <c r="N78" s="79">
        <v>4.2710451513836203</v>
      </c>
      <c r="O78" s="79">
        <v>4.2518119729938002</v>
      </c>
      <c r="P78" s="79">
        <v>1.7088825081846799</v>
      </c>
      <c r="Q78" s="79">
        <v>1.7088825081846799</v>
      </c>
      <c r="R78" s="79">
        <v>0</v>
      </c>
      <c r="S78" s="79">
        <v>3</v>
      </c>
      <c r="T78" s="79"/>
      <c r="U78" s="79" t="s">
        <v>12</v>
      </c>
      <c r="V78" s="79" t="s">
        <v>13</v>
      </c>
      <c r="W78" s="79">
        <v>0.318273336918455</v>
      </c>
      <c r="X78" s="79">
        <v>0.95860731484177497</v>
      </c>
      <c r="Y78" s="79">
        <v>1.27688065176023</v>
      </c>
      <c r="Z78" s="79">
        <v>1.2773660774661899</v>
      </c>
      <c r="AA78" s="79">
        <v>0.237749661073901</v>
      </c>
      <c r="AB78" s="79">
        <v>0.237749661073901</v>
      </c>
      <c r="AC78" s="79">
        <v>0</v>
      </c>
      <c r="AD78" s="79">
        <v>4</v>
      </c>
      <c r="AE78" s="79"/>
      <c r="AF78" t="s">
        <v>190</v>
      </c>
      <c r="AG78" t="s">
        <v>191</v>
      </c>
      <c r="AH78">
        <v>0.874973401404745</v>
      </c>
      <c r="AI78">
        <v>2.64053290406151E-2</v>
      </c>
      <c r="AJ78">
        <v>0.90137873044535999</v>
      </c>
      <c r="AK78">
        <v>0.88607001080588599</v>
      </c>
      <c r="AL78">
        <v>4.5860214316016598E-2</v>
      </c>
      <c r="AM78">
        <v>4.8913250771872703E-2</v>
      </c>
      <c r="AN78">
        <v>7.0734536609997102E-3</v>
      </c>
      <c r="AO78">
        <v>30.7777777777778</v>
      </c>
      <c r="AP78" s="79"/>
      <c r="AQ78" s="79" t="s">
        <v>313</v>
      </c>
      <c r="AR78" s="79" t="s">
        <v>314</v>
      </c>
      <c r="AS78" s="80">
        <v>0.79588001734407499</v>
      </c>
      <c r="AT78" s="80">
        <v>0.32422165832591499</v>
      </c>
      <c r="AU78" s="80">
        <v>1.12010167566999</v>
      </c>
      <c r="AV78" s="80">
        <v>1.12010167566999</v>
      </c>
      <c r="AW78" s="80">
        <v>0.427940575616435</v>
      </c>
      <c r="AX78" s="80">
        <v>0.427940575616435</v>
      </c>
      <c r="AY78" s="80" t="s">
        <v>194</v>
      </c>
      <c r="AZ78" s="80">
        <v>4</v>
      </c>
    </row>
    <row r="79" spans="10:52" x14ac:dyDescent="0.2">
      <c r="J79" t="s">
        <v>184</v>
      </c>
      <c r="K79" t="s">
        <v>185</v>
      </c>
      <c r="L79" s="79">
        <v>1.5281496462909401</v>
      </c>
      <c r="M79" s="79">
        <v>2.6989700043360201</v>
      </c>
      <c r="N79" s="79">
        <v>4.2271196506269604</v>
      </c>
      <c r="O79" s="79">
        <v>4.2218487496163597</v>
      </c>
      <c r="P79" s="79">
        <v>1.72651860056821</v>
      </c>
      <c r="Q79" s="79">
        <v>1.72651860056821</v>
      </c>
      <c r="R79" s="79">
        <v>0</v>
      </c>
      <c r="S79" s="79">
        <v>3</v>
      </c>
      <c r="T79" s="79"/>
      <c r="U79" s="79" t="s">
        <v>303</v>
      </c>
      <c r="V79" s="79" t="s">
        <v>304</v>
      </c>
      <c r="W79" s="79">
        <v>0.85095105145245098</v>
      </c>
      <c r="X79" s="79">
        <v>0.32536164982976801</v>
      </c>
      <c r="Y79" s="79">
        <v>1.1763127012822201</v>
      </c>
      <c r="Z79" s="79">
        <v>1.22463716678385</v>
      </c>
      <c r="AA79" s="79">
        <v>-0.28447728137972</v>
      </c>
      <c r="AB79" s="79">
        <v>-0.30492823460312601</v>
      </c>
      <c r="AC79" s="79">
        <v>5.2542748919972203E-2</v>
      </c>
      <c r="AD79" s="79">
        <v>18.3333333333333</v>
      </c>
      <c r="AE79" s="79"/>
      <c r="AF79" t="s">
        <v>211</v>
      </c>
      <c r="AG79" t="s">
        <v>212</v>
      </c>
      <c r="AH79">
        <v>0.85771963529097695</v>
      </c>
      <c r="AI79">
        <v>2.4315954666459302E-2</v>
      </c>
      <c r="AJ79">
        <v>0.88203558995743603</v>
      </c>
      <c r="AK79">
        <v>0.87784968055919499</v>
      </c>
      <c r="AL79">
        <v>3.4637778980463899E-2</v>
      </c>
      <c r="AM79">
        <v>3.4671603324564301E-2</v>
      </c>
      <c r="AN79">
        <v>3.49622592788417E-3</v>
      </c>
      <c r="AO79">
        <v>48.2222222222222</v>
      </c>
      <c r="AP79" s="79"/>
      <c r="AQ79" s="79" t="s">
        <v>341</v>
      </c>
      <c r="AR79" s="79" t="s">
        <v>342</v>
      </c>
      <c r="AS79" s="80">
        <v>0.83230685433858798</v>
      </c>
      <c r="AT79" s="80">
        <v>0.29915074866518998</v>
      </c>
      <c r="AU79" s="80">
        <v>1.13145760300378</v>
      </c>
      <c r="AV79" s="80">
        <v>1.0798407638657399</v>
      </c>
      <c r="AW79" s="80">
        <v>0.358862670069379</v>
      </c>
      <c r="AX79" s="80">
        <v>0.34305926250408803</v>
      </c>
      <c r="AY79" s="80">
        <v>5.4830444322999099E-2</v>
      </c>
      <c r="AZ79" s="80">
        <v>6.1666666666666696</v>
      </c>
    </row>
    <row r="80" spans="10:52" x14ac:dyDescent="0.2">
      <c r="J80" t="s">
        <v>209</v>
      </c>
      <c r="K80" t="s">
        <v>210</v>
      </c>
      <c r="L80" s="79">
        <v>1.4875831462613101</v>
      </c>
      <c r="M80" s="79">
        <v>2.6989700043360201</v>
      </c>
      <c r="N80" s="79">
        <v>4.1865531505973301</v>
      </c>
      <c r="O80" s="79">
        <v>4.1674910872937598</v>
      </c>
      <c r="P80" s="79">
        <v>1.3264581666991999</v>
      </c>
      <c r="Q80" s="79">
        <v>1.2907643380793701</v>
      </c>
      <c r="R80" s="79">
        <v>6.1127247288448198E-2</v>
      </c>
      <c r="S80" s="79">
        <v>11.5555555555556</v>
      </c>
      <c r="T80" s="79"/>
      <c r="U80" s="79" t="s">
        <v>201</v>
      </c>
      <c r="V80" s="79" t="s">
        <v>202</v>
      </c>
      <c r="W80" s="79">
        <v>0.66905878522200102</v>
      </c>
      <c r="X80" s="79">
        <v>0.37414541950042701</v>
      </c>
      <c r="Y80" s="79">
        <v>1.0432042047224299</v>
      </c>
      <c r="Z80" s="79">
        <v>1.12113366304327</v>
      </c>
      <c r="AA80" s="79">
        <v>0.41001987457611599</v>
      </c>
      <c r="AB80" s="79">
        <v>0.44102415353625202</v>
      </c>
      <c r="AC80" s="79">
        <v>9.3012836880407304E-2</v>
      </c>
      <c r="AD80" s="79">
        <v>4.1111111111111098</v>
      </c>
      <c r="AE80" s="79"/>
      <c r="AF80" t="s">
        <v>24</v>
      </c>
      <c r="AG80" t="s">
        <v>25</v>
      </c>
      <c r="AH80">
        <v>0.82137052974883895</v>
      </c>
      <c r="AI80">
        <v>2.6860954734554E-2</v>
      </c>
      <c r="AJ80">
        <v>0.84823148448339303</v>
      </c>
      <c r="AK80">
        <v>0.80910828307783</v>
      </c>
      <c r="AL80">
        <v>4.01577046650098E-2</v>
      </c>
      <c r="AM80">
        <v>4.0843341517590302E-2</v>
      </c>
      <c r="AN80">
        <v>7.5638312173681001E-3</v>
      </c>
      <c r="AO80">
        <v>38</v>
      </c>
      <c r="AP80" s="79"/>
      <c r="AQ80" s="79" t="s">
        <v>33</v>
      </c>
      <c r="AR80" s="79" t="s">
        <v>34</v>
      </c>
      <c r="AS80" s="80">
        <v>0.83323937425674199</v>
      </c>
      <c r="AT80" s="80">
        <v>0.29566008778404301</v>
      </c>
      <c r="AU80" s="80">
        <v>1.1288994620407899</v>
      </c>
      <c r="AV80" s="80">
        <v>1.0468010500901901</v>
      </c>
      <c r="AW80" s="80">
        <v>-0.39891629871073597</v>
      </c>
      <c r="AX80" s="80">
        <v>-0.37533638538223901</v>
      </c>
      <c r="AY80" s="80">
        <v>7.0739739985492697E-2</v>
      </c>
      <c r="AZ80" s="80">
        <v>4.8888888888888902</v>
      </c>
    </row>
    <row r="81" spans="10:52" x14ac:dyDescent="0.2">
      <c r="J81" t="s">
        <v>197</v>
      </c>
      <c r="K81" t="s">
        <v>198</v>
      </c>
      <c r="L81" s="79">
        <v>1.1736420815188899</v>
      </c>
      <c r="M81" s="79">
        <v>2.6989700043360201</v>
      </c>
      <c r="N81" s="79">
        <v>3.87261208585491</v>
      </c>
      <c r="O81" s="79">
        <v>3.8297382846050398</v>
      </c>
      <c r="P81" s="79">
        <v>1.2931761347555499</v>
      </c>
      <c r="Q81" s="79">
        <v>1.2777992336678901</v>
      </c>
      <c r="R81" s="79">
        <v>4.6130703262983602E-2</v>
      </c>
      <c r="S81" s="79">
        <v>8.8888888888888893</v>
      </c>
      <c r="T81" s="79"/>
      <c r="U81" s="79" t="s">
        <v>24</v>
      </c>
      <c r="V81" s="79" t="s">
        <v>25</v>
      </c>
      <c r="W81" s="79">
        <v>0.829016995302152</v>
      </c>
      <c r="X81" s="79">
        <v>0.21293802392458699</v>
      </c>
      <c r="Y81" s="79">
        <v>1.0419550192267399</v>
      </c>
      <c r="Z81" s="79">
        <v>1.11706583611482</v>
      </c>
      <c r="AA81" s="79">
        <v>-0.24803741514184499</v>
      </c>
      <c r="AB81" s="79">
        <v>-0.250447858173104</v>
      </c>
      <c r="AC81" s="79">
        <v>2.6335120226829899E-2</v>
      </c>
      <c r="AD81" s="79">
        <v>38.2222222222222</v>
      </c>
      <c r="AE81" s="79"/>
      <c r="AF81" t="s">
        <v>289</v>
      </c>
      <c r="AG81" t="s">
        <v>290</v>
      </c>
      <c r="AH81">
        <v>0.69559336337884603</v>
      </c>
      <c r="AI81">
        <v>7.6290843325134805E-2</v>
      </c>
      <c r="AJ81">
        <v>0.77188420670398095</v>
      </c>
      <c r="AK81">
        <v>0.79479563605185499</v>
      </c>
      <c r="AL81">
        <v>-9.57780905072593E-2</v>
      </c>
      <c r="AM81">
        <v>-0.100058865690678</v>
      </c>
      <c r="AN81">
        <v>1.28423255502551E-2</v>
      </c>
      <c r="AO81">
        <v>4.1111111111111098</v>
      </c>
      <c r="AP81" s="79"/>
      <c r="AQ81" s="79" t="s">
        <v>182</v>
      </c>
      <c r="AR81" s="79" t="s">
        <v>183</v>
      </c>
      <c r="AS81" s="80">
        <v>0.86438441157285795</v>
      </c>
      <c r="AT81" s="80">
        <v>0.15375447744415599</v>
      </c>
      <c r="AU81" s="80">
        <v>1.01813888901701</v>
      </c>
      <c r="AV81" s="80">
        <v>1.02761200089253</v>
      </c>
      <c r="AW81" s="80">
        <v>-0.15844331806758899</v>
      </c>
      <c r="AX81" s="80">
        <v>-0.16828696741309601</v>
      </c>
      <c r="AY81" s="80">
        <v>3.5204324111740501E-2</v>
      </c>
      <c r="AZ81" s="80">
        <v>36.5555555555556</v>
      </c>
    </row>
    <row r="82" spans="10:52" x14ac:dyDescent="0.2">
      <c r="J82" t="s">
        <v>27</v>
      </c>
      <c r="K82" t="s">
        <v>28</v>
      </c>
      <c r="L82" s="79">
        <v>1.0923319234594699</v>
      </c>
      <c r="M82" s="79">
        <v>2.6989700043360201</v>
      </c>
      <c r="N82" s="79">
        <v>3.79130192779549</v>
      </c>
      <c r="O82" s="79">
        <v>3.7166987712964499</v>
      </c>
      <c r="P82" s="79">
        <v>1.04203988648638</v>
      </c>
      <c r="Q82" s="79">
        <v>1.04038523785943</v>
      </c>
      <c r="R82" s="79">
        <v>9.7179092511954206E-3</v>
      </c>
      <c r="S82" s="79">
        <v>60.6666666666667</v>
      </c>
      <c r="T82" s="79"/>
      <c r="U82" s="79" t="s">
        <v>339</v>
      </c>
      <c r="V82" s="79" t="s">
        <v>340</v>
      </c>
      <c r="W82" s="79">
        <v>0.68310898747837501</v>
      </c>
      <c r="X82" s="79">
        <v>0.372569330371463</v>
      </c>
      <c r="Y82" s="79">
        <v>1.0556783178498399</v>
      </c>
      <c r="Z82" s="79">
        <v>1.1128780327368799</v>
      </c>
      <c r="AA82" s="79">
        <v>-0.31627261974335902</v>
      </c>
      <c r="AB82" s="79">
        <v>-0.33054256680470201</v>
      </c>
      <c r="AC82" s="79">
        <v>2.8343916969133201E-2</v>
      </c>
      <c r="AD82" s="79">
        <v>9.5555555555555607</v>
      </c>
      <c r="AE82" s="79"/>
      <c r="AF82" t="s">
        <v>281</v>
      </c>
      <c r="AG82" t="s">
        <v>282</v>
      </c>
      <c r="AH82">
        <v>0.70890569896269395</v>
      </c>
      <c r="AI82">
        <v>8.4674141134862102E-2</v>
      </c>
      <c r="AJ82">
        <v>0.793579840097556</v>
      </c>
      <c r="AK82">
        <v>0.77550319488784802</v>
      </c>
      <c r="AL82">
        <v>0.103784882145601</v>
      </c>
      <c r="AM82">
        <v>0.103784882145601</v>
      </c>
      <c r="AN82">
        <v>0</v>
      </c>
      <c r="AO82">
        <v>3</v>
      </c>
      <c r="AP82" s="79"/>
      <c r="AQ82" s="79" t="s">
        <v>188</v>
      </c>
      <c r="AR82" s="79" t="s">
        <v>189</v>
      </c>
      <c r="AS82" s="80">
        <v>0.71985448498037996</v>
      </c>
      <c r="AT82" s="80">
        <v>0.15285674374229299</v>
      </c>
      <c r="AU82" s="80">
        <v>0.87271122872267304</v>
      </c>
      <c r="AV82" s="80">
        <v>1.0182372828861099</v>
      </c>
      <c r="AW82" s="80">
        <v>-0.33554843495030601</v>
      </c>
      <c r="AX82" s="80">
        <v>-0.36924169754615099</v>
      </c>
      <c r="AY82" s="80">
        <v>9.4671259633191798E-2</v>
      </c>
      <c r="AZ82" s="80">
        <v>5.1666666666666696</v>
      </c>
    </row>
    <row r="83" spans="10:52" x14ac:dyDescent="0.2">
      <c r="J83" t="s">
        <v>311</v>
      </c>
      <c r="K83" t="s">
        <v>312</v>
      </c>
      <c r="L83" s="79">
        <v>0.79953881334689703</v>
      </c>
      <c r="M83" s="79">
        <v>2.6989700043360201</v>
      </c>
      <c r="N83" s="79">
        <v>3.4985088176829202</v>
      </c>
      <c r="O83" s="79">
        <v>3.64206515299955</v>
      </c>
      <c r="P83" s="79">
        <v>1.10934789454519</v>
      </c>
      <c r="Q83" s="79">
        <v>1.15250510639582</v>
      </c>
      <c r="R83" s="79">
        <v>0.11071674935496301</v>
      </c>
      <c r="S83" s="79">
        <v>15.5555555555556</v>
      </c>
      <c r="T83" s="79"/>
      <c r="U83" s="79" t="s">
        <v>259</v>
      </c>
      <c r="V83" s="79" t="s">
        <v>260</v>
      </c>
      <c r="W83" s="79">
        <v>0.82055008270121998</v>
      </c>
      <c r="X83" s="79">
        <v>0.18972155309253599</v>
      </c>
      <c r="Y83" s="79">
        <v>1.01027163579376</v>
      </c>
      <c r="Z83" s="79">
        <v>1.1128780327368799</v>
      </c>
      <c r="AA83" s="79">
        <v>-0.40545623226166899</v>
      </c>
      <c r="AB83" s="79">
        <v>-0.43730394047779803</v>
      </c>
      <c r="AC83" s="79">
        <v>5.3857740016704903E-2</v>
      </c>
      <c r="AD83" s="79">
        <v>5.8888888888888902</v>
      </c>
      <c r="AE83" s="79"/>
      <c r="AF83" t="s">
        <v>315</v>
      </c>
      <c r="AG83" t="s">
        <v>316</v>
      </c>
      <c r="AH83">
        <v>0.55579083262621198</v>
      </c>
      <c r="AI83">
        <v>7.7011563044625794E-2</v>
      </c>
      <c r="AJ83">
        <v>0.63280239567083796</v>
      </c>
      <c r="AK83">
        <v>0.75055703855741795</v>
      </c>
      <c r="AL83">
        <v>-8.7704345056461103E-2</v>
      </c>
      <c r="AM83">
        <v>-0.106969439247387</v>
      </c>
      <c r="AN83">
        <v>2.8897641286389501E-2</v>
      </c>
      <c r="AO83">
        <v>3.3333333333333299</v>
      </c>
      <c r="AP83" s="79"/>
      <c r="AQ83" s="79" t="s">
        <v>323</v>
      </c>
      <c r="AR83" s="79" t="s">
        <v>324</v>
      </c>
      <c r="AS83" s="80">
        <v>0.77774688208766096</v>
      </c>
      <c r="AT83" s="80">
        <v>0.226213555018806</v>
      </c>
      <c r="AU83" s="80">
        <v>1.0039604371064701</v>
      </c>
      <c r="AV83" s="80">
        <v>1.0113697069711101</v>
      </c>
      <c r="AW83" s="80">
        <v>-0.32189662803609298</v>
      </c>
      <c r="AX83" s="80">
        <v>-0.31716573557003902</v>
      </c>
      <c r="AY83" s="80">
        <v>1.41926773981621E-2</v>
      </c>
      <c r="AZ83" s="80">
        <v>6.8888888888888902</v>
      </c>
    </row>
    <row r="84" spans="10:52" x14ac:dyDescent="0.2">
      <c r="J84" t="s">
        <v>186</v>
      </c>
      <c r="K84" t="s">
        <v>187</v>
      </c>
      <c r="L84" s="79">
        <v>0.89358253922637298</v>
      </c>
      <c r="M84" s="79">
        <v>2.6989700043360201</v>
      </c>
      <c r="N84" s="79">
        <v>3.5925525435623902</v>
      </c>
      <c r="O84" s="79">
        <v>3.6197887582883901</v>
      </c>
      <c r="P84" s="79">
        <v>1.0272475747848</v>
      </c>
      <c r="Q84" s="79">
        <v>1.0284822419605699</v>
      </c>
      <c r="R84" s="79">
        <v>1.25132067010214E-2</v>
      </c>
      <c r="S84" s="79">
        <v>63.4444444444444</v>
      </c>
      <c r="T84" s="79"/>
      <c r="U84" s="79" t="s">
        <v>211</v>
      </c>
      <c r="V84" s="79" t="s">
        <v>212</v>
      </c>
      <c r="W84" s="79">
        <v>0.773170717393866</v>
      </c>
      <c r="X84" s="79">
        <v>0.23702059525921099</v>
      </c>
      <c r="Y84" s="79">
        <v>1.0101913126530799</v>
      </c>
      <c r="Z84" s="79">
        <v>1.1087525404512999</v>
      </c>
      <c r="AA84" s="79">
        <v>-0.22376625942242501</v>
      </c>
      <c r="AB84" s="79">
        <v>-0.231291099255378</v>
      </c>
      <c r="AC84" s="79">
        <v>1.7901964461102898E-2</v>
      </c>
      <c r="AD84" s="79">
        <v>50.3333333333333</v>
      </c>
      <c r="AE84" s="79"/>
      <c r="AF84" t="s">
        <v>263</v>
      </c>
      <c r="AG84" t="s">
        <v>264</v>
      </c>
      <c r="AH84">
        <v>0.64288108281950795</v>
      </c>
      <c r="AI84">
        <v>2.7160817903714999E-2</v>
      </c>
      <c r="AJ84">
        <v>0.67004190072322301</v>
      </c>
      <c r="AK84">
        <v>0.73093559130545804</v>
      </c>
      <c r="AL84">
        <v>4.01683748705765E-2</v>
      </c>
      <c r="AM84">
        <v>3.9676322346307198E-2</v>
      </c>
      <c r="AN84">
        <v>4.4904761367058699E-3</v>
      </c>
      <c r="AO84">
        <v>25.6666666666667</v>
      </c>
      <c r="AP84" s="79"/>
      <c r="AQ84" s="79" t="s">
        <v>347</v>
      </c>
      <c r="AR84" s="79" t="s">
        <v>348</v>
      </c>
      <c r="AS84" s="80">
        <v>0.64687912616239895</v>
      </c>
      <c r="AT84" s="80">
        <v>0.27992613524486398</v>
      </c>
      <c r="AU84" s="80">
        <v>0.92680526140726305</v>
      </c>
      <c r="AV84" s="80">
        <v>0.998404729806741</v>
      </c>
      <c r="AW84" s="80">
        <v>0.39953398038986898</v>
      </c>
      <c r="AX84" s="80">
        <v>0.43723108017510898</v>
      </c>
      <c r="AY84" s="80">
        <v>8.4293277674390293E-2</v>
      </c>
      <c r="AZ84" s="80">
        <v>3.2</v>
      </c>
    </row>
    <row r="85" spans="10:52" x14ac:dyDescent="0.2">
      <c r="J85" t="s">
        <v>199</v>
      </c>
      <c r="K85" t="s">
        <v>200</v>
      </c>
      <c r="L85" s="79">
        <v>0.82414176672086803</v>
      </c>
      <c r="M85" s="79">
        <v>2.6989700043360201</v>
      </c>
      <c r="N85" s="79">
        <v>3.52311177105689</v>
      </c>
      <c r="O85" s="79">
        <v>3.59176003468815</v>
      </c>
      <c r="P85" s="79">
        <v>1.0766324897464301</v>
      </c>
      <c r="Q85" s="79">
        <v>1.0879012332719</v>
      </c>
      <c r="R85" s="79">
        <v>2.8890037429373499E-2</v>
      </c>
      <c r="S85" s="79">
        <v>29.2222222222222</v>
      </c>
      <c r="T85" s="79"/>
      <c r="U85" s="79" t="s">
        <v>271</v>
      </c>
      <c r="V85" s="79" t="s">
        <v>272</v>
      </c>
      <c r="W85" s="79">
        <v>0.710659742791934</v>
      </c>
      <c r="X85" s="79">
        <v>0.39147396642280602</v>
      </c>
      <c r="Y85" s="79">
        <v>1.1021337092147401</v>
      </c>
      <c r="Z85" s="79">
        <v>1.0907916845896499</v>
      </c>
      <c r="AA85" s="79">
        <v>-0.48211979299179802</v>
      </c>
      <c r="AB85" s="79">
        <v>-0.48211979299179802</v>
      </c>
      <c r="AC85" s="79">
        <v>0</v>
      </c>
      <c r="AD85" s="79">
        <v>3</v>
      </c>
      <c r="AE85" s="79"/>
      <c r="AF85" t="s">
        <v>339</v>
      </c>
      <c r="AG85" t="s">
        <v>340</v>
      </c>
      <c r="AH85">
        <v>0.63945563241030201</v>
      </c>
      <c r="AI85">
        <v>6.7627018583606494E-2</v>
      </c>
      <c r="AJ85">
        <v>0.70708265099390899</v>
      </c>
      <c r="AK85">
        <v>0.69563012634088806</v>
      </c>
      <c r="AL85">
        <v>-6.6333727920095897E-2</v>
      </c>
      <c r="AM85">
        <v>-6.5256003496354395E-2</v>
      </c>
      <c r="AN85">
        <v>2.3158480769707298E-3</v>
      </c>
      <c r="AO85">
        <v>8.5555555555555607</v>
      </c>
      <c r="AP85" s="79"/>
      <c r="AQ85" s="79" t="s">
        <v>186</v>
      </c>
      <c r="AR85" s="79" t="s">
        <v>187</v>
      </c>
      <c r="AS85" s="80">
        <v>0.84734878231306598</v>
      </c>
      <c r="AT85" s="80">
        <v>0.22708570560496599</v>
      </c>
      <c r="AU85" s="80">
        <v>1.0744344879180301</v>
      </c>
      <c r="AV85" s="80">
        <v>0.900775296639302</v>
      </c>
      <c r="AW85" s="80">
        <v>-0.13066757496761799</v>
      </c>
      <c r="AX85" s="80">
        <v>-0.13473848299473001</v>
      </c>
      <c r="AY85" s="80">
        <v>1.2959291122159799E-2</v>
      </c>
      <c r="AZ85" s="80">
        <v>59.5555555555556</v>
      </c>
    </row>
    <row r="86" spans="10:52" x14ac:dyDescent="0.2">
      <c r="J86" t="s">
        <v>291</v>
      </c>
      <c r="K86" t="s">
        <v>292</v>
      </c>
      <c r="L86" s="79">
        <v>0.77075891441939604</v>
      </c>
      <c r="M86" s="79">
        <v>2.6989700043360201</v>
      </c>
      <c r="N86" s="79">
        <v>3.4697289187554099</v>
      </c>
      <c r="O86" s="79">
        <v>3.5654310959658</v>
      </c>
      <c r="P86" s="79">
        <v>1.09720045278353</v>
      </c>
      <c r="Q86" s="79">
        <v>1.0971648246932599</v>
      </c>
      <c r="R86" s="79">
        <v>5.2742675309675899E-2</v>
      </c>
      <c r="S86" s="79">
        <v>20.1111111111111</v>
      </c>
      <c r="T86" s="79"/>
      <c r="U86" s="79" t="s">
        <v>345</v>
      </c>
      <c r="V86" s="79" t="s">
        <v>346</v>
      </c>
      <c r="W86" s="79">
        <v>0.94214826822312303</v>
      </c>
      <c r="X86" s="79">
        <v>0.39871583708855102</v>
      </c>
      <c r="Y86" s="79">
        <v>1.3408641053116701</v>
      </c>
      <c r="Z86" s="79">
        <v>1.0900748529628801</v>
      </c>
      <c r="AA86" s="79">
        <v>-0.48304514291155698</v>
      </c>
      <c r="AB86" s="79">
        <v>-0.42743090432977998</v>
      </c>
      <c r="AC86" s="79">
        <v>9.6833535143999894E-2</v>
      </c>
      <c r="AD86" s="79">
        <v>4.5</v>
      </c>
      <c r="AE86" s="79"/>
      <c r="AF86" t="s">
        <v>297</v>
      </c>
      <c r="AG86" t="s">
        <v>298</v>
      </c>
      <c r="AH86">
        <v>0.58097135128326904</v>
      </c>
      <c r="AI86">
        <v>4.5418626576348202E-2</v>
      </c>
      <c r="AJ86">
        <v>0.62638997785961703</v>
      </c>
      <c r="AK86">
        <v>0.68210373350704401</v>
      </c>
      <c r="AL86">
        <v>8.7940851767605299E-2</v>
      </c>
      <c r="AM86">
        <v>9.2208009329502197E-2</v>
      </c>
      <c r="AN86">
        <v>5.8430461326991496E-3</v>
      </c>
      <c r="AO86">
        <v>3.6</v>
      </c>
      <c r="AP86" s="79"/>
      <c r="AQ86" s="79" t="s">
        <v>9</v>
      </c>
      <c r="AR86" s="79" t="s">
        <v>10</v>
      </c>
      <c r="AS86" s="80">
        <v>0.58292082505264098</v>
      </c>
      <c r="AT86" s="80">
        <v>0.237962490296694</v>
      </c>
      <c r="AU86" s="80">
        <v>0.82088331534933501</v>
      </c>
      <c r="AV86" s="80">
        <v>0.89660683002647101</v>
      </c>
      <c r="AW86" s="80">
        <v>-0.12335953486007201</v>
      </c>
      <c r="AX86" s="80">
        <v>-0.12970199026755799</v>
      </c>
      <c r="AY86" s="80">
        <v>3.2923064634147597E-2</v>
      </c>
      <c r="AZ86" s="80">
        <v>35.4444444444444</v>
      </c>
    </row>
    <row r="87" spans="10:52" x14ac:dyDescent="0.2">
      <c r="J87" t="s">
        <v>261</v>
      </c>
      <c r="K87" t="s">
        <v>262</v>
      </c>
      <c r="L87" s="79">
        <v>0.71043411583265303</v>
      </c>
      <c r="M87" s="79">
        <v>2.6989700043360201</v>
      </c>
      <c r="N87" s="79">
        <v>3.40940412016867</v>
      </c>
      <c r="O87" s="79">
        <v>3.5058454059815598</v>
      </c>
      <c r="P87" s="79">
        <v>1.15158707007681</v>
      </c>
      <c r="Q87" s="79">
        <v>1.1255357798252099</v>
      </c>
      <c r="R87" s="79">
        <v>0.19176956104957901</v>
      </c>
      <c r="S87" s="79">
        <v>11.7777777777778</v>
      </c>
      <c r="T87" s="79"/>
      <c r="U87" s="79" t="s">
        <v>33</v>
      </c>
      <c r="V87" s="79" t="s">
        <v>34</v>
      </c>
      <c r="W87" s="79">
        <v>0.85234646116495805</v>
      </c>
      <c r="X87" s="79">
        <v>0.20851031897096201</v>
      </c>
      <c r="Y87" s="79">
        <v>1.0608567801359201</v>
      </c>
      <c r="Z87" s="79">
        <v>1.0657440133474001</v>
      </c>
      <c r="AA87" s="79">
        <v>-0.45585513155389201</v>
      </c>
      <c r="AB87" s="79">
        <v>-0.45822748301432498</v>
      </c>
      <c r="AC87" s="79">
        <v>7.1170543813004299E-3</v>
      </c>
      <c r="AD87" s="79">
        <v>4.8888888888888902</v>
      </c>
      <c r="AE87" s="79"/>
      <c r="AF87" t="s">
        <v>6</v>
      </c>
      <c r="AG87" t="s">
        <v>7</v>
      </c>
      <c r="AH87">
        <v>0.60554831917378404</v>
      </c>
      <c r="AI87">
        <v>7.2629636960976504E-2</v>
      </c>
      <c r="AJ87">
        <v>0.67817795613475995</v>
      </c>
      <c r="AK87">
        <v>0.67817795613475995</v>
      </c>
      <c r="AL87">
        <v>8.7836481850867495E-2</v>
      </c>
      <c r="AM87">
        <v>8.7836481850867495E-2</v>
      </c>
      <c r="AN87" t="s">
        <v>194</v>
      </c>
      <c r="AO87">
        <v>4</v>
      </c>
      <c r="AP87" s="79"/>
      <c r="AQ87" s="79" t="s">
        <v>335</v>
      </c>
      <c r="AR87" s="79" t="s">
        <v>336</v>
      </c>
      <c r="AS87" s="80">
        <v>0.73486572785483595</v>
      </c>
      <c r="AT87" s="80">
        <v>0.151195298948196</v>
      </c>
      <c r="AU87" s="80">
        <v>0.886061026803032</v>
      </c>
      <c r="AV87" s="80">
        <v>0.89592279384489004</v>
      </c>
      <c r="AW87" s="80">
        <v>-0.258964618819023</v>
      </c>
      <c r="AX87" s="80">
        <v>-0.258964618819023</v>
      </c>
      <c r="AY87" s="80">
        <v>0</v>
      </c>
      <c r="AZ87" s="80">
        <v>10</v>
      </c>
    </row>
    <row r="88" spans="10:52" x14ac:dyDescent="0.2">
      <c r="J88" t="s">
        <v>227</v>
      </c>
      <c r="K88" t="s">
        <v>228</v>
      </c>
      <c r="L88" s="79">
        <v>0.84207036164558302</v>
      </c>
      <c r="M88" s="79">
        <v>2.6989700043360201</v>
      </c>
      <c r="N88" s="79">
        <v>3.5410403659815999</v>
      </c>
      <c r="O88" s="79">
        <v>3.5003129173816001</v>
      </c>
      <c r="P88" s="79">
        <v>1.3875882879533501</v>
      </c>
      <c r="Q88" s="79">
        <v>1.38122007705196</v>
      </c>
      <c r="R88" s="79">
        <v>1.42397524705512E-2</v>
      </c>
      <c r="S88" s="79">
        <v>3.2</v>
      </c>
      <c r="T88" s="79"/>
      <c r="U88" s="79" t="s">
        <v>243</v>
      </c>
      <c r="V88" s="79" t="s">
        <v>244</v>
      </c>
      <c r="W88" s="79">
        <v>0.73992886578330597</v>
      </c>
      <c r="X88" s="79">
        <v>0.15908511853750201</v>
      </c>
      <c r="Y88" s="79">
        <v>0.89901398432080804</v>
      </c>
      <c r="Z88" s="79">
        <v>1.0075525283547599</v>
      </c>
      <c r="AA88" s="79">
        <v>-0.31617021596703898</v>
      </c>
      <c r="AB88" s="79">
        <v>-0.331521118969274</v>
      </c>
      <c r="AC88" s="79">
        <v>5.7086001295643597E-2</v>
      </c>
      <c r="AD88" s="79">
        <v>9.7777777777777803</v>
      </c>
      <c r="AE88" s="79"/>
      <c r="AF88" t="s">
        <v>347</v>
      </c>
      <c r="AG88" t="s">
        <v>348</v>
      </c>
      <c r="AH88">
        <v>0.61261017366127102</v>
      </c>
      <c r="AI88">
        <v>5.8488567365597002E-2</v>
      </c>
      <c r="AJ88">
        <v>0.67109874102686795</v>
      </c>
      <c r="AK88">
        <v>0.67109874102686795</v>
      </c>
      <c r="AL88">
        <v>-9.1834430717954996E-2</v>
      </c>
      <c r="AM88">
        <v>-9.1834430717954996E-2</v>
      </c>
      <c r="AN88" t="s">
        <v>194</v>
      </c>
      <c r="AO88">
        <v>3</v>
      </c>
      <c r="AP88" s="79"/>
      <c r="AQ88" s="79" t="s">
        <v>477</v>
      </c>
      <c r="AR88" s="79" t="s">
        <v>478</v>
      </c>
      <c r="AS88" s="80">
        <v>0.53209097142565298</v>
      </c>
      <c r="AT88" s="80">
        <v>0.32422165832591499</v>
      </c>
      <c r="AU88" s="80">
        <v>0.85631262975156797</v>
      </c>
      <c r="AV88" s="80">
        <v>0.86039278623192395</v>
      </c>
      <c r="AW88" s="80">
        <v>-0.35494164282582302</v>
      </c>
      <c r="AX88" s="80">
        <v>-0.35494164282582302</v>
      </c>
      <c r="AY88" s="80">
        <v>0</v>
      </c>
      <c r="AZ88" s="80">
        <v>3</v>
      </c>
    </row>
    <row r="89" spans="10:52" x14ac:dyDescent="0.2">
      <c r="J89" t="s">
        <v>217</v>
      </c>
      <c r="K89" t="s">
        <v>218</v>
      </c>
      <c r="L89" s="79">
        <v>0.75051502452048002</v>
      </c>
      <c r="M89" s="79">
        <v>2.6989700043360201</v>
      </c>
      <c r="N89" s="79">
        <v>3.4494850288565</v>
      </c>
      <c r="O89" s="79">
        <v>3.4341521813264801</v>
      </c>
      <c r="P89" s="79">
        <v>1.0734401109665299</v>
      </c>
      <c r="Q89" s="79">
        <v>1.07906145127596</v>
      </c>
      <c r="R89" s="79">
        <v>2.8477651535642499E-2</v>
      </c>
      <c r="S89" s="79">
        <v>30.1111111111111</v>
      </c>
      <c r="T89" s="79"/>
      <c r="U89" s="79" t="s">
        <v>6</v>
      </c>
      <c r="V89" s="79" t="s">
        <v>7</v>
      </c>
      <c r="W89" s="79">
        <v>0.59708830504562205</v>
      </c>
      <c r="X89" s="79">
        <v>0.23251187987188399</v>
      </c>
      <c r="Y89" s="79">
        <v>0.82960018491750598</v>
      </c>
      <c r="Z89" s="79">
        <v>0.94266983815656602</v>
      </c>
      <c r="AA89" s="79">
        <v>-0.41964029496030703</v>
      </c>
      <c r="AB89" s="79">
        <v>-0.46757860897192099</v>
      </c>
      <c r="AC89" s="79">
        <v>0.117424408457766</v>
      </c>
      <c r="AD89" s="79">
        <v>3.3333333333333299</v>
      </c>
      <c r="AE89" s="79"/>
      <c r="AF89" t="s">
        <v>199</v>
      </c>
      <c r="AG89" t="s">
        <v>200</v>
      </c>
      <c r="AH89">
        <v>0.61049272040769698</v>
      </c>
      <c r="AI89">
        <v>3.7969495746152201E-2</v>
      </c>
      <c r="AJ89">
        <v>0.64846221615384902</v>
      </c>
      <c r="AK89">
        <v>0.66699631524430203</v>
      </c>
      <c r="AL89">
        <v>3.7400010181625601E-2</v>
      </c>
      <c r="AM89">
        <v>3.7863531708903699E-2</v>
      </c>
      <c r="AN89">
        <v>3.08457645335952E-3</v>
      </c>
      <c r="AO89">
        <v>27.2222222222222</v>
      </c>
      <c r="AP89" s="79"/>
      <c r="AQ89" s="79" t="s">
        <v>180</v>
      </c>
      <c r="AR89" s="79" t="s">
        <v>181</v>
      </c>
      <c r="AS89" s="80">
        <v>0.71376309872313604</v>
      </c>
      <c r="AT89" s="80">
        <v>0.167491087293764</v>
      </c>
      <c r="AU89" s="80">
        <v>0.88125418601689998</v>
      </c>
      <c r="AV89" s="80">
        <v>0.83707731394457296</v>
      </c>
      <c r="AW89" s="80">
        <v>-0.27097497767182299</v>
      </c>
      <c r="AX89" s="80">
        <v>-0.243619291518609</v>
      </c>
      <c r="AY89" s="80">
        <v>4.1033529229820002E-2</v>
      </c>
      <c r="AZ89" s="80">
        <v>8.6666666666666696</v>
      </c>
    </row>
    <row r="90" spans="10:52" x14ac:dyDescent="0.2">
      <c r="J90" t="s">
        <v>201</v>
      </c>
      <c r="K90" t="s">
        <v>202</v>
      </c>
      <c r="L90" s="79">
        <v>0.66010876998226398</v>
      </c>
      <c r="M90" s="79">
        <v>2.6989700043360201</v>
      </c>
      <c r="N90" s="79">
        <v>3.3590787743182799</v>
      </c>
      <c r="O90" s="79">
        <v>3.3809066693732599</v>
      </c>
      <c r="P90" s="79">
        <v>1.21732732235843</v>
      </c>
      <c r="Q90" s="79">
        <v>1.23208409860521</v>
      </c>
      <c r="R90" s="79">
        <v>6.1606804931300503E-2</v>
      </c>
      <c r="S90" s="79">
        <v>3.8888888888888902</v>
      </c>
      <c r="T90" s="79"/>
      <c r="U90" s="79" t="s">
        <v>319</v>
      </c>
      <c r="V90" s="79" t="s">
        <v>320</v>
      </c>
      <c r="W90" s="79">
        <v>0.43532385342649099</v>
      </c>
      <c r="X90" s="79">
        <v>0.43236578596474401</v>
      </c>
      <c r="Y90" s="79">
        <v>0.867689639391236</v>
      </c>
      <c r="Z90" s="79">
        <v>0.89870600173561199</v>
      </c>
      <c r="AA90" s="79">
        <v>0.28509596199006498</v>
      </c>
      <c r="AB90" s="79">
        <v>0.30954305297566798</v>
      </c>
      <c r="AC90" s="79">
        <v>6.2705139400267396E-2</v>
      </c>
      <c r="AD90" s="79">
        <v>5.625</v>
      </c>
      <c r="AE90" s="79"/>
      <c r="AF90" t="s">
        <v>229</v>
      </c>
      <c r="AG90" t="s">
        <v>230</v>
      </c>
      <c r="AH90">
        <v>0.53078894456096304</v>
      </c>
      <c r="AI90">
        <v>3.8151584130542197E-2</v>
      </c>
      <c r="AJ90">
        <v>0.56894052869150502</v>
      </c>
      <c r="AK90">
        <v>0.658098785498484</v>
      </c>
      <c r="AL90">
        <v>5.0853958496268101E-2</v>
      </c>
      <c r="AM90">
        <v>5.1561682700249099E-2</v>
      </c>
      <c r="AN90">
        <v>1.8800295278849102E-2</v>
      </c>
      <c r="AO90">
        <v>10.2222222222222</v>
      </c>
      <c r="AP90" s="79"/>
      <c r="AQ90" s="79" t="s">
        <v>245</v>
      </c>
      <c r="AR90" s="79" t="s">
        <v>246</v>
      </c>
      <c r="AS90" s="80">
        <v>0.71971527443555605</v>
      </c>
      <c r="AT90" s="80">
        <v>0.31017464265003403</v>
      </c>
      <c r="AU90" s="80">
        <v>1.02988991708559</v>
      </c>
      <c r="AV90" s="80">
        <v>0.83590898967285998</v>
      </c>
      <c r="AW90" s="80">
        <v>-0.36104479714949</v>
      </c>
      <c r="AX90" s="80">
        <v>-0.28791238177023698</v>
      </c>
      <c r="AY90" s="80">
        <v>0.14616350287035501</v>
      </c>
      <c r="AZ90" s="80">
        <v>5.4285714285714297</v>
      </c>
    </row>
    <row r="91" spans="10:52" x14ac:dyDescent="0.2">
      <c r="J91" t="s">
        <v>182</v>
      </c>
      <c r="K91" t="s">
        <v>183</v>
      </c>
      <c r="L91" s="79">
        <v>0.609656866703565</v>
      </c>
      <c r="M91" s="79">
        <v>2.6989700043360201</v>
      </c>
      <c r="N91" s="79">
        <v>3.3086268710395799</v>
      </c>
      <c r="O91" s="79">
        <v>3.3767507096021001</v>
      </c>
      <c r="P91" s="79">
        <v>1.02641325549614</v>
      </c>
      <c r="Q91" s="79">
        <v>1.03342676503824</v>
      </c>
      <c r="R91" s="79">
        <v>3.1666614806925703E-2</v>
      </c>
      <c r="S91" s="79">
        <v>40.3333333333333</v>
      </c>
      <c r="T91" s="79"/>
      <c r="U91" s="79" t="s">
        <v>335</v>
      </c>
      <c r="V91" s="79" t="s">
        <v>336</v>
      </c>
      <c r="W91" s="79">
        <v>0.54002971552080603</v>
      </c>
      <c r="X91" s="79">
        <v>0.320572103387881</v>
      </c>
      <c r="Y91" s="79">
        <v>0.86060181890868703</v>
      </c>
      <c r="Z91" s="79">
        <v>0.85817410548892503</v>
      </c>
      <c r="AA91" s="79">
        <v>-0.26946004876406598</v>
      </c>
      <c r="AB91" s="79">
        <v>-0.26946004876406598</v>
      </c>
      <c r="AC91" s="79">
        <v>0</v>
      </c>
      <c r="AD91" s="79">
        <v>10</v>
      </c>
      <c r="AE91" s="79"/>
      <c r="AF91" t="s">
        <v>217</v>
      </c>
      <c r="AG91" t="s">
        <v>218</v>
      </c>
      <c r="AH91">
        <v>0.57491569113770202</v>
      </c>
      <c r="AI91">
        <v>3.2863148275823303E-2</v>
      </c>
      <c r="AJ91">
        <v>0.60777883941352495</v>
      </c>
      <c r="AK91">
        <v>0.64527706555106601</v>
      </c>
      <c r="AL91">
        <v>3.5938572349671301E-2</v>
      </c>
      <c r="AM91">
        <v>3.9927463020187397E-2</v>
      </c>
      <c r="AN91">
        <v>6.7628065828304502E-3</v>
      </c>
      <c r="AO91">
        <v>27.6666666666667</v>
      </c>
      <c r="AP91" s="79"/>
      <c r="AQ91" s="79" t="s">
        <v>319</v>
      </c>
      <c r="AR91" s="79" t="s">
        <v>320</v>
      </c>
      <c r="AS91" s="80">
        <v>0.423425613394525</v>
      </c>
      <c r="AT91" s="80">
        <v>0.193850757919278</v>
      </c>
      <c r="AU91" s="80">
        <v>0.61727637131380297</v>
      </c>
      <c r="AV91" s="80">
        <v>0.825127322226895</v>
      </c>
      <c r="AW91" s="80">
        <v>0.232941227222284</v>
      </c>
      <c r="AX91" s="80">
        <v>0.32747394377650202</v>
      </c>
      <c r="AY91" s="80">
        <v>0.182153463123604</v>
      </c>
      <c r="AZ91" s="80">
        <v>5.625</v>
      </c>
    </row>
    <row r="92" spans="10:52" x14ac:dyDescent="0.2">
      <c r="J92" t="s">
        <v>293</v>
      </c>
      <c r="K92" t="s">
        <v>294</v>
      </c>
      <c r="L92" s="79">
        <v>0.71987001801893402</v>
      </c>
      <c r="M92" s="79">
        <v>2.6989700043360201</v>
      </c>
      <c r="N92" s="79">
        <v>3.4188400223549502</v>
      </c>
      <c r="O92" s="79">
        <v>3.3565473235138099</v>
      </c>
      <c r="P92" s="79">
        <v>1.08262026577715</v>
      </c>
      <c r="Q92" s="79">
        <v>1.06151640191235</v>
      </c>
      <c r="R92" s="79">
        <v>3.7634370447305901E-2</v>
      </c>
      <c r="S92" s="79">
        <v>21.7777777777778</v>
      </c>
      <c r="T92" s="79"/>
      <c r="U92" s="79" t="s">
        <v>291</v>
      </c>
      <c r="V92" s="79" t="s">
        <v>292</v>
      </c>
      <c r="W92" s="79">
        <v>0.532936520039752</v>
      </c>
      <c r="X92" s="79">
        <v>0.31347943137159301</v>
      </c>
      <c r="Y92" s="79">
        <v>0.84641595141134496</v>
      </c>
      <c r="Z92" s="79">
        <v>0.849894722476225</v>
      </c>
      <c r="AA92" s="79">
        <v>-0.231682057022738</v>
      </c>
      <c r="AB92" s="79">
        <v>-0.24217824210800001</v>
      </c>
      <c r="AC92" s="79">
        <v>3.78799432806411E-2</v>
      </c>
      <c r="AD92" s="79">
        <v>20.1111111111111</v>
      </c>
      <c r="AE92" s="79"/>
      <c r="AF92" t="s">
        <v>279</v>
      </c>
      <c r="AG92" t="s">
        <v>280</v>
      </c>
      <c r="AH92">
        <v>0.58043567151049802</v>
      </c>
      <c r="AI92">
        <v>3.1436900107756301E-2</v>
      </c>
      <c r="AJ92">
        <v>0.61187257161825503</v>
      </c>
      <c r="AK92">
        <v>0.61248915763497702</v>
      </c>
      <c r="AL92">
        <v>5.98605721827336E-2</v>
      </c>
      <c r="AM92">
        <v>5.9488011567495697E-2</v>
      </c>
      <c r="AN92">
        <v>5.4502946534780699E-3</v>
      </c>
      <c r="AO92">
        <v>9</v>
      </c>
      <c r="AP92" s="79"/>
      <c r="AQ92" s="79" t="s">
        <v>192</v>
      </c>
      <c r="AR92" s="79" t="s">
        <v>193</v>
      </c>
      <c r="AS92" s="80">
        <v>0.58772496649390304</v>
      </c>
      <c r="AT92" s="80">
        <v>0.252619250889772</v>
      </c>
      <c r="AU92" s="80">
        <v>0.84034421738367504</v>
      </c>
      <c r="AV92" s="80">
        <v>0.81599035029872002</v>
      </c>
      <c r="AW92" s="80">
        <v>-0.372209449438613</v>
      </c>
      <c r="AX92" s="80">
        <v>-0.36494617106930699</v>
      </c>
      <c r="AY92" s="80">
        <v>2.1789835107916E-2</v>
      </c>
      <c r="AZ92" s="80">
        <v>3.1111111111111098</v>
      </c>
    </row>
    <row r="93" spans="10:52" x14ac:dyDescent="0.2">
      <c r="J93" t="s">
        <v>247</v>
      </c>
      <c r="K93" t="s">
        <v>248</v>
      </c>
      <c r="L93" s="79">
        <v>0.64354209704764398</v>
      </c>
      <c r="M93" s="79">
        <v>2.6989700043360201</v>
      </c>
      <c r="N93" s="79">
        <v>3.3425121013836598</v>
      </c>
      <c r="O93" s="79">
        <v>3.3448615651886202</v>
      </c>
      <c r="P93" s="79">
        <v>1.17479790939755</v>
      </c>
      <c r="Q93" s="79">
        <v>1.17479790939755</v>
      </c>
      <c r="R93" s="79">
        <v>0</v>
      </c>
      <c r="S93" s="79">
        <v>6</v>
      </c>
      <c r="T93" s="79"/>
      <c r="U93" s="79" t="s">
        <v>325</v>
      </c>
      <c r="V93" s="79" t="s">
        <v>326</v>
      </c>
      <c r="W93" s="79">
        <v>0.460481842897561</v>
      </c>
      <c r="X93" s="79">
        <v>0.38864919724157099</v>
      </c>
      <c r="Y93" s="79">
        <v>0.84913104013913199</v>
      </c>
      <c r="Z93" s="79">
        <v>0.849894722476225</v>
      </c>
      <c r="AA93" s="79">
        <v>-0.30862036737527399</v>
      </c>
      <c r="AB93" s="79">
        <v>-0.30254231218479499</v>
      </c>
      <c r="AC93" s="79">
        <v>1.05275004011182E-2</v>
      </c>
      <c r="AD93" s="79">
        <v>4.6666666666666696</v>
      </c>
      <c r="AE93" s="79"/>
      <c r="AF93" t="s">
        <v>261</v>
      </c>
      <c r="AG93" t="s">
        <v>262</v>
      </c>
      <c r="AH93">
        <v>0.65154448976623802</v>
      </c>
      <c r="AI93">
        <v>4.35679870217495E-2</v>
      </c>
      <c r="AJ93">
        <v>0.69511247678798804</v>
      </c>
      <c r="AK93">
        <v>0.58540097469882701</v>
      </c>
      <c r="AL93">
        <v>6.2285292856302001E-2</v>
      </c>
      <c r="AM93">
        <v>6.19249179587925E-2</v>
      </c>
      <c r="AN93">
        <v>8.84238307164463E-3</v>
      </c>
      <c r="AO93">
        <v>10.7777777777778</v>
      </c>
      <c r="AP93" s="79"/>
      <c r="AQ93" s="79" t="s">
        <v>327</v>
      </c>
      <c r="AR93" s="79" t="s">
        <v>328</v>
      </c>
      <c r="AS93" s="80">
        <v>0.50404097894990796</v>
      </c>
      <c r="AT93" s="80">
        <v>0.28759903503387202</v>
      </c>
      <c r="AU93" s="80">
        <v>0.79164001398378003</v>
      </c>
      <c r="AV93" s="80">
        <v>0.80372430630145897</v>
      </c>
      <c r="AW93" s="80">
        <v>-0.23021103881349</v>
      </c>
      <c r="AX93" s="80">
        <v>-0.19136299457763201</v>
      </c>
      <c r="AY93" s="80">
        <v>0.148757449381969</v>
      </c>
      <c r="AZ93" s="80">
        <v>6.7777777777777803</v>
      </c>
    </row>
    <row r="94" spans="10:52" x14ac:dyDescent="0.2">
      <c r="J94" t="s">
        <v>263</v>
      </c>
      <c r="K94" t="s">
        <v>264</v>
      </c>
      <c r="L94" s="79">
        <v>0.65283687705555804</v>
      </c>
      <c r="M94" s="79">
        <v>2.6989700043360201</v>
      </c>
      <c r="N94" s="79">
        <v>3.35180688139158</v>
      </c>
      <c r="O94" s="79">
        <v>3.3010299956639799</v>
      </c>
      <c r="P94" s="79">
        <v>1.05722669344985</v>
      </c>
      <c r="Q94" s="79">
        <v>1.05184091325017</v>
      </c>
      <c r="R94" s="79">
        <v>2.33731849906543E-2</v>
      </c>
      <c r="S94" s="79">
        <v>27.4444444444444</v>
      </c>
      <c r="T94" s="79"/>
      <c r="U94" s="79" t="s">
        <v>265</v>
      </c>
      <c r="V94" s="79" t="s">
        <v>266</v>
      </c>
      <c r="W94" s="79">
        <v>0.64559299584132501</v>
      </c>
      <c r="X94" s="79">
        <v>0.41449790578440399</v>
      </c>
      <c r="Y94" s="79">
        <v>1.0600909016257301</v>
      </c>
      <c r="Z94" s="79">
        <v>0.797882380936071</v>
      </c>
      <c r="AA94" s="79">
        <v>-0.367475311021636</v>
      </c>
      <c r="AB94" s="79">
        <v>-0.30915945477439799</v>
      </c>
      <c r="AC94" s="79">
        <v>0.10006501608536</v>
      </c>
      <c r="AD94" s="79">
        <v>4.71428571428571</v>
      </c>
      <c r="AE94" s="79"/>
      <c r="AF94" t="s">
        <v>481</v>
      </c>
      <c r="AG94" t="s">
        <v>482</v>
      </c>
      <c r="AH94">
        <v>0.52457479608717605</v>
      </c>
      <c r="AI94">
        <v>5.3053805798481901E-2</v>
      </c>
      <c r="AJ94">
        <v>0.57762860188565801</v>
      </c>
      <c r="AK94">
        <v>0.57639372927883203</v>
      </c>
      <c r="AL94">
        <v>8.5696046813013904E-2</v>
      </c>
      <c r="AM94">
        <v>8.5696046813013904E-2</v>
      </c>
      <c r="AN94">
        <v>0</v>
      </c>
      <c r="AO94">
        <v>3</v>
      </c>
      <c r="AP94" s="79"/>
      <c r="AQ94" s="79" t="s">
        <v>12</v>
      </c>
      <c r="AR94" s="79" t="s">
        <v>13</v>
      </c>
      <c r="AS94" s="80">
        <v>0.48925641089551403</v>
      </c>
      <c r="AT94" s="80">
        <v>0.320572103387881</v>
      </c>
      <c r="AU94" s="80">
        <v>0.80982851428339597</v>
      </c>
      <c r="AV94" s="80">
        <v>0.79943401968384498</v>
      </c>
      <c r="AW94" s="80">
        <v>-0.291667856429146</v>
      </c>
      <c r="AX94" s="80">
        <v>-0.291667856429146</v>
      </c>
      <c r="AY94" s="80">
        <v>0</v>
      </c>
      <c r="AZ94" s="80">
        <v>4</v>
      </c>
    </row>
    <row r="95" spans="10:52" x14ac:dyDescent="0.2">
      <c r="J95" t="s">
        <v>213</v>
      </c>
      <c r="K95" t="s">
        <v>214</v>
      </c>
      <c r="L95" s="79">
        <v>0.59124881407208496</v>
      </c>
      <c r="M95" s="79">
        <v>2.6989700043360201</v>
      </c>
      <c r="N95" s="79">
        <v>3.2902188184080998</v>
      </c>
      <c r="O95" s="79">
        <v>3.2740883677049499</v>
      </c>
      <c r="P95" s="79">
        <v>1.15117122539081</v>
      </c>
      <c r="Q95" s="79">
        <v>1.15117122539081</v>
      </c>
      <c r="R95" s="79">
        <v>0</v>
      </c>
      <c r="S95" s="79">
        <v>6</v>
      </c>
      <c r="T95" s="79"/>
      <c r="U95" s="79" t="s">
        <v>205</v>
      </c>
      <c r="V95" s="79" t="s">
        <v>206</v>
      </c>
      <c r="W95" s="79">
        <v>0.43832364967295001</v>
      </c>
      <c r="X95" s="79">
        <v>0.19430146398817499</v>
      </c>
      <c r="Y95" s="79">
        <v>0.63262511366112495</v>
      </c>
      <c r="Z95" s="79">
        <v>0.76969416390169298</v>
      </c>
      <c r="AA95" s="79">
        <v>0.33364611459664201</v>
      </c>
      <c r="AB95" s="79">
        <v>0.40939990955349398</v>
      </c>
      <c r="AC95" s="79">
        <v>0.15031927674390899</v>
      </c>
      <c r="AD95" s="79">
        <v>3.2222222222222201</v>
      </c>
      <c r="AE95" s="79"/>
      <c r="AF95" t="s">
        <v>219</v>
      </c>
      <c r="AG95" t="s">
        <v>220</v>
      </c>
      <c r="AH95">
        <v>0.50875108406863501</v>
      </c>
      <c r="AI95">
        <v>6.5479691959775696E-2</v>
      </c>
      <c r="AJ95">
        <v>0.57423077602840999</v>
      </c>
      <c r="AK95">
        <v>0.57354079202977604</v>
      </c>
      <c r="AL95">
        <v>-8.4726026442541097E-2</v>
      </c>
      <c r="AM95">
        <v>-8.4726026442541097E-2</v>
      </c>
      <c r="AN95">
        <v>0</v>
      </c>
      <c r="AO95">
        <v>3</v>
      </c>
      <c r="AP95" s="79"/>
      <c r="AQ95" s="79" t="s">
        <v>176</v>
      </c>
      <c r="AR95" s="79" t="s">
        <v>177</v>
      </c>
      <c r="AS95" s="80">
        <v>0.49116724090555303</v>
      </c>
      <c r="AT95" s="80">
        <v>0.10998677776205</v>
      </c>
      <c r="AU95" s="80">
        <v>0.60115401866760299</v>
      </c>
      <c r="AV95" s="80">
        <v>0.77123018616463102</v>
      </c>
      <c r="AW95" s="80">
        <v>-7.8558101148744702E-2</v>
      </c>
      <c r="AX95" s="80">
        <v>-0.134653122555348</v>
      </c>
      <c r="AY95" s="80">
        <v>9.3811161613341201E-2</v>
      </c>
      <c r="AZ95" s="80">
        <v>35.5555555555556</v>
      </c>
    </row>
    <row r="96" spans="10:52" x14ac:dyDescent="0.2">
      <c r="J96" t="s">
        <v>253</v>
      </c>
      <c r="K96" t="s">
        <v>254</v>
      </c>
      <c r="L96" s="79">
        <v>0.56154572388817003</v>
      </c>
      <c r="M96" s="79">
        <v>2.6989700043360201</v>
      </c>
      <c r="N96" s="79">
        <v>3.2605157282241901</v>
      </c>
      <c r="O96" s="79">
        <v>3.2740883677049499</v>
      </c>
      <c r="P96" s="79">
        <v>1.13770953073889</v>
      </c>
      <c r="Q96" s="79">
        <v>1.13770953073889</v>
      </c>
      <c r="R96" s="79">
        <v>0</v>
      </c>
      <c r="S96" s="79">
        <v>6</v>
      </c>
      <c r="T96" s="79"/>
      <c r="U96" s="79" t="s">
        <v>15</v>
      </c>
      <c r="V96" s="79" t="s">
        <v>16</v>
      </c>
      <c r="W96" s="79">
        <v>0.34892106995965499</v>
      </c>
      <c r="X96" s="79">
        <v>0.38218656868214801</v>
      </c>
      <c r="Y96" s="79">
        <v>0.73110763864180295</v>
      </c>
      <c r="Z96" s="79">
        <v>0.752144524385296</v>
      </c>
      <c r="AA96" s="79">
        <v>0.22511945547088999</v>
      </c>
      <c r="AB96" s="79">
        <v>0.231875486558143</v>
      </c>
      <c r="AC96" s="79">
        <v>2.02680932617588E-2</v>
      </c>
      <c r="AD96" s="79">
        <v>5.8888888888888902</v>
      </c>
      <c r="AE96" s="79"/>
      <c r="AF96" t="s">
        <v>21</v>
      </c>
      <c r="AG96" t="s">
        <v>22</v>
      </c>
      <c r="AH96">
        <v>0.59569686138941602</v>
      </c>
      <c r="AI96">
        <v>9.2403693479809808E-3</v>
      </c>
      <c r="AJ96">
        <v>0.60493723073739702</v>
      </c>
      <c r="AK96">
        <v>0.57186520597121104</v>
      </c>
      <c r="AL96">
        <v>4.3993466974399799E-2</v>
      </c>
      <c r="AM96">
        <v>3.7306987273818502E-2</v>
      </c>
      <c r="AN96">
        <v>2.0545657848996101E-2</v>
      </c>
      <c r="AO96">
        <v>23.7777777777778</v>
      </c>
      <c r="AP96" s="79"/>
      <c r="AQ96" s="79" t="s">
        <v>239</v>
      </c>
      <c r="AR96" s="79" t="s">
        <v>240</v>
      </c>
      <c r="AS96" s="80">
        <v>0.50244577112763</v>
      </c>
      <c r="AT96" s="80">
        <v>0.26743949700443898</v>
      </c>
      <c r="AU96" s="80">
        <v>0.76988526813206903</v>
      </c>
      <c r="AV96" s="80">
        <v>0.76988526813206903</v>
      </c>
      <c r="AW96" s="80">
        <v>-0.31370743805624701</v>
      </c>
      <c r="AX96" s="80">
        <v>-0.31370743805624701</v>
      </c>
      <c r="AY96" s="80">
        <v>9.9230514700184305E-2</v>
      </c>
      <c r="AZ96" s="80">
        <v>3.5</v>
      </c>
    </row>
    <row r="97" spans="10:52" x14ac:dyDescent="0.2">
      <c r="J97" t="s">
        <v>219</v>
      </c>
      <c r="K97" t="s">
        <v>220</v>
      </c>
      <c r="L97" s="79">
        <v>0.52611045488404595</v>
      </c>
      <c r="M97" s="79">
        <v>2.6989700043360201</v>
      </c>
      <c r="N97" s="79">
        <v>3.2250804592200599</v>
      </c>
      <c r="O97" s="79">
        <v>3.2247537402597599</v>
      </c>
      <c r="P97" s="79">
        <v>1.1894300582442201</v>
      </c>
      <c r="Q97" s="79">
        <v>1.1894300582442201</v>
      </c>
      <c r="R97" s="79">
        <v>0</v>
      </c>
      <c r="S97" s="79">
        <v>3</v>
      </c>
      <c r="T97" s="79"/>
      <c r="U97" s="79" t="s">
        <v>251</v>
      </c>
      <c r="V97" s="79" t="s">
        <v>252</v>
      </c>
      <c r="W97" s="79">
        <v>0.67656788475664897</v>
      </c>
      <c r="X97" s="79">
        <v>0.31683766416662101</v>
      </c>
      <c r="Y97" s="79">
        <v>0.99340554892327004</v>
      </c>
      <c r="Z97" s="79">
        <v>0.74664260696013796</v>
      </c>
      <c r="AA97" s="79">
        <v>-0.35726975757840501</v>
      </c>
      <c r="AB97" s="79">
        <v>-0.35594095077840798</v>
      </c>
      <c r="AC97" s="79">
        <v>0.1562017644149</v>
      </c>
      <c r="AD97" s="79">
        <v>6</v>
      </c>
      <c r="AE97" s="79"/>
      <c r="AF97" t="s">
        <v>201</v>
      </c>
      <c r="AG97" t="s">
        <v>202</v>
      </c>
      <c r="AH97">
        <v>0.54491629571316602</v>
      </c>
      <c r="AI97">
        <v>2.2083227127717701E-2</v>
      </c>
      <c r="AJ97">
        <v>0.56699952284088395</v>
      </c>
      <c r="AK97">
        <v>0.56223675723386102</v>
      </c>
      <c r="AL97">
        <v>8.6318534021937302E-2</v>
      </c>
      <c r="AM97">
        <v>9.00225639121328E-2</v>
      </c>
      <c r="AN97">
        <v>9.7999419382071191E-3</v>
      </c>
      <c r="AO97">
        <v>3.1428571428571401</v>
      </c>
      <c r="AP97" s="79"/>
      <c r="AQ97" s="79" t="s">
        <v>301</v>
      </c>
      <c r="AR97" s="79" t="s">
        <v>302</v>
      </c>
      <c r="AS97" s="80">
        <v>0.61167415986656204</v>
      </c>
      <c r="AT97" s="80">
        <v>0.17965420144448499</v>
      </c>
      <c r="AU97" s="80">
        <v>0.791328361311047</v>
      </c>
      <c r="AV97" s="80">
        <v>0.75674361812197999</v>
      </c>
      <c r="AW97" s="80">
        <v>-0.20323452149622601</v>
      </c>
      <c r="AX97" s="80">
        <v>-0.18943356413617901</v>
      </c>
      <c r="AY97" s="80">
        <v>8.6093668042182298E-2</v>
      </c>
      <c r="AZ97" s="80">
        <v>14.4444444444444</v>
      </c>
    </row>
    <row r="98" spans="10:52" x14ac:dyDescent="0.2">
      <c r="J98" t="s">
        <v>295</v>
      </c>
      <c r="K98" t="s">
        <v>296</v>
      </c>
      <c r="L98" s="79">
        <v>0.35825584047818798</v>
      </c>
      <c r="M98" s="79">
        <v>2.6989700043360201</v>
      </c>
      <c r="N98" s="79">
        <v>3.05722584481421</v>
      </c>
      <c r="O98" s="79">
        <v>3.1450869776921402</v>
      </c>
      <c r="P98" s="79">
        <v>0.96996304309009995</v>
      </c>
      <c r="Q98" s="79">
        <v>1.0424335758207901</v>
      </c>
      <c r="R98" s="79">
        <v>0.135269325190289</v>
      </c>
      <c r="S98" s="79">
        <v>14.3333333333333</v>
      </c>
      <c r="T98" s="79"/>
      <c r="U98" s="79" t="s">
        <v>227</v>
      </c>
      <c r="V98" s="79" t="s">
        <v>228</v>
      </c>
      <c r="W98" s="79">
        <v>0.34486156518861799</v>
      </c>
      <c r="X98" s="79">
        <v>0.39361863488939502</v>
      </c>
      <c r="Y98" s="79">
        <v>0.73848020007801296</v>
      </c>
      <c r="Z98" s="79">
        <v>0.73848020007801296</v>
      </c>
      <c r="AA98" s="79">
        <v>-0.29147989096587801</v>
      </c>
      <c r="AB98" s="79">
        <v>-0.29147989096587801</v>
      </c>
      <c r="AC98" s="79" t="s">
        <v>194</v>
      </c>
      <c r="AD98" s="79">
        <v>3</v>
      </c>
      <c r="AE98" s="79"/>
      <c r="AF98" t="s">
        <v>257</v>
      </c>
      <c r="AG98" t="s">
        <v>258</v>
      </c>
      <c r="AH98">
        <v>0.45911026202351002</v>
      </c>
      <c r="AI98">
        <v>5.75408733913493E-2</v>
      </c>
      <c r="AJ98">
        <v>0.51665113541485896</v>
      </c>
      <c r="AK98">
        <v>0.529178050459987</v>
      </c>
      <c r="AL98">
        <v>-6.69289823784745E-2</v>
      </c>
      <c r="AM98">
        <v>-7.1615166976680897E-2</v>
      </c>
      <c r="AN98">
        <v>3.2830404888222003E-2</v>
      </c>
      <c r="AO98">
        <v>4.1111111111111098</v>
      </c>
      <c r="AP98" s="79"/>
      <c r="AQ98" s="79" t="s">
        <v>475</v>
      </c>
      <c r="AR98" s="79" t="s">
        <v>476</v>
      </c>
      <c r="AS98" s="80">
        <v>0.51999305704284904</v>
      </c>
      <c r="AT98" s="80">
        <v>0.214670164989233</v>
      </c>
      <c r="AU98" s="80">
        <v>0.73466322203208201</v>
      </c>
      <c r="AV98" s="80">
        <v>0.73466322203208201</v>
      </c>
      <c r="AW98" s="80">
        <v>0.36025357819058701</v>
      </c>
      <c r="AX98" s="80">
        <v>0.36025357819058701</v>
      </c>
      <c r="AY98" s="80" t="s">
        <v>194</v>
      </c>
      <c r="AZ98" s="80">
        <v>3</v>
      </c>
    </row>
    <row r="99" spans="10:52" x14ac:dyDescent="0.2">
      <c r="J99" t="s">
        <v>303</v>
      </c>
      <c r="K99" t="s">
        <v>304</v>
      </c>
      <c r="L99" s="79">
        <v>0.43318754498666801</v>
      </c>
      <c r="M99" s="79">
        <v>2.6989700043360201</v>
      </c>
      <c r="N99" s="79">
        <v>3.1321575493226899</v>
      </c>
      <c r="O99" s="79">
        <v>3.13548891894161</v>
      </c>
      <c r="P99" s="79">
        <v>0.99355496897875295</v>
      </c>
      <c r="Q99" s="79">
        <v>1.0250350786283799</v>
      </c>
      <c r="R99" s="79">
        <v>0.107760690118922</v>
      </c>
      <c r="S99" s="79">
        <v>18.8888888888889</v>
      </c>
      <c r="T99" s="79"/>
      <c r="U99" s="79" t="s">
        <v>327</v>
      </c>
      <c r="V99" s="79" t="s">
        <v>328</v>
      </c>
      <c r="W99" s="79">
        <v>0.24541640079976801</v>
      </c>
      <c r="X99" s="79">
        <v>0.43028739037173902</v>
      </c>
      <c r="Y99" s="79">
        <v>0.67570379117150603</v>
      </c>
      <c r="Z99" s="79">
        <v>0.73778629452358302</v>
      </c>
      <c r="AA99" s="79">
        <v>3.4324863753511903E-2</v>
      </c>
      <c r="AB99" s="79">
        <v>0.171827035935502</v>
      </c>
      <c r="AC99" s="79">
        <v>0.17609709291278</v>
      </c>
      <c r="AD99" s="79">
        <v>6.7777777777777803</v>
      </c>
      <c r="AE99" s="79"/>
      <c r="AF99" t="s">
        <v>321</v>
      </c>
      <c r="AG99" t="s">
        <v>322</v>
      </c>
      <c r="AH99">
        <v>0.49345745014343101</v>
      </c>
      <c r="AI99">
        <v>4.0417199772376802E-2</v>
      </c>
      <c r="AJ99">
        <v>0.53387464991580802</v>
      </c>
      <c r="AK99">
        <v>0.52835630095861397</v>
      </c>
      <c r="AL99">
        <v>8.3123678636709705E-2</v>
      </c>
      <c r="AM99">
        <v>8.3123678636709705E-2</v>
      </c>
      <c r="AN99">
        <v>0</v>
      </c>
      <c r="AO99">
        <v>3</v>
      </c>
      <c r="AP99" s="79"/>
      <c r="AQ99" s="79" t="s">
        <v>479</v>
      </c>
      <c r="AR99" s="79" t="s">
        <v>480</v>
      </c>
      <c r="AS99" s="80">
        <v>0.55107653421021396</v>
      </c>
      <c r="AT99" s="80">
        <v>0.17914201056029999</v>
      </c>
      <c r="AU99" s="80">
        <v>0.73021854477051396</v>
      </c>
      <c r="AV99" s="80">
        <v>0.73021854477051396</v>
      </c>
      <c r="AW99" s="80">
        <v>-0.36214550602450601</v>
      </c>
      <c r="AX99" s="80">
        <v>-0.36214550602450601</v>
      </c>
      <c r="AY99" s="80">
        <v>0</v>
      </c>
      <c r="AZ99" s="80">
        <v>3</v>
      </c>
    </row>
    <row r="100" spans="10:52" x14ac:dyDescent="0.2">
      <c r="J100" t="s">
        <v>289</v>
      </c>
      <c r="K100" t="s">
        <v>290</v>
      </c>
      <c r="L100" s="79">
        <v>0.43102173747607297</v>
      </c>
      <c r="M100" s="79">
        <v>2.6989700043360201</v>
      </c>
      <c r="N100" s="79">
        <v>3.1299917418120899</v>
      </c>
      <c r="O100" s="79">
        <v>3.11918640771921</v>
      </c>
      <c r="P100" s="79">
        <v>1.0725906810580701</v>
      </c>
      <c r="Q100" s="79">
        <v>1.0639282272627999</v>
      </c>
      <c r="R100" s="79">
        <v>2.5987361385812102E-2</v>
      </c>
      <c r="S100" s="79">
        <v>5.1111111111111098</v>
      </c>
      <c r="T100" s="79"/>
      <c r="U100" s="79" t="s">
        <v>9</v>
      </c>
      <c r="V100" s="79" t="s">
        <v>10</v>
      </c>
      <c r="W100" s="79">
        <v>0.56420370662893304</v>
      </c>
      <c r="X100" s="79">
        <v>0.20342566678957</v>
      </c>
      <c r="Y100" s="79">
        <v>0.76762937341850301</v>
      </c>
      <c r="Z100" s="79">
        <v>0.73507833637741304</v>
      </c>
      <c r="AA100" s="79">
        <v>-0.22063404736445</v>
      </c>
      <c r="AB100" s="79">
        <v>-0.21338066103935199</v>
      </c>
      <c r="AC100" s="79">
        <v>1.9729491906067299E-2</v>
      </c>
      <c r="AD100" s="79">
        <v>35.4444444444444</v>
      </c>
      <c r="AE100" s="79"/>
      <c r="AF100" t="s">
        <v>337</v>
      </c>
      <c r="AG100" t="s">
        <v>338</v>
      </c>
      <c r="AH100">
        <v>0.49655796526393298</v>
      </c>
      <c r="AI100">
        <v>3.3500084152702003E-2</v>
      </c>
      <c r="AJ100">
        <v>0.53005804941663504</v>
      </c>
      <c r="AK100">
        <v>0.499362907261931</v>
      </c>
      <c r="AL100">
        <v>-5.8659548568347999E-2</v>
      </c>
      <c r="AM100">
        <v>-5.5155195195959697E-2</v>
      </c>
      <c r="AN100">
        <v>1.7655615919619599E-2</v>
      </c>
      <c r="AO100">
        <v>7</v>
      </c>
      <c r="AP100" s="79"/>
      <c r="AQ100" s="79" t="s">
        <v>21</v>
      </c>
      <c r="AR100" s="79" t="s">
        <v>22</v>
      </c>
      <c r="AS100" s="80">
        <v>0.46250858329816102</v>
      </c>
      <c r="AT100" s="80">
        <v>0.17053399523672</v>
      </c>
      <c r="AU100" s="80">
        <v>0.633042578534881</v>
      </c>
      <c r="AV100" s="80">
        <v>0.72602699623045097</v>
      </c>
      <c r="AW100" s="80">
        <v>-0.12162018654922099</v>
      </c>
      <c r="AX100" s="80">
        <v>-0.120979509226132</v>
      </c>
      <c r="AY100" s="80">
        <v>6.4973707338631004E-2</v>
      </c>
      <c r="AZ100" s="80">
        <v>22.7777777777778</v>
      </c>
    </row>
    <row r="101" spans="10:52" x14ac:dyDescent="0.2">
      <c r="J101" t="s">
        <v>273</v>
      </c>
      <c r="K101" t="s">
        <v>274</v>
      </c>
      <c r="L101" s="79">
        <v>0.359300995879338</v>
      </c>
      <c r="M101" s="79">
        <v>2.6989700043360201</v>
      </c>
      <c r="N101" s="79">
        <v>3.0582710002153601</v>
      </c>
      <c r="O101" s="79">
        <v>3.1079053973095201</v>
      </c>
      <c r="P101" s="79">
        <v>1.0138468943569401</v>
      </c>
      <c r="Q101" s="79">
        <v>1.0449645372255101</v>
      </c>
      <c r="R101" s="79">
        <v>5.2441389074688698E-2</v>
      </c>
      <c r="S101" s="79">
        <v>6.3333333333333304</v>
      </c>
      <c r="T101" s="79"/>
      <c r="U101" s="79" t="s">
        <v>18</v>
      </c>
      <c r="V101" s="79" t="s">
        <v>19</v>
      </c>
      <c r="W101" s="79">
        <v>0.30632825921141998</v>
      </c>
      <c r="X101" s="79">
        <v>0.39512824586484102</v>
      </c>
      <c r="Y101" s="79">
        <v>0.70145650507626101</v>
      </c>
      <c r="Z101" s="79">
        <v>0.70245833218183995</v>
      </c>
      <c r="AA101" s="79">
        <v>0.19450184787663299</v>
      </c>
      <c r="AB101" s="79">
        <v>0.19308639027653801</v>
      </c>
      <c r="AC101" s="79">
        <v>4.24637280028713E-3</v>
      </c>
      <c r="AD101" s="79">
        <v>7.1111111111111098</v>
      </c>
      <c r="AE101" s="79"/>
      <c r="AF101" t="s">
        <v>291</v>
      </c>
      <c r="AG101" t="s">
        <v>292</v>
      </c>
      <c r="AH101">
        <v>0.39958564430077498</v>
      </c>
      <c r="AI101">
        <v>3.2703853348027001E-2</v>
      </c>
      <c r="AJ101">
        <v>0.43228949764880198</v>
      </c>
      <c r="AK101">
        <v>0.49368983499979002</v>
      </c>
      <c r="AL101">
        <v>3.0617228974991698E-2</v>
      </c>
      <c r="AM101">
        <v>3.4700027302286197E-2</v>
      </c>
      <c r="AN101">
        <v>6.7332573941433996E-3</v>
      </c>
      <c r="AO101">
        <v>19.7777777777778</v>
      </c>
      <c r="AP101" s="79"/>
      <c r="AQ101" s="79" t="s">
        <v>225</v>
      </c>
      <c r="AR101" s="79" t="s">
        <v>226</v>
      </c>
      <c r="AS101" s="80">
        <v>0.47613759474232298</v>
      </c>
      <c r="AT101" s="80">
        <v>0.236572006437063</v>
      </c>
      <c r="AU101" s="80">
        <v>0.71270960117938498</v>
      </c>
      <c r="AV101" s="80">
        <v>0.71282553962549799</v>
      </c>
      <c r="AW101" s="80">
        <v>-0.22976490347075201</v>
      </c>
      <c r="AX101" s="80">
        <v>-0.22976490347075201</v>
      </c>
      <c r="AY101" s="80">
        <v>0</v>
      </c>
      <c r="AZ101" s="80">
        <v>6</v>
      </c>
    </row>
    <row r="102" spans="10:52" x14ac:dyDescent="0.2">
      <c r="J102" t="s">
        <v>243</v>
      </c>
      <c r="K102" t="s">
        <v>244</v>
      </c>
      <c r="L102" s="79">
        <v>0.43031071738743598</v>
      </c>
      <c r="M102" s="79">
        <v>2.6989700043360201</v>
      </c>
      <c r="N102" s="79">
        <v>3.12928072172345</v>
      </c>
      <c r="O102" s="79">
        <v>3.0947439512515502</v>
      </c>
      <c r="P102" s="79">
        <v>1.0360857963321199</v>
      </c>
      <c r="Q102" s="79">
        <v>1.0291643324448401</v>
      </c>
      <c r="R102" s="79">
        <v>3.9953623655838599E-2</v>
      </c>
      <c r="S102" s="79">
        <v>10.7777777777778</v>
      </c>
      <c r="T102" s="79"/>
      <c r="U102" s="79" t="s">
        <v>297</v>
      </c>
      <c r="V102" s="79" t="s">
        <v>298</v>
      </c>
      <c r="W102" s="79">
        <v>0.56265447466654905</v>
      </c>
      <c r="X102" s="79">
        <v>0.54782073932034903</v>
      </c>
      <c r="Y102" s="79">
        <v>1.1104752139869001</v>
      </c>
      <c r="Z102" s="79">
        <v>0.69720168776763602</v>
      </c>
      <c r="AA102" s="79">
        <v>-0.26917748905260502</v>
      </c>
      <c r="AB102" s="79">
        <v>-0.118961037119884</v>
      </c>
      <c r="AC102" s="79">
        <v>0.228690525618887</v>
      </c>
      <c r="AD102" s="79">
        <v>7.5555555555555598</v>
      </c>
      <c r="AE102" s="79"/>
      <c r="AF102" t="s">
        <v>215</v>
      </c>
      <c r="AG102" t="s">
        <v>216</v>
      </c>
      <c r="AH102">
        <v>0.354885624403252</v>
      </c>
      <c r="AI102">
        <v>6.4566243551164304E-2</v>
      </c>
      <c r="AJ102">
        <v>0.41945186795441602</v>
      </c>
      <c r="AK102">
        <v>0.47755576649367998</v>
      </c>
      <c r="AL102">
        <v>-5.2590828360336503E-2</v>
      </c>
      <c r="AM102">
        <v>-5.31807464557972E-2</v>
      </c>
      <c r="AN102">
        <v>8.7206680154460307E-3</v>
      </c>
      <c r="AO102">
        <v>5</v>
      </c>
      <c r="AP102" s="79"/>
      <c r="AQ102" s="79" t="s">
        <v>329</v>
      </c>
      <c r="AR102" s="79" t="s">
        <v>330</v>
      </c>
      <c r="AS102" s="80">
        <v>0.46356821383699498</v>
      </c>
      <c r="AT102" s="80">
        <v>0.16461674381282401</v>
      </c>
      <c r="AU102" s="80">
        <v>0.62818495764981996</v>
      </c>
      <c r="AV102" s="80">
        <v>0.66978921542847203</v>
      </c>
      <c r="AW102" s="80">
        <v>-0.228808139452742</v>
      </c>
      <c r="AX102" s="80">
        <v>-0.25501391102417698</v>
      </c>
      <c r="AY102" s="80">
        <v>0.11562953392273299</v>
      </c>
      <c r="AZ102" s="80">
        <v>5.4444444444444402</v>
      </c>
    </row>
    <row r="103" spans="10:52" x14ac:dyDescent="0.2">
      <c r="J103" t="s">
        <v>235</v>
      </c>
      <c r="K103" t="s">
        <v>236</v>
      </c>
      <c r="L103" s="79">
        <v>0.36907239323650298</v>
      </c>
      <c r="M103" s="79">
        <v>2.6989700043360201</v>
      </c>
      <c r="N103" s="79">
        <v>3.06804239757252</v>
      </c>
      <c r="O103" s="79">
        <v>3.0634862575211099</v>
      </c>
      <c r="P103" s="79">
        <v>1.0154488841817699</v>
      </c>
      <c r="Q103" s="79">
        <v>1.0154488841817699</v>
      </c>
      <c r="R103" s="79">
        <v>0</v>
      </c>
      <c r="S103" s="79">
        <v>8</v>
      </c>
      <c r="T103" s="79"/>
      <c r="U103" s="79" t="s">
        <v>275</v>
      </c>
      <c r="V103" s="79" t="s">
        <v>276</v>
      </c>
      <c r="W103" s="79">
        <v>0.62994713112717504</v>
      </c>
      <c r="X103" s="79">
        <v>0.29431272197455899</v>
      </c>
      <c r="Y103" s="79">
        <v>0.92425985310173397</v>
      </c>
      <c r="Z103" s="79">
        <v>0.68769567543129395</v>
      </c>
      <c r="AA103" s="79">
        <v>-0.30111065437116902</v>
      </c>
      <c r="AB103" s="79">
        <v>-0.240909817086983</v>
      </c>
      <c r="AC103" s="79">
        <v>0.112171860926303</v>
      </c>
      <c r="AD103" s="79">
        <v>10.5555555555556</v>
      </c>
      <c r="AE103" s="79"/>
      <c r="AF103" t="s">
        <v>245</v>
      </c>
      <c r="AG103" t="s">
        <v>246</v>
      </c>
      <c r="AH103">
        <v>0.40492444862256399</v>
      </c>
      <c r="AI103">
        <v>4.6213510744025001E-2</v>
      </c>
      <c r="AJ103">
        <v>0.45113795936659001</v>
      </c>
      <c r="AK103">
        <v>0.47428158687873101</v>
      </c>
      <c r="AL103">
        <v>6.0453270328925397E-2</v>
      </c>
      <c r="AM103">
        <v>6.3354644450902706E-2</v>
      </c>
      <c r="AN103">
        <v>8.3395792558513902E-3</v>
      </c>
      <c r="AO103">
        <v>4.5714285714285703</v>
      </c>
      <c r="AP103" s="79"/>
      <c r="AQ103" s="79" t="s">
        <v>481</v>
      </c>
      <c r="AR103" s="79" t="s">
        <v>482</v>
      </c>
      <c r="AS103" s="80">
        <v>0.42416088680490599</v>
      </c>
      <c r="AT103" s="80">
        <v>0.23358715288760101</v>
      </c>
      <c r="AU103" s="80">
        <v>0.65774803969250695</v>
      </c>
      <c r="AV103" s="80">
        <v>0.65725955347895504</v>
      </c>
      <c r="AW103" s="80">
        <v>-0.28629421295691598</v>
      </c>
      <c r="AX103" s="80">
        <v>-0.28629421295691598</v>
      </c>
      <c r="AY103" s="80">
        <v>0</v>
      </c>
      <c r="AZ103" s="80">
        <v>3</v>
      </c>
    </row>
    <row r="104" spans="10:52" x14ac:dyDescent="0.2">
      <c r="J104" t="s">
        <v>347</v>
      </c>
      <c r="K104" t="s">
        <v>348</v>
      </c>
      <c r="L104" s="79">
        <v>0.31751949787738898</v>
      </c>
      <c r="M104" s="79">
        <v>2.6989700043360201</v>
      </c>
      <c r="N104" s="79">
        <v>3.0164895022134099</v>
      </c>
      <c r="O104" s="79">
        <v>3.0594835150674302</v>
      </c>
      <c r="P104" s="79">
        <v>0.96487393703836499</v>
      </c>
      <c r="Q104" s="79">
        <v>1.03753460677194</v>
      </c>
      <c r="R104" s="79">
        <v>0.162474196814928</v>
      </c>
      <c r="S104" s="79">
        <v>3.2</v>
      </c>
      <c r="T104" s="79"/>
      <c r="U104" s="79" t="s">
        <v>21</v>
      </c>
      <c r="V104" s="79" t="s">
        <v>22</v>
      </c>
      <c r="W104" s="79">
        <v>0.40914342168901502</v>
      </c>
      <c r="X104" s="79">
        <v>0.20236167689509399</v>
      </c>
      <c r="Y104" s="79">
        <v>0.61150509858410895</v>
      </c>
      <c r="Z104" s="79">
        <v>0.65720635328339305</v>
      </c>
      <c r="AA104" s="79">
        <v>-0.20157292814339101</v>
      </c>
      <c r="AB104" s="79">
        <v>-0.20667701143813699</v>
      </c>
      <c r="AC104" s="79">
        <v>5.5561463055337199E-2</v>
      </c>
      <c r="AD104" s="79">
        <v>22.7777777777778</v>
      </c>
      <c r="AE104" s="79"/>
      <c r="AF104" t="s">
        <v>255</v>
      </c>
      <c r="AG104" t="s">
        <v>256</v>
      </c>
      <c r="AH104">
        <v>0.39648553857574798</v>
      </c>
      <c r="AI104">
        <v>2.84144746909063E-2</v>
      </c>
      <c r="AJ104">
        <v>0.424900013266654</v>
      </c>
      <c r="AK104">
        <v>0.46209027901287802</v>
      </c>
      <c r="AL104">
        <v>4.9116243932897402E-2</v>
      </c>
      <c r="AM104">
        <v>5.5324039093382599E-2</v>
      </c>
      <c r="AN104">
        <v>4.4825192255961301E-2</v>
      </c>
      <c r="AO104">
        <v>7.8888888888888902</v>
      </c>
      <c r="AP104" s="79"/>
      <c r="AQ104" s="79" t="s">
        <v>211</v>
      </c>
      <c r="AR104" s="79" t="s">
        <v>212</v>
      </c>
      <c r="AS104" s="80">
        <v>0.41176759091695198</v>
      </c>
      <c r="AT104" s="80">
        <v>0.22819188452880501</v>
      </c>
      <c r="AU104" s="80">
        <v>0.63995947544575704</v>
      </c>
      <c r="AV104" s="80">
        <v>0.63887682051155004</v>
      </c>
      <c r="AW104" s="80">
        <v>-0.100767263998886</v>
      </c>
      <c r="AX104" s="80">
        <v>-9.8702986757364206E-2</v>
      </c>
      <c r="AY104" s="80">
        <v>7.9552713458666494E-3</v>
      </c>
      <c r="AZ104" s="80">
        <v>50.3333333333333</v>
      </c>
    </row>
    <row r="105" spans="10:52" x14ac:dyDescent="0.2">
      <c r="J105" t="s">
        <v>309</v>
      </c>
      <c r="K105" t="s">
        <v>310</v>
      </c>
      <c r="L105" s="79">
        <v>0.48196183858991698</v>
      </c>
      <c r="M105" s="79">
        <v>2.6989700043360201</v>
      </c>
      <c r="N105" s="79">
        <v>3.1809318429259399</v>
      </c>
      <c r="O105" s="79">
        <v>3.05551732784983</v>
      </c>
      <c r="P105" s="79">
        <v>1.0045555711199201</v>
      </c>
      <c r="Q105" s="79">
        <v>1.0011377986694801</v>
      </c>
      <c r="R105" s="79">
        <v>7.18299231248926E-2</v>
      </c>
      <c r="S105" s="79">
        <v>18.6666666666667</v>
      </c>
      <c r="T105" s="79"/>
      <c r="U105" s="79" t="s">
        <v>263</v>
      </c>
      <c r="V105" s="79" t="s">
        <v>264</v>
      </c>
      <c r="W105" s="79">
        <v>0.375669157701221</v>
      </c>
      <c r="X105" s="79">
        <v>0.225625790174387</v>
      </c>
      <c r="Y105" s="79">
        <v>0.601294947875608</v>
      </c>
      <c r="Z105" s="79">
        <v>0.65164839925352802</v>
      </c>
      <c r="AA105" s="79">
        <v>-0.18684658585309799</v>
      </c>
      <c r="AB105" s="79">
        <v>-0.197322083941741</v>
      </c>
      <c r="AC105" s="79">
        <v>3.6618740187604103E-2</v>
      </c>
      <c r="AD105" s="79">
        <v>27.2222222222222</v>
      </c>
      <c r="AE105" s="79"/>
      <c r="AF105" t="s">
        <v>283</v>
      </c>
      <c r="AG105" t="s">
        <v>284</v>
      </c>
      <c r="AH105">
        <v>0.348794656758387</v>
      </c>
      <c r="AI105">
        <v>0.10016857819040099</v>
      </c>
      <c r="AJ105">
        <v>0.44896323494878898</v>
      </c>
      <c r="AK105">
        <v>0.44683667398982002</v>
      </c>
      <c r="AL105">
        <v>6.5296331569778196E-2</v>
      </c>
      <c r="AM105">
        <v>6.5296331569778196E-2</v>
      </c>
      <c r="AN105">
        <v>0</v>
      </c>
      <c r="AO105">
        <v>3</v>
      </c>
      <c r="AP105" s="79"/>
      <c r="AQ105" s="79" t="s">
        <v>205</v>
      </c>
      <c r="AR105" s="79" t="s">
        <v>206</v>
      </c>
      <c r="AS105" s="80">
        <v>0.484379438525878</v>
      </c>
      <c r="AT105" s="80">
        <v>0.24550858144283999</v>
      </c>
      <c r="AU105" s="80">
        <v>0.72988801996871799</v>
      </c>
      <c r="AV105" s="80">
        <v>0.63145280243234303</v>
      </c>
      <c r="AW105" s="80">
        <v>-0.30840671066734299</v>
      </c>
      <c r="AX105" s="80">
        <v>-0.27920278617882399</v>
      </c>
      <c r="AY105" s="80">
        <v>5.7949741127798202E-2</v>
      </c>
      <c r="AZ105" s="80">
        <v>3.2222222222222201</v>
      </c>
    </row>
    <row r="106" spans="10:52" x14ac:dyDescent="0.2">
      <c r="J106" t="s">
        <v>283</v>
      </c>
      <c r="K106" t="s">
        <v>284</v>
      </c>
      <c r="L106" s="79">
        <v>0.35414728355102498</v>
      </c>
      <c r="M106" s="79">
        <v>2.6989700043360201</v>
      </c>
      <c r="N106" s="79">
        <v>3.0531172878870398</v>
      </c>
      <c r="O106" s="79">
        <v>3.0438485760047298</v>
      </c>
      <c r="P106" s="79">
        <v>1.0414671228671899</v>
      </c>
      <c r="Q106" s="79">
        <v>1.0414671228671899</v>
      </c>
      <c r="R106" s="79">
        <v>0</v>
      </c>
      <c r="S106" s="79">
        <v>3</v>
      </c>
      <c r="T106" s="79"/>
      <c r="U106" s="79" t="s">
        <v>475</v>
      </c>
      <c r="V106" s="79" t="s">
        <v>476</v>
      </c>
      <c r="W106" s="79">
        <v>0.42021640338319</v>
      </c>
      <c r="X106" s="79">
        <v>0.214670164989233</v>
      </c>
      <c r="Y106" s="79">
        <v>0.63488656837242297</v>
      </c>
      <c r="Z106" s="79">
        <v>0.63488656837242297</v>
      </c>
      <c r="AA106" s="79">
        <v>0.34267289817298502</v>
      </c>
      <c r="AB106" s="79">
        <v>0.34267289817298502</v>
      </c>
      <c r="AC106" s="79" t="s">
        <v>194</v>
      </c>
      <c r="AD106" s="79">
        <v>3</v>
      </c>
      <c r="AE106" s="79"/>
      <c r="AF106" t="s">
        <v>203</v>
      </c>
      <c r="AG106" t="s">
        <v>204</v>
      </c>
      <c r="AH106">
        <v>0.425793115812796</v>
      </c>
      <c r="AI106">
        <v>4.7327997663063899E-2</v>
      </c>
      <c r="AJ106">
        <v>0.47312111347586</v>
      </c>
      <c r="AK106">
        <v>0.44148822624469802</v>
      </c>
      <c r="AL106">
        <v>3.7205196499912899E-2</v>
      </c>
      <c r="AM106">
        <v>3.29289295130527E-2</v>
      </c>
      <c r="AN106">
        <v>6.0056424357086396E-3</v>
      </c>
      <c r="AO106">
        <v>14.2222222222222</v>
      </c>
      <c r="AP106" s="79"/>
      <c r="AQ106" s="79" t="s">
        <v>277</v>
      </c>
      <c r="AR106" s="79" t="s">
        <v>278</v>
      </c>
      <c r="AS106" s="80">
        <v>0.49695620518080402</v>
      </c>
      <c r="AT106" s="80">
        <v>0.16643916188819</v>
      </c>
      <c r="AU106" s="80">
        <v>0.66339536706899405</v>
      </c>
      <c r="AV106" s="80">
        <v>0.62608806346804402</v>
      </c>
      <c r="AW106" s="80">
        <v>0.150990741007586</v>
      </c>
      <c r="AX106" s="80">
        <v>0.16449475509109601</v>
      </c>
      <c r="AY106" s="80">
        <v>3.4500801654940301E-2</v>
      </c>
      <c r="AZ106" s="80">
        <v>18.6666666666667</v>
      </c>
    </row>
    <row r="107" spans="10:52" x14ac:dyDescent="0.2">
      <c r="J107" t="s">
        <v>251</v>
      </c>
      <c r="K107" t="s">
        <v>252</v>
      </c>
      <c r="L107" s="79">
        <v>0.32489864215945302</v>
      </c>
      <c r="M107" s="79">
        <v>2.6989700043360201</v>
      </c>
      <c r="N107" s="79">
        <v>3.0238686464954698</v>
      </c>
      <c r="O107" s="79">
        <v>3.0419141514789101</v>
      </c>
      <c r="P107" s="79">
        <v>0.96229137203152304</v>
      </c>
      <c r="Q107" s="79">
        <v>0.99935617125474796</v>
      </c>
      <c r="R107" s="79">
        <v>0.11828046312469501</v>
      </c>
      <c r="S107" s="79">
        <v>6.1111111111111098</v>
      </c>
      <c r="T107" s="79"/>
      <c r="U107" s="79" t="s">
        <v>309</v>
      </c>
      <c r="V107" s="79" t="s">
        <v>310</v>
      </c>
      <c r="W107" s="79">
        <v>0.440386773012996</v>
      </c>
      <c r="X107" s="79">
        <v>0.195938121598215</v>
      </c>
      <c r="Y107" s="79">
        <v>0.636324894611211</v>
      </c>
      <c r="Z107" s="79">
        <v>0.61962231063742601</v>
      </c>
      <c r="AA107" s="79">
        <v>-0.22637793703791301</v>
      </c>
      <c r="AB107" s="79">
        <v>-0.20773914876288899</v>
      </c>
      <c r="AC107" s="79">
        <v>6.6677854973735406E-2</v>
      </c>
      <c r="AD107" s="79">
        <v>16.6666666666667</v>
      </c>
      <c r="AE107" s="79"/>
      <c r="AF107" t="s">
        <v>184</v>
      </c>
      <c r="AG107" t="s">
        <v>185</v>
      </c>
      <c r="AH107">
        <v>0.34369255799656701</v>
      </c>
      <c r="AI107">
        <v>1.5882422785889701E-2</v>
      </c>
      <c r="AJ107">
        <v>0.35957498078245698</v>
      </c>
      <c r="AK107">
        <v>0.44120985694918102</v>
      </c>
      <c r="AL107">
        <v>5.5486635747464902E-2</v>
      </c>
      <c r="AM107">
        <v>6.7758211761641707E-2</v>
      </c>
      <c r="AN107">
        <v>1.84073640212652E-2</v>
      </c>
      <c r="AO107">
        <v>3.6666666666666701</v>
      </c>
      <c r="AP107" s="79"/>
      <c r="AQ107" s="79" t="s">
        <v>15</v>
      </c>
      <c r="AR107" s="79" t="s">
        <v>16</v>
      </c>
      <c r="AS107" s="80">
        <v>0.33421162441117103</v>
      </c>
      <c r="AT107" s="80">
        <v>0.19848783645474599</v>
      </c>
      <c r="AU107" s="80">
        <v>0.53269946086591702</v>
      </c>
      <c r="AV107" s="80">
        <v>0.59798636504991498</v>
      </c>
      <c r="AW107" s="80">
        <v>0.173477013309736</v>
      </c>
      <c r="AX107" s="80">
        <v>0.19623519650834501</v>
      </c>
      <c r="AY107" s="80">
        <v>6.8274549595828196E-2</v>
      </c>
      <c r="AZ107" s="80">
        <v>5.8888888888888902</v>
      </c>
    </row>
    <row r="108" spans="10:52" x14ac:dyDescent="0.2">
      <c r="J108" t="s">
        <v>245</v>
      </c>
      <c r="K108" t="s">
        <v>246</v>
      </c>
      <c r="L108" s="79">
        <v>0.347339770645825</v>
      </c>
      <c r="M108" s="79">
        <v>2.6989700043360201</v>
      </c>
      <c r="N108" s="79">
        <v>3.04630977498184</v>
      </c>
      <c r="O108" s="79">
        <v>3.0195421077239</v>
      </c>
      <c r="P108" s="79">
        <v>1.01199882720668</v>
      </c>
      <c r="Q108" s="79">
        <v>0.99226507329770997</v>
      </c>
      <c r="R108" s="79">
        <v>7.1074550400988007E-2</v>
      </c>
      <c r="S108" s="79">
        <v>5.71428571428571</v>
      </c>
      <c r="T108" s="79"/>
      <c r="U108" s="79" t="s">
        <v>215</v>
      </c>
      <c r="V108" s="79" t="s">
        <v>216</v>
      </c>
      <c r="W108" s="79">
        <v>0.25113973036064702</v>
      </c>
      <c r="X108" s="79">
        <v>0.500073799372868</v>
      </c>
      <c r="Y108" s="79">
        <v>0.75121352973351496</v>
      </c>
      <c r="Z108" s="79">
        <v>0.61906652164676601</v>
      </c>
      <c r="AA108" s="79">
        <v>0.166054945425338</v>
      </c>
      <c r="AB108" s="79">
        <v>0.16713213597666399</v>
      </c>
      <c r="AC108" s="79">
        <v>5.9833293881939899E-2</v>
      </c>
      <c r="AD108" s="79">
        <v>8</v>
      </c>
      <c r="AE108" s="79"/>
      <c r="AF108" t="s">
        <v>277</v>
      </c>
      <c r="AG108" t="s">
        <v>278</v>
      </c>
      <c r="AH108">
        <v>0.342967284283897</v>
      </c>
      <c r="AI108">
        <v>2.5788146456300998E-2</v>
      </c>
      <c r="AJ108">
        <v>0.36875543074019801</v>
      </c>
      <c r="AK108">
        <v>0.434246603434019</v>
      </c>
      <c r="AL108">
        <v>3.9783986769406997E-2</v>
      </c>
      <c r="AM108">
        <v>5.0775084637136203E-2</v>
      </c>
      <c r="AN108">
        <v>2.39368435967134E-2</v>
      </c>
      <c r="AO108">
        <v>9.3333333333333304</v>
      </c>
      <c r="AP108" s="79"/>
      <c r="AQ108" s="79" t="s">
        <v>299</v>
      </c>
      <c r="AR108" s="79" t="s">
        <v>300</v>
      </c>
      <c r="AS108" s="80">
        <v>0.49224695728378098</v>
      </c>
      <c r="AT108" s="80">
        <v>0.16280914366952201</v>
      </c>
      <c r="AU108" s="80">
        <v>0.65505610095330302</v>
      </c>
      <c r="AV108" s="80">
        <v>0.58588272126170604</v>
      </c>
      <c r="AW108" s="80">
        <v>0.27465782325019999</v>
      </c>
      <c r="AX108" s="80">
        <v>0.268770165467621</v>
      </c>
      <c r="AY108" s="80">
        <v>0.12278006945428301</v>
      </c>
      <c r="AZ108" s="80">
        <v>4.8888888888888902</v>
      </c>
    </row>
    <row r="109" spans="10:52" x14ac:dyDescent="0.2">
      <c r="J109" t="s">
        <v>192</v>
      </c>
      <c r="K109" t="s">
        <v>193</v>
      </c>
      <c r="L109" s="79">
        <v>0.30277065724028202</v>
      </c>
      <c r="M109" s="79">
        <v>2.6989700043360201</v>
      </c>
      <c r="N109" s="79">
        <v>3.0017406615762998</v>
      </c>
      <c r="O109" s="79">
        <v>3.0017406615762998</v>
      </c>
      <c r="P109" s="79">
        <v>0.95367218884104998</v>
      </c>
      <c r="Q109" s="79">
        <v>0.95367218884104998</v>
      </c>
      <c r="R109" s="79" t="s">
        <v>194</v>
      </c>
      <c r="S109" s="79">
        <v>3</v>
      </c>
      <c r="T109" s="79"/>
      <c r="U109" s="79" t="s">
        <v>283</v>
      </c>
      <c r="V109" s="79" t="s">
        <v>284</v>
      </c>
      <c r="W109" s="79">
        <v>0.28748379495438298</v>
      </c>
      <c r="X109" s="79">
        <v>0.31695296176115001</v>
      </c>
      <c r="Y109" s="79">
        <v>0.60443675671553299</v>
      </c>
      <c r="Z109" s="79">
        <v>0.60663518386080995</v>
      </c>
      <c r="AA109" s="79">
        <v>0.24863280488545</v>
      </c>
      <c r="AB109" s="79">
        <v>0.24863280488545</v>
      </c>
      <c r="AC109" s="79">
        <v>0</v>
      </c>
      <c r="AD109" s="79">
        <v>3</v>
      </c>
      <c r="AE109" s="79"/>
      <c r="AF109" t="s">
        <v>235</v>
      </c>
      <c r="AG109" t="s">
        <v>236</v>
      </c>
      <c r="AH109">
        <v>0.38951541975637799</v>
      </c>
      <c r="AI109">
        <v>3.7504036187766897E-2</v>
      </c>
      <c r="AJ109">
        <v>0.42701945594414498</v>
      </c>
      <c r="AK109">
        <v>0.42729099836159501</v>
      </c>
      <c r="AL109">
        <v>-4.6057126642235199E-2</v>
      </c>
      <c r="AM109">
        <v>-4.6057126642235199E-2</v>
      </c>
      <c r="AN109">
        <v>0</v>
      </c>
      <c r="AO109">
        <v>8</v>
      </c>
      <c r="AP109" s="79"/>
      <c r="AQ109" s="79" t="s">
        <v>303</v>
      </c>
      <c r="AR109" s="79" t="s">
        <v>304</v>
      </c>
      <c r="AS109" s="80">
        <v>0.449331337319891</v>
      </c>
      <c r="AT109" s="80">
        <v>0.151195298948196</v>
      </c>
      <c r="AU109" s="80">
        <v>0.600526636268087</v>
      </c>
      <c r="AV109" s="80">
        <v>0.58065235906629897</v>
      </c>
      <c r="AW109" s="80">
        <v>-0.14484528277303901</v>
      </c>
      <c r="AX109" s="80">
        <v>-0.15607317242620999</v>
      </c>
      <c r="AY109" s="80">
        <v>2.8554574691211101E-2</v>
      </c>
      <c r="AZ109" s="80">
        <v>18.3333333333333</v>
      </c>
    </row>
    <row r="110" spans="10:52" x14ac:dyDescent="0.2">
      <c r="J110" t="s">
        <v>241</v>
      </c>
      <c r="K110" t="s">
        <v>242</v>
      </c>
      <c r="L110" s="79">
        <v>0.29221211830078497</v>
      </c>
      <c r="M110" s="79">
        <v>2.6989700043360201</v>
      </c>
      <c r="N110" s="79">
        <v>2.9911821226368001</v>
      </c>
      <c r="O110" s="79">
        <v>2.9863203027088101</v>
      </c>
      <c r="P110" s="79">
        <v>0.95248815671978504</v>
      </c>
      <c r="Q110" s="79">
        <v>0.95248815671978504</v>
      </c>
      <c r="R110" s="79">
        <v>0</v>
      </c>
      <c r="S110" s="79">
        <v>3</v>
      </c>
      <c r="T110" s="79"/>
      <c r="U110" s="79" t="s">
        <v>217</v>
      </c>
      <c r="V110" s="79" t="s">
        <v>218</v>
      </c>
      <c r="W110" s="79">
        <v>0.38117022614843699</v>
      </c>
      <c r="X110" s="79">
        <v>0.16900185325667599</v>
      </c>
      <c r="Y110" s="79">
        <v>0.55017207940511303</v>
      </c>
      <c r="Z110" s="79">
        <v>0.54376761650484895</v>
      </c>
      <c r="AA110" s="79">
        <v>-0.19098876348740099</v>
      </c>
      <c r="AB110" s="79">
        <v>-0.19751636974381401</v>
      </c>
      <c r="AC110" s="79">
        <v>2.4631354213592999E-2</v>
      </c>
      <c r="AD110" s="79">
        <v>26.2222222222222</v>
      </c>
      <c r="AE110" s="79"/>
      <c r="AF110" t="s">
        <v>205</v>
      </c>
      <c r="AG110" t="s">
        <v>206</v>
      </c>
      <c r="AH110">
        <v>0.399334217255785</v>
      </c>
      <c r="AI110">
        <v>1.50238043943878E-2</v>
      </c>
      <c r="AJ110">
        <v>0.41435802165017299</v>
      </c>
      <c r="AK110">
        <v>0.41435802165017299</v>
      </c>
      <c r="AL110">
        <v>6.9299643062107397E-2</v>
      </c>
      <c r="AM110">
        <v>6.9299643062107397E-2</v>
      </c>
      <c r="AN110">
        <v>0</v>
      </c>
      <c r="AO110">
        <v>3</v>
      </c>
      <c r="AP110" s="79"/>
      <c r="AQ110" s="79" t="s">
        <v>333</v>
      </c>
      <c r="AR110" s="79" t="s">
        <v>334</v>
      </c>
      <c r="AS110" s="80">
        <v>0.45789670829081303</v>
      </c>
      <c r="AT110" s="80">
        <v>0.16857956242523101</v>
      </c>
      <c r="AU110" s="80">
        <v>0.62647627071604395</v>
      </c>
      <c r="AV110" s="80">
        <v>0.56410469336898095</v>
      </c>
      <c r="AW110" s="80">
        <v>-0.158741283896188</v>
      </c>
      <c r="AX110" s="80">
        <v>-0.14910138753200999</v>
      </c>
      <c r="AY110" s="80">
        <v>3.5155214349244901E-2</v>
      </c>
      <c r="AZ110" s="80">
        <v>15.2222222222222</v>
      </c>
    </row>
    <row r="111" spans="10:52" x14ac:dyDescent="0.2">
      <c r="J111" t="s">
        <v>239</v>
      </c>
      <c r="K111" t="s">
        <v>240</v>
      </c>
      <c r="L111" s="79">
        <v>0.27447477438143902</v>
      </c>
      <c r="M111" s="79">
        <v>2.6459565315893898</v>
      </c>
      <c r="N111" s="79">
        <v>2.9204313059708298</v>
      </c>
      <c r="O111" s="79">
        <v>2.9863203027088101</v>
      </c>
      <c r="P111" s="79">
        <v>0.93585502117939501</v>
      </c>
      <c r="Q111" s="79">
        <v>0.95248815671978504</v>
      </c>
      <c r="R111" s="79">
        <v>5.5224078083416998E-2</v>
      </c>
      <c r="S111" s="79">
        <v>3.3333333333333299</v>
      </c>
      <c r="T111" s="79"/>
      <c r="U111" s="79" t="s">
        <v>195</v>
      </c>
      <c r="V111" s="79" t="s">
        <v>196</v>
      </c>
      <c r="W111" s="79">
        <v>0.44069439058284299</v>
      </c>
      <c r="X111" s="79">
        <v>0.24772203877389601</v>
      </c>
      <c r="Y111" s="79">
        <v>0.68841642935673897</v>
      </c>
      <c r="Z111" s="79">
        <v>0.53706321226873999</v>
      </c>
      <c r="AA111" s="79">
        <v>-0.19489881924389199</v>
      </c>
      <c r="AB111" s="79">
        <v>-0.17878230348799301</v>
      </c>
      <c r="AC111" s="79">
        <v>3.5922625580199402E-2</v>
      </c>
      <c r="AD111" s="79">
        <v>30.8888888888889</v>
      </c>
      <c r="AE111" s="79"/>
      <c r="AF111" t="s">
        <v>178</v>
      </c>
      <c r="AG111" t="s">
        <v>179</v>
      </c>
      <c r="AH111">
        <v>0.29902339163399499</v>
      </c>
      <c r="AI111">
        <v>2.3398109911339601E-2</v>
      </c>
      <c r="AJ111">
        <v>0.322421501545335</v>
      </c>
      <c r="AK111">
        <v>0.41296288225654398</v>
      </c>
      <c r="AL111">
        <v>2.59805553270912E-2</v>
      </c>
      <c r="AM111">
        <v>3.19931440853038E-2</v>
      </c>
      <c r="AN111">
        <v>1.8806042079130499E-2</v>
      </c>
      <c r="AO111">
        <v>13.4444444444444</v>
      </c>
      <c r="AP111" s="79"/>
      <c r="AQ111" s="79" t="s">
        <v>190</v>
      </c>
      <c r="AR111" s="79" t="s">
        <v>191</v>
      </c>
      <c r="AS111" s="80">
        <v>0.29971559278791798</v>
      </c>
      <c r="AT111" s="80">
        <v>0.204411296008328</v>
      </c>
      <c r="AU111" s="80">
        <v>0.50412688879624601</v>
      </c>
      <c r="AV111" s="80">
        <v>0.52560888744178702</v>
      </c>
      <c r="AW111" s="80">
        <v>-8.4693993287926303E-2</v>
      </c>
      <c r="AX111" s="80">
        <v>-8.4875153975894901E-2</v>
      </c>
      <c r="AY111" s="80">
        <v>3.5074257496000398E-2</v>
      </c>
      <c r="AZ111" s="80">
        <v>29.4444444444444</v>
      </c>
    </row>
    <row r="112" spans="10:52" x14ac:dyDescent="0.2">
      <c r="J112" t="s">
        <v>176</v>
      </c>
      <c r="K112" t="s">
        <v>177</v>
      </c>
      <c r="L112" s="79">
        <v>0.260705807163301</v>
      </c>
      <c r="M112" s="79">
        <v>2.6989700043360201</v>
      </c>
      <c r="N112" s="79">
        <v>2.95967581149932</v>
      </c>
      <c r="O112" s="79">
        <v>2.9681877286696299</v>
      </c>
      <c r="P112" s="79">
        <v>0.94425861520897802</v>
      </c>
      <c r="Q112" s="79">
        <v>0.96652501617626896</v>
      </c>
      <c r="R112" s="79">
        <v>5.90840606925832E-2</v>
      </c>
      <c r="S112" s="79">
        <v>35.2222222222222</v>
      </c>
      <c r="T112" s="79"/>
      <c r="U112" s="79" t="s">
        <v>176</v>
      </c>
      <c r="V112" s="79" t="s">
        <v>177</v>
      </c>
      <c r="W112" s="79">
        <v>0.25483179292084901</v>
      </c>
      <c r="X112" s="79">
        <v>0.24797967287536701</v>
      </c>
      <c r="Y112" s="79">
        <v>0.50281146579621605</v>
      </c>
      <c r="Z112" s="79">
        <v>0.536220449816453</v>
      </c>
      <c r="AA112" s="79">
        <v>-0.15649618132010501</v>
      </c>
      <c r="AB112" s="79">
        <v>-0.17147256924936799</v>
      </c>
      <c r="AC112" s="79">
        <v>3.6674450638503699E-2</v>
      </c>
      <c r="AD112" s="79">
        <v>35.5555555555556</v>
      </c>
      <c r="AE112" s="79"/>
      <c r="AF112" t="s">
        <v>311</v>
      </c>
      <c r="AG112" t="s">
        <v>312</v>
      </c>
      <c r="AH112">
        <v>0.33661062100336397</v>
      </c>
      <c r="AI112">
        <v>3.4604927893099102E-2</v>
      </c>
      <c r="AJ112">
        <v>0.37121554889646302</v>
      </c>
      <c r="AK112">
        <v>0.400728425839533</v>
      </c>
      <c r="AL112">
        <v>2.8680641391091201E-2</v>
      </c>
      <c r="AM112">
        <v>3.4102082977603101E-2</v>
      </c>
      <c r="AN112">
        <v>1.23207253959015E-2</v>
      </c>
      <c r="AO112">
        <v>14.5555555555556</v>
      </c>
      <c r="AP112" s="79"/>
      <c r="AQ112" s="79" t="s">
        <v>317</v>
      </c>
      <c r="AR112" s="79" t="s">
        <v>318</v>
      </c>
      <c r="AS112" s="80">
        <v>0.41431004953279399</v>
      </c>
      <c r="AT112" s="80">
        <v>0.24616409398365499</v>
      </c>
      <c r="AU112" s="80">
        <v>0.66047414351644995</v>
      </c>
      <c r="AV112" s="80">
        <v>0.524549646277916</v>
      </c>
      <c r="AW112" s="80">
        <v>0.237565496922202</v>
      </c>
      <c r="AX112" s="80">
        <v>0.194890106344449</v>
      </c>
      <c r="AY112" s="80">
        <v>7.3915944713513607E-2</v>
      </c>
      <c r="AZ112" s="80">
        <v>3.6666666666666701</v>
      </c>
    </row>
    <row r="113" spans="10:52" x14ac:dyDescent="0.2">
      <c r="J113" t="s">
        <v>299</v>
      </c>
      <c r="K113" t="s">
        <v>300</v>
      </c>
      <c r="L113" s="79">
        <v>0.284391465256295</v>
      </c>
      <c r="M113" s="79">
        <v>2.6989700043360201</v>
      </c>
      <c r="N113" s="79">
        <v>2.9833614695923099</v>
      </c>
      <c r="O113" s="79">
        <v>2.96018944585165</v>
      </c>
      <c r="P113" s="79">
        <v>0.94512239684721</v>
      </c>
      <c r="Q113" s="79">
        <v>0.93848928377381502</v>
      </c>
      <c r="R113" s="79">
        <v>9.48918998067102E-2</v>
      </c>
      <c r="S113" s="79">
        <v>4.8888888888888902</v>
      </c>
      <c r="T113" s="79"/>
      <c r="U113" s="79" t="s">
        <v>329</v>
      </c>
      <c r="V113" s="79" t="s">
        <v>330</v>
      </c>
      <c r="W113" s="79">
        <v>0.28404878010996798</v>
      </c>
      <c r="X113" s="79">
        <v>0.22536910484950001</v>
      </c>
      <c r="Y113" s="79">
        <v>0.50941788495946805</v>
      </c>
      <c r="Z113" s="79">
        <v>0.51777262423667603</v>
      </c>
      <c r="AA113" s="79">
        <v>-0.11329282076526299</v>
      </c>
      <c r="AB113" s="79">
        <v>-0.19893947723753599</v>
      </c>
      <c r="AC113" s="79">
        <v>0.17278151705733999</v>
      </c>
      <c r="AD113" s="79">
        <v>5.4444444444444402</v>
      </c>
      <c r="AE113" s="79"/>
      <c r="AF113" t="s">
        <v>231</v>
      </c>
      <c r="AG113" t="s">
        <v>232</v>
      </c>
      <c r="AH113">
        <v>0.35340473764827701</v>
      </c>
      <c r="AI113">
        <v>1.55745569596006E-2</v>
      </c>
      <c r="AJ113">
        <v>0.36897929460787798</v>
      </c>
      <c r="AK113">
        <v>0.40018676984049001</v>
      </c>
      <c r="AL113">
        <v>-3.2267770945394701E-2</v>
      </c>
      <c r="AM113">
        <v>-3.1240092143796999E-2</v>
      </c>
      <c r="AN113">
        <v>1.0404755028014001E-2</v>
      </c>
      <c r="AO113">
        <v>13.7777777777778</v>
      </c>
      <c r="AP113" s="79"/>
      <c r="AQ113" s="79" t="s">
        <v>339</v>
      </c>
      <c r="AR113" s="79" t="s">
        <v>340</v>
      </c>
      <c r="AS113" s="80">
        <v>0.37650367826270797</v>
      </c>
      <c r="AT113" s="80">
        <v>0.13937347888176799</v>
      </c>
      <c r="AU113" s="80">
        <v>0.51587715714447602</v>
      </c>
      <c r="AV113" s="80">
        <v>0.52178569984547696</v>
      </c>
      <c r="AW113" s="80">
        <v>-0.15922106456225599</v>
      </c>
      <c r="AX113" s="80">
        <v>-0.16362954332313401</v>
      </c>
      <c r="AY113" s="80">
        <v>8.7478544006240801E-3</v>
      </c>
      <c r="AZ113" s="80">
        <v>9.5555555555555607</v>
      </c>
    </row>
    <row r="114" spans="10:52" x14ac:dyDescent="0.2">
      <c r="J114" t="s">
        <v>271</v>
      </c>
      <c r="K114" t="s">
        <v>272</v>
      </c>
      <c r="L114" s="79">
        <v>0.25134041987644501</v>
      </c>
      <c r="M114" s="79">
        <v>2.6989700043360201</v>
      </c>
      <c r="N114" s="79">
        <v>2.9503104242124598</v>
      </c>
      <c r="O114" s="79">
        <v>2.9515644507604599</v>
      </c>
      <c r="P114" s="79">
        <v>0.90141578874918704</v>
      </c>
      <c r="Q114" s="79">
        <v>0.90141578874918704</v>
      </c>
      <c r="R114" s="79">
        <v>0</v>
      </c>
      <c r="S114" s="79">
        <v>3</v>
      </c>
      <c r="T114" s="79"/>
      <c r="U114" s="79" t="s">
        <v>477</v>
      </c>
      <c r="V114" s="79" t="s">
        <v>478</v>
      </c>
      <c r="W114" s="79">
        <v>0.302548624263627</v>
      </c>
      <c r="X114" s="79">
        <v>0.22040350874217501</v>
      </c>
      <c r="Y114" s="79">
        <v>0.52295213300580301</v>
      </c>
      <c r="Z114" s="79">
        <v>0.51549779062446</v>
      </c>
      <c r="AA114" s="79">
        <v>0.256685361306628</v>
      </c>
      <c r="AB114" s="79">
        <v>0.256685361306628</v>
      </c>
      <c r="AC114" s="79">
        <v>0</v>
      </c>
      <c r="AD114" s="79">
        <v>3</v>
      </c>
      <c r="AE114" s="79"/>
      <c r="AF114" t="s">
        <v>265</v>
      </c>
      <c r="AG114" t="s">
        <v>266</v>
      </c>
      <c r="AH114">
        <v>0.46319517680352101</v>
      </c>
      <c r="AI114">
        <v>5.3450998794718797E-2</v>
      </c>
      <c r="AJ114">
        <v>0.516646175598239</v>
      </c>
      <c r="AK114">
        <v>0.397410492343438</v>
      </c>
      <c r="AL114">
        <v>-6.7719575899702997E-2</v>
      </c>
      <c r="AM114">
        <v>-6.8572723956237105E-2</v>
      </c>
      <c r="AN114">
        <v>1.25387431950562E-2</v>
      </c>
      <c r="AO114">
        <v>4.71428571428571</v>
      </c>
      <c r="AP114" s="79"/>
      <c r="AQ114" s="79" t="s">
        <v>221</v>
      </c>
      <c r="AR114" s="79" t="s">
        <v>222</v>
      </c>
      <c r="AS114" s="80">
        <v>0.323661097944414</v>
      </c>
      <c r="AT114" s="80">
        <v>0.143582599064561</v>
      </c>
      <c r="AU114" s="80">
        <v>0.467243697008976</v>
      </c>
      <c r="AV114" s="80">
        <v>0.51941821317083103</v>
      </c>
      <c r="AW114" s="80">
        <v>-9.21354414432278E-2</v>
      </c>
      <c r="AX114" s="80">
        <v>-0.100087740977122</v>
      </c>
      <c r="AY114" s="80">
        <v>1.4744276150057399E-2</v>
      </c>
      <c r="AZ114" s="80">
        <v>29.8888888888889</v>
      </c>
    </row>
    <row r="115" spans="10:52" x14ac:dyDescent="0.2">
      <c r="J115" t="s">
        <v>313</v>
      </c>
      <c r="K115" t="s">
        <v>314</v>
      </c>
      <c r="L115" s="79">
        <v>0.25026368443093899</v>
      </c>
      <c r="M115" s="79">
        <v>2.6989700043360201</v>
      </c>
      <c r="N115" s="79">
        <v>2.9492336887669599</v>
      </c>
      <c r="O115" s="79">
        <v>2.9492336887669599</v>
      </c>
      <c r="P115" s="79">
        <v>0.90182972709727005</v>
      </c>
      <c r="Q115" s="79">
        <v>0.90182972709727005</v>
      </c>
      <c r="R115" s="79" t="s">
        <v>194</v>
      </c>
      <c r="S115" s="79">
        <v>3</v>
      </c>
      <c r="T115" s="79"/>
      <c r="U115" s="79" t="s">
        <v>269</v>
      </c>
      <c r="V115" s="79" t="s">
        <v>270</v>
      </c>
      <c r="W115" s="79">
        <v>0.29895059383645201</v>
      </c>
      <c r="X115" s="79">
        <v>0.20342566678957</v>
      </c>
      <c r="Y115" s="79">
        <v>0.50237626062602203</v>
      </c>
      <c r="Z115" s="79">
        <v>0.50099513034404497</v>
      </c>
      <c r="AA115" s="79">
        <v>-0.191152600933334</v>
      </c>
      <c r="AB115" s="79">
        <v>-0.191152600933334</v>
      </c>
      <c r="AC115" s="79">
        <v>0</v>
      </c>
      <c r="AD115" s="79">
        <v>8</v>
      </c>
      <c r="AE115" s="79"/>
      <c r="AF115" t="s">
        <v>192</v>
      </c>
      <c r="AG115" t="s">
        <v>193</v>
      </c>
      <c r="AH115">
        <v>0.37468754903832602</v>
      </c>
      <c r="AI115">
        <v>2.1363051615525701E-2</v>
      </c>
      <c r="AJ115">
        <v>0.396050600653852</v>
      </c>
      <c r="AK115">
        <v>0.396050600653852</v>
      </c>
      <c r="AL115">
        <v>-6.5771967836824499E-2</v>
      </c>
      <c r="AM115">
        <v>-6.5771967836824499E-2</v>
      </c>
      <c r="AN115" t="s">
        <v>194</v>
      </c>
      <c r="AO115">
        <v>3</v>
      </c>
      <c r="AP115" s="79"/>
      <c r="AQ115" s="79" t="s">
        <v>279</v>
      </c>
      <c r="AR115" s="79" t="s">
        <v>280</v>
      </c>
      <c r="AS115" s="80">
        <v>0.369654327389902</v>
      </c>
      <c r="AT115" s="80">
        <v>0.13222774327057399</v>
      </c>
      <c r="AU115" s="80">
        <v>0.50188207066047597</v>
      </c>
      <c r="AV115" s="80">
        <v>0.50256719385568205</v>
      </c>
      <c r="AW115" s="80">
        <v>-0.144892841153862</v>
      </c>
      <c r="AX115" s="80">
        <v>-0.148797112818741</v>
      </c>
      <c r="AY115" s="80">
        <v>1.3149476866724101E-2</v>
      </c>
      <c r="AZ115" s="80">
        <v>11.7777777777778</v>
      </c>
    </row>
    <row r="116" spans="10:52" x14ac:dyDescent="0.2">
      <c r="J116" t="s">
        <v>301</v>
      </c>
      <c r="K116" t="s">
        <v>302</v>
      </c>
      <c r="L116" s="79">
        <v>0.22734118302603301</v>
      </c>
      <c r="M116" s="79">
        <v>2.6989700043360201</v>
      </c>
      <c r="N116" s="79">
        <v>2.92631118736205</v>
      </c>
      <c r="O116" s="79">
        <v>2.9476909003526801</v>
      </c>
      <c r="P116" s="79">
        <v>0.889801124649511</v>
      </c>
      <c r="Q116" s="79">
        <v>0.95107718962691401</v>
      </c>
      <c r="R116" s="79">
        <v>0.132330563399844</v>
      </c>
      <c r="S116" s="79">
        <v>14.3333333333333</v>
      </c>
      <c r="T116" s="79"/>
      <c r="U116" s="79" t="s">
        <v>313</v>
      </c>
      <c r="V116" s="79" t="s">
        <v>314</v>
      </c>
      <c r="W116" s="79">
        <v>0.34294414714289601</v>
      </c>
      <c r="X116" s="79">
        <v>0.135488918941608</v>
      </c>
      <c r="Y116" s="79">
        <v>0.47843306608450398</v>
      </c>
      <c r="Z116" s="79">
        <v>0.47843306608450398</v>
      </c>
      <c r="AA116" s="79">
        <v>0.25603113063457</v>
      </c>
      <c r="AB116" s="79">
        <v>0.25603113063457</v>
      </c>
      <c r="AC116" s="79" t="s">
        <v>194</v>
      </c>
      <c r="AD116" s="79">
        <v>4</v>
      </c>
      <c r="AE116" s="79"/>
      <c r="AF116" t="s">
        <v>30</v>
      </c>
      <c r="AG116" t="s">
        <v>31</v>
      </c>
      <c r="AH116">
        <v>0.374944351136898</v>
      </c>
      <c r="AI116">
        <v>3.6070153737478898E-2</v>
      </c>
      <c r="AJ116">
        <v>0.41101450487437702</v>
      </c>
      <c r="AK116">
        <v>0.39254497678533101</v>
      </c>
      <c r="AL116">
        <v>4.1782440020186599E-2</v>
      </c>
      <c r="AM116">
        <v>4.1131913013151097E-2</v>
      </c>
      <c r="AN116">
        <v>5.7411100194346603E-3</v>
      </c>
      <c r="AO116">
        <v>9</v>
      </c>
      <c r="AP116" s="79"/>
      <c r="AQ116" s="79" t="s">
        <v>487</v>
      </c>
      <c r="AR116" s="79" t="s">
        <v>488</v>
      </c>
      <c r="AS116" s="80">
        <v>0.34442706008000101</v>
      </c>
      <c r="AT116" s="80">
        <v>0.157390760389438</v>
      </c>
      <c r="AU116" s="80">
        <v>0.50181782046943901</v>
      </c>
      <c r="AV116" s="80">
        <v>0.50225232557805599</v>
      </c>
      <c r="AW116" s="80">
        <v>0.24851199122508499</v>
      </c>
      <c r="AX116" s="80">
        <v>0.24851199122508499</v>
      </c>
      <c r="AY116" s="80">
        <v>0</v>
      </c>
      <c r="AZ116" s="80">
        <v>3</v>
      </c>
    </row>
    <row r="117" spans="10:52" x14ac:dyDescent="0.2">
      <c r="J117" t="s">
        <v>257</v>
      </c>
      <c r="K117" t="s">
        <v>258</v>
      </c>
      <c r="L117" s="79">
        <v>0.20450873655155599</v>
      </c>
      <c r="M117" s="79">
        <v>2.5790609769973898</v>
      </c>
      <c r="N117" s="79">
        <v>2.7835697135489501</v>
      </c>
      <c r="O117" s="79">
        <v>2.94005811193805</v>
      </c>
      <c r="P117" s="79">
        <v>0.85786121516903902</v>
      </c>
      <c r="Q117" s="79">
        <v>0.91227093954627603</v>
      </c>
      <c r="R117" s="79">
        <v>0.13547224853547599</v>
      </c>
      <c r="S117" s="79">
        <v>5.1111111111111098</v>
      </c>
      <c r="T117" s="79"/>
      <c r="U117" s="79" t="s">
        <v>225</v>
      </c>
      <c r="V117" s="79" t="s">
        <v>226</v>
      </c>
      <c r="W117" s="79">
        <v>0.25810623834549401</v>
      </c>
      <c r="X117" s="79">
        <v>0.22914798835785599</v>
      </c>
      <c r="Y117" s="79">
        <v>0.48725422670335</v>
      </c>
      <c r="Z117" s="79">
        <v>0.47786888437451402</v>
      </c>
      <c r="AA117" s="79">
        <v>-0.182195756550671</v>
      </c>
      <c r="AB117" s="79">
        <v>-0.182195756550671</v>
      </c>
      <c r="AC117" s="79">
        <v>0</v>
      </c>
      <c r="AD117" s="79">
        <v>6</v>
      </c>
      <c r="AE117" s="79"/>
      <c r="AF117" t="s">
        <v>301</v>
      </c>
      <c r="AG117" t="s">
        <v>302</v>
      </c>
      <c r="AH117">
        <v>0.462117214916825</v>
      </c>
      <c r="AI117">
        <v>4.77150168578995E-2</v>
      </c>
      <c r="AJ117">
        <v>0.50983223177472503</v>
      </c>
      <c r="AK117">
        <v>0.38966781047559201</v>
      </c>
      <c r="AL117">
        <v>-4.9191302114635301E-2</v>
      </c>
      <c r="AM117">
        <v>-2.9819232364627701E-2</v>
      </c>
      <c r="AN117">
        <v>4.8442687349220498E-2</v>
      </c>
      <c r="AO117">
        <v>13</v>
      </c>
      <c r="AP117" s="79"/>
      <c r="AQ117" s="79" t="s">
        <v>483</v>
      </c>
      <c r="AR117" s="79" t="s">
        <v>484</v>
      </c>
      <c r="AS117" s="80">
        <v>0.31705316516862098</v>
      </c>
      <c r="AT117" s="80">
        <v>0.14874165128092501</v>
      </c>
      <c r="AU117" s="80">
        <v>0.46579481644954501</v>
      </c>
      <c r="AV117" s="80">
        <v>0.46032182927821402</v>
      </c>
      <c r="AW117" s="80">
        <v>-0.233784690548307</v>
      </c>
      <c r="AX117" s="80">
        <v>-0.233784690548307</v>
      </c>
      <c r="AY117" s="80">
        <v>0</v>
      </c>
      <c r="AZ117" s="80">
        <v>3</v>
      </c>
    </row>
    <row r="118" spans="10:52" x14ac:dyDescent="0.2">
      <c r="J118" t="s">
        <v>323</v>
      </c>
      <c r="K118" t="s">
        <v>324</v>
      </c>
      <c r="L118" s="79">
        <v>0.23313345306159999</v>
      </c>
      <c r="M118" s="79">
        <v>2.6989700043360201</v>
      </c>
      <c r="N118" s="79">
        <v>2.9321034573976199</v>
      </c>
      <c r="O118" s="79">
        <v>2.9295926782598798</v>
      </c>
      <c r="P118" s="79">
        <v>0.91434142691462095</v>
      </c>
      <c r="Q118" s="79">
        <v>0.91809121267527105</v>
      </c>
      <c r="R118" s="79">
        <v>1.1249357281952199E-2</v>
      </c>
      <c r="S118" s="79">
        <v>5.8888888888888902</v>
      </c>
      <c r="T118" s="79"/>
      <c r="U118" s="79" t="s">
        <v>343</v>
      </c>
      <c r="V118" s="79" t="s">
        <v>344</v>
      </c>
      <c r="W118" s="79">
        <v>0.2600848839298</v>
      </c>
      <c r="X118" s="79">
        <v>0.215104777397229</v>
      </c>
      <c r="Y118" s="79">
        <v>0.475189661327029</v>
      </c>
      <c r="Z118" s="79">
        <v>0.474865591862625</v>
      </c>
      <c r="AA118" s="79">
        <v>-4.89635343345299E-2</v>
      </c>
      <c r="AB118" s="79">
        <v>-4.89635343345299E-2</v>
      </c>
      <c r="AC118" s="79">
        <v>0.22774797902369301</v>
      </c>
      <c r="AD118" s="79">
        <v>3.5</v>
      </c>
      <c r="AE118" s="79"/>
      <c r="AF118" t="s">
        <v>269</v>
      </c>
      <c r="AG118" t="s">
        <v>270</v>
      </c>
      <c r="AH118">
        <v>0.341154209080893</v>
      </c>
      <c r="AI118">
        <v>3.7504036187766897E-2</v>
      </c>
      <c r="AJ118">
        <v>0.37865824526865999</v>
      </c>
      <c r="AK118">
        <v>0.37724732999000998</v>
      </c>
      <c r="AL118">
        <v>-4.1269388829691799E-2</v>
      </c>
      <c r="AM118">
        <v>-4.1269388829691799E-2</v>
      </c>
      <c r="AN118">
        <v>0</v>
      </c>
      <c r="AO118">
        <v>8</v>
      </c>
      <c r="AP118" s="79"/>
      <c r="AQ118" s="79" t="s">
        <v>293</v>
      </c>
      <c r="AR118" s="79" t="s">
        <v>294</v>
      </c>
      <c r="AS118" s="80">
        <v>0.34911679650129102</v>
      </c>
      <c r="AT118" s="80">
        <v>0.17016790061238901</v>
      </c>
      <c r="AU118" s="80">
        <v>0.51928469711367997</v>
      </c>
      <c r="AV118" s="80">
        <v>0.457468350024549</v>
      </c>
      <c r="AW118" s="80">
        <v>-0.107352279112679</v>
      </c>
      <c r="AX118" s="80">
        <v>-9.4128347414820901E-2</v>
      </c>
      <c r="AY118" s="80">
        <v>2.0687855038915799E-2</v>
      </c>
      <c r="AZ118" s="80">
        <v>22.6666666666667</v>
      </c>
    </row>
    <row r="119" spans="10:52" x14ac:dyDescent="0.2">
      <c r="J119" t="s">
        <v>205</v>
      </c>
      <c r="K119" t="s">
        <v>206</v>
      </c>
      <c r="L119" s="79">
        <v>0.25086516199384801</v>
      </c>
      <c r="M119" s="79">
        <v>2.6989700043360201</v>
      </c>
      <c r="N119" s="79">
        <v>2.9498351663298701</v>
      </c>
      <c r="O119" s="79">
        <v>2.9179925962748401</v>
      </c>
      <c r="P119" s="79">
        <v>0.89099717652698696</v>
      </c>
      <c r="Q119" s="79">
        <v>0.83875677385287895</v>
      </c>
      <c r="R119" s="79">
        <v>9.6730429631802006E-2</v>
      </c>
      <c r="S119" s="79">
        <v>3.25</v>
      </c>
      <c r="T119" s="79"/>
      <c r="U119" s="79" t="s">
        <v>273</v>
      </c>
      <c r="V119" s="79" t="s">
        <v>274</v>
      </c>
      <c r="W119" s="79">
        <v>0.35699037369148601</v>
      </c>
      <c r="X119" s="79">
        <v>0.18078293606517601</v>
      </c>
      <c r="Y119" s="79">
        <v>0.53777330975666204</v>
      </c>
      <c r="Z119" s="79">
        <v>0.46750041390533698</v>
      </c>
      <c r="AA119" s="79">
        <v>0.22946520385805499</v>
      </c>
      <c r="AB119" s="79">
        <v>0.24456006899253299</v>
      </c>
      <c r="AC119" s="79">
        <v>0.10758054697854599</v>
      </c>
      <c r="AD119" s="79">
        <v>5.3333333333333304</v>
      </c>
      <c r="AE119" s="79"/>
      <c r="AF119" t="s">
        <v>223</v>
      </c>
      <c r="AG119" t="s">
        <v>224</v>
      </c>
      <c r="AH119">
        <v>0.40931035743357103</v>
      </c>
      <c r="AI119">
        <v>1.9668488265643502E-2</v>
      </c>
      <c r="AJ119">
        <v>0.42897884569921502</v>
      </c>
      <c r="AK119">
        <v>0.36691146572463401</v>
      </c>
      <c r="AL119">
        <v>3.1919100805183703E-2</v>
      </c>
      <c r="AM119">
        <v>2.8081308936375199E-2</v>
      </c>
      <c r="AN119">
        <v>8.1557492542012403E-3</v>
      </c>
      <c r="AO119">
        <v>18.5555555555556</v>
      </c>
      <c r="AP119" s="79"/>
      <c r="AQ119" s="79" t="s">
        <v>213</v>
      </c>
      <c r="AR119" s="79" t="s">
        <v>214</v>
      </c>
      <c r="AS119" s="80">
        <v>0.30931148192058899</v>
      </c>
      <c r="AT119" s="80">
        <v>0.140261433802853</v>
      </c>
      <c r="AU119" s="80">
        <v>0.44957291572344199</v>
      </c>
      <c r="AV119" s="80">
        <v>0.45006535377433898</v>
      </c>
      <c r="AW119" s="80">
        <v>0.19688396800041999</v>
      </c>
      <c r="AX119" s="80">
        <v>0.19688396800041999</v>
      </c>
      <c r="AY119" s="80">
        <v>0</v>
      </c>
      <c r="AZ119" s="80">
        <v>4</v>
      </c>
    </row>
    <row r="120" spans="10:52" x14ac:dyDescent="0.2">
      <c r="J120" t="s">
        <v>327</v>
      </c>
      <c r="K120" t="s">
        <v>328</v>
      </c>
      <c r="L120" s="79">
        <v>0.35151784716110801</v>
      </c>
      <c r="M120" s="79">
        <v>2.6989700043360201</v>
      </c>
      <c r="N120" s="79">
        <v>3.0504878514971301</v>
      </c>
      <c r="O120" s="79">
        <v>2.9179330657148901</v>
      </c>
      <c r="P120" s="79">
        <v>0.98375192974020298</v>
      </c>
      <c r="Q120" s="79">
        <v>0.91368611007000899</v>
      </c>
      <c r="R120" s="79">
        <v>0.169647571780428</v>
      </c>
      <c r="S120" s="79">
        <v>7.5555555555555598</v>
      </c>
      <c r="T120" s="79"/>
      <c r="U120" s="79" t="s">
        <v>479</v>
      </c>
      <c r="V120" s="79" t="s">
        <v>480</v>
      </c>
      <c r="W120" s="79">
        <v>0.42836765899439</v>
      </c>
      <c r="X120" s="79">
        <v>3.2452023781137901E-2</v>
      </c>
      <c r="Y120" s="79">
        <v>0.46081968277552798</v>
      </c>
      <c r="Z120" s="79">
        <v>0.46081968277552798</v>
      </c>
      <c r="AA120" s="79">
        <v>-0.35352407135431702</v>
      </c>
      <c r="AB120" s="79">
        <v>-0.35352407135431702</v>
      </c>
      <c r="AC120" s="79">
        <v>0</v>
      </c>
      <c r="AD120" s="79">
        <v>3</v>
      </c>
      <c r="AE120" s="79"/>
      <c r="AF120" t="s">
        <v>221</v>
      </c>
      <c r="AG120" t="s">
        <v>222</v>
      </c>
      <c r="AH120">
        <v>0.40706910985920097</v>
      </c>
      <c r="AI120">
        <v>2.27058566939882E-2</v>
      </c>
      <c r="AJ120">
        <v>0.42977496655318997</v>
      </c>
      <c r="AK120">
        <v>0.36691146572463401</v>
      </c>
      <c r="AL120">
        <v>3.3189267665432599E-2</v>
      </c>
      <c r="AM120">
        <v>2.8081308936375199E-2</v>
      </c>
      <c r="AN120">
        <v>8.3706767626408503E-3</v>
      </c>
      <c r="AO120">
        <v>18.2222222222222</v>
      </c>
      <c r="AP120" s="79"/>
      <c r="AQ120" s="79" t="s">
        <v>283</v>
      </c>
      <c r="AR120" s="79" t="s">
        <v>284</v>
      </c>
      <c r="AS120" s="80">
        <v>0.269828071012921</v>
      </c>
      <c r="AT120" s="80">
        <v>0.151195298948196</v>
      </c>
      <c r="AU120" s="80">
        <v>0.421023369961117</v>
      </c>
      <c r="AV120" s="80">
        <v>0.42139050858246602</v>
      </c>
      <c r="AW120" s="80">
        <v>-0.20579240147140199</v>
      </c>
      <c r="AX120" s="80">
        <v>-0.20579240147140199</v>
      </c>
      <c r="AY120" s="80">
        <v>0</v>
      </c>
      <c r="AZ120" s="80">
        <v>3</v>
      </c>
    </row>
    <row r="121" spans="10:52" x14ac:dyDescent="0.2">
      <c r="J121" t="s">
        <v>267</v>
      </c>
      <c r="K121" t="s">
        <v>268</v>
      </c>
      <c r="L121" s="79">
        <v>0.21049378494524201</v>
      </c>
      <c r="M121" s="79">
        <v>2.6989700043360201</v>
      </c>
      <c r="N121" s="79">
        <v>2.90946378928126</v>
      </c>
      <c r="O121" s="79">
        <v>2.9051796196452</v>
      </c>
      <c r="P121" s="79">
        <v>0.91177478729869699</v>
      </c>
      <c r="Q121" s="79">
        <v>0.91177478729869699</v>
      </c>
      <c r="R121" s="79">
        <v>0</v>
      </c>
      <c r="S121" s="79">
        <v>10</v>
      </c>
      <c r="T121" s="79"/>
      <c r="U121" s="79" t="s">
        <v>337</v>
      </c>
      <c r="V121" s="79" t="s">
        <v>338</v>
      </c>
      <c r="W121" s="79">
        <v>0.287751347992103</v>
      </c>
      <c r="X121" s="79">
        <v>0.19575674060530401</v>
      </c>
      <c r="Y121" s="79">
        <v>0.48350808859740702</v>
      </c>
      <c r="Z121" s="79">
        <v>0.452742326568704</v>
      </c>
      <c r="AA121" s="79">
        <v>-0.18059833517545401</v>
      </c>
      <c r="AB121" s="79">
        <v>-0.16478285201416301</v>
      </c>
      <c r="AC121" s="79">
        <v>2.9706929852967301E-2</v>
      </c>
      <c r="AD121" s="79">
        <v>10.8888888888889</v>
      </c>
      <c r="AE121" s="79"/>
      <c r="AF121" t="s">
        <v>180</v>
      </c>
      <c r="AG121" t="s">
        <v>181</v>
      </c>
      <c r="AH121">
        <v>0.32342335152028301</v>
      </c>
      <c r="AI121">
        <v>3.5528923674471899E-2</v>
      </c>
      <c r="AJ121">
        <v>0.35895227519475498</v>
      </c>
      <c r="AK121">
        <v>0.34582345812203902</v>
      </c>
      <c r="AL121">
        <v>-4.7019762899284598E-2</v>
      </c>
      <c r="AM121">
        <v>-4.7432070937597402E-2</v>
      </c>
      <c r="AN121">
        <v>6.1846205746917196E-4</v>
      </c>
      <c r="AO121">
        <v>5.6666666666666696</v>
      </c>
      <c r="AP121" s="79"/>
      <c r="AQ121" s="79" t="s">
        <v>273</v>
      </c>
      <c r="AR121" s="79" t="s">
        <v>274</v>
      </c>
      <c r="AS121" s="80">
        <v>0.17151579496834601</v>
      </c>
      <c r="AT121" s="80">
        <v>0.124054897784216</v>
      </c>
      <c r="AU121" s="80">
        <v>0.29557069275256198</v>
      </c>
      <c r="AV121" s="80">
        <v>0.41441294865177702</v>
      </c>
      <c r="AW121" s="80">
        <v>0.100007641206891</v>
      </c>
      <c r="AX121" s="80">
        <v>0.121025125797716</v>
      </c>
      <c r="AY121" s="80">
        <v>8.2400877591769298E-2</v>
      </c>
      <c r="AZ121" s="80">
        <v>5.3333333333333304</v>
      </c>
    </row>
    <row r="122" spans="10:52" x14ac:dyDescent="0.2">
      <c r="J122" t="s">
        <v>333</v>
      </c>
      <c r="K122" t="s">
        <v>334</v>
      </c>
      <c r="L122" s="79">
        <v>0.203251015774955</v>
      </c>
      <c r="M122" s="79">
        <v>2.6989700043360201</v>
      </c>
      <c r="N122" s="79">
        <v>2.9022210201109702</v>
      </c>
      <c r="O122" s="79">
        <v>2.8982529260536301</v>
      </c>
      <c r="P122" s="79">
        <v>0.90439776831690399</v>
      </c>
      <c r="Q122" s="79">
        <v>0.92473188701287301</v>
      </c>
      <c r="R122" s="79">
        <v>7.3032019664819203E-2</v>
      </c>
      <c r="S122" s="79">
        <v>14.3333333333333</v>
      </c>
      <c r="T122" s="79"/>
      <c r="U122" s="79" t="s">
        <v>267</v>
      </c>
      <c r="V122" s="79" t="s">
        <v>268</v>
      </c>
      <c r="W122" s="79">
        <v>0.33630316070240801</v>
      </c>
      <c r="X122" s="79">
        <v>7.9876673709276105E-2</v>
      </c>
      <c r="Y122" s="79">
        <v>0.41617983441168499</v>
      </c>
      <c r="Z122" s="79">
        <v>0.41523469815315101</v>
      </c>
      <c r="AA122" s="79">
        <v>-0.20772039628369299</v>
      </c>
      <c r="AB122" s="79">
        <v>-0.20772039628369299</v>
      </c>
      <c r="AC122" s="79">
        <v>0</v>
      </c>
      <c r="AD122" s="79">
        <v>8</v>
      </c>
      <c r="AE122" s="79"/>
      <c r="AF122" t="s">
        <v>333</v>
      </c>
      <c r="AG122" t="s">
        <v>334</v>
      </c>
      <c r="AH122">
        <v>0.32957315053152397</v>
      </c>
      <c r="AI122">
        <v>4.06813619904456E-2</v>
      </c>
      <c r="AJ122">
        <v>0.370254512521969</v>
      </c>
      <c r="AK122">
        <v>0.34142391055070498</v>
      </c>
      <c r="AL122">
        <v>-3.2647800125119399E-2</v>
      </c>
      <c r="AM122">
        <v>-2.7621759380897101E-2</v>
      </c>
      <c r="AN122">
        <v>1.3695821575858601E-2</v>
      </c>
      <c r="AO122">
        <v>13.3333333333333</v>
      </c>
      <c r="AP122" s="79"/>
      <c r="AQ122" s="79" t="s">
        <v>30</v>
      </c>
      <c r="AR122" s="79" t="s">
        <v>31</v>
      </c>
      <c r="AS122" s="80">
        <v>0.33709316843373999</v>
      </c>
      <c r="AT122" s="80">
        <v>0.129401693201941</v>
      </c>
      <c r="AU122" s="80">
        <v>0.46649486163567999</v>
      </c>
      <c r="AV122" s="80">
        <v>0.41220824352296298</v>
      </c>
      <c r="AW122" s="80">
        <v>-0.136247307295738</v>
      </c>
      <c r="AX122" s="80">
        <v>-0.13832546818536301</v>
      </c>
      <c r="AY122" s="80">
        <v>6.4820389000849701E-2</v>
      </c>
      <c r="AZ122" s="80">
        <v>12.3333333333333</v>
      </c>
    </row>
    <row r="123" spans="10:52" x14ac:dyDescent="0.2">
      <c r="J123" t="s">
        <v>259</v>
      </c>
      <c r="K123" t="s">
        <v>260</v>
      </c>
      <c r="L123" s="79">
        <v>0.172818086884793</v>
      </c>
      <c r="M123" s="79">
        <v>2.6989700043360201</v>
      </c>
      <c r="N123" s="79">
        <v>2.87178809122081</v>
      </c>
      <c r="O123" s="79">
        <v>2.8847224086040999</v>
      </c>
      <c r="P123" s="79">
        <v>0.84172129485471603</v>
      </c>
      <c r="Q123" s="79">
        <v>0.858218755014863</v>
      </c>
      <c r="R123" s="79">
        <v>6.4870471992784798E-2</v>
      </c>
      <c r="S123" s="79">
        <v>5.7777777777777803</v>
      </c>
      <c r="T123" s="79"/>
      <c r="U123" s="79" t="s">
        <v>481</v>
      </c>
      <c r="V123" s="79" t="s">
        <v>482</v>
      </c>
      <c r="W123" s="79">
        <v>0.266822335716141</v>
      </c>
      <c r="X123" s="79">
        <v>0.13786862068696301</v>
      </c>
      <c r="Y123" s="79">
        <v>0.40469095640310399</v>
      </c>
      <c r="Z123" s="79">
        <v>0.40306952756867898</v>
      </c>
      <c r="AA123" s="79">
        <v>-0.23390605021959199</v>
      </c>
      <c r="AB123" s="79">
        <v>-0.23390605021959199</v>
      </c>
      <c r="AC123" s="79">
        <v>0</v>
      </c>
      <c r="AD123" s="79">
        <v>3</v>
      </c>
      <c r="AE123" s="79"/>
      <c r="AF123" t="s">
        <v>313</v>
      </c>
      <c r="AG123" t="s">
        <v>314</v>
      </c>
      <c r="AH123">
        <v>0.28903688100472402</v>
      </c>
      <c r="AI123">
        <v>1.9542107723899901E-2</v>
      </c>
      <c r="AJ123">
        <v>0.30857898872862399</v>
      </c>
      <c r="AK123">
        <v>0.30857898872862399</v>
      </c>
      <c r="AL123">
        <v>5.4493311481571403E-2</v>
      </c>
      <c r="AM123">
        <v>5.4493311481571403E-2</v>
      </c>
      <c r="AN123" t="s">
        <v>194</v>
      </c>
      <c r="AO123">
        <v>3</v>
      </c>
      <c r="AP123" s="79"/>
      <c r="AQ123" s="79" t="s">
        <v>489</v>
      </c>
      <c r="AR123" s="79" t="s">
        <v>490</v>
      </c>
      <c r="AS123" s="80">
        <v>0.272670480521084</v>
      </c>
      <c r="AT123" s="80">
        <v>0.14266750356873201</v>
      </c>
      <c r="AU123" s="80">
        <v>0.41533798408981598</v>
      </c>
      <c r="AV123" s="80">
        <v>0.40868004438316802</v>
      </c>
      <c r="AW123" s="80">
        <v>-0.20188587160629501</v>
      </c>
      <c r="AX123" s="80">
        <v>-0.20188587160629501</v>
      </c>
      <c r="AY123" s="80">
        <v>0</v>
      </c>
      <c r="AZ123" s="80">
        <v>3</v>
      </c>
    </row>
    <row r="124" spans="10:52" x14ac:dyDescent="0.2">
      <c r="J124" t="s">
        <v>269</v>
      </c>
      <c r="K124" t="s">
        <v>270</v>
      </c>
      <c r="L124" s="79">
        <v>0.17077140783514</v>
      </c>
      <c r="M124" s="79">
        <v>2.6989700043360201</v>
      </c>
      <c r="N124" s="79">
        <v>2.8697414121711602</v>
      </c>
      <c r="O124" s="79">
        <v>2.8690233083943801</v>
      </c>
      <c r="P124" s="79">
        <v>0.87286606960398705</v>
      </c>
      <c r="Q124" s="79">
        <v>0.87286606960398705</v>
      </c>
      <c r="R124" s="79">
        <v>0</v>
      </c>
      <c r="S124" s="79">
        <v>9</v>
      </c>
      <c r="T124" s="79"/>
      <c r="U124" s="79" t="s">
        <v>331</v>
      </c>
      <c r="V124" s="79" t="s">
        <v>332</v>
      </c>
      <c r="W124" s="79">
        <v>0.31334939434463899</v>
      </c>
      <c r="X124" s="79">
        <v>0.153990083238398</v>
      </c>
      <c r="Y124" s="79">
        <v>0.46733947758303701</v>
      </c>
      <c r="Z124" s="79">
        <v>0.39207340679665298</v>
      </c>
      <c r="AA124" s="79">
        <v>-0.19842741418151699</v>
      </c>
      <c r="AB124" s="79">
        <v>-0.176726828206443</v>
      </c>
      <c r="AC124" s="79">
        <v>4.12241196086243E-2</v>
      </c>
      <c r="AD124" s="79">
        <v>7</v>
      </c>
      <c r="AE124" s="79"/>
      <c r="AF124" t="s">
        <v>273</v>
      </c>
      <c r="AG124" t="s">
        <v>274</v>
      </c>
      <c r="AH124">
        <v>0.26983666054869299</v>
      </c>
      <c r="AI124">
        <v>3.6682865546301201E-2</v>
      </c>
      <c r="AJ124">
        <v>0.306519526094994</v>
      </c>
      <c r="AK124">
        <v>0.30260673765167601</v>
      </c>
      <c r="AL124">
        <v>3.8875970256975999E-2</v>
      </c>
      <c r="AM124">
        <v>4.0213308776914702E-2</v>
      </c>
      <c r="AN124">
        <v>8.4650606179179494E-3</v>
      </c>
      <c r="AO124">
        <v>6.3333333333333304</v>
      </c>
      <c r="AP124" s="79"/>
      <c r="AQ124" s="79" t="s">
        <v>259</v>
      </c>
      <c r="AR124" s="79" t="s">
        <v>260</v>
      </c>
      <c r="AS124" s="80">
        <v>0.27350932557613999</v>
      </c>
      <c r="AT124" s="80">
        <v>5.8317976965897703E-2</v>
      </c>
      <c r="AU124" s="80">
        <v>0.33182730254203802</v>
      </c>
      <c r="AV124" s="80">
        <v>0.40037889303844898</v>
      </c>
      <c r="AW124" s="80">
        <v>-0.144292661987133</v>
      </c>
      <c r="AX124" s="80">
        <v>-0.1811340018974</v>
      </c>
      <c r="AY124" s="80">
        <v>6.0919831970212203E-2</v>
      </c>
      <c r="AZ124" s="80">
        <v>5.8888888888888902</v>
      </c>
    </row>
    <row r="125" spans="10:52" x14ac:dyDescent="0.2">
      <c r="J125" t="s">
        <v>195</v>
      </c>
      <c r="K125" t="s">
        <v>196</v>
      </c>
      <c r="L125" s="79">
        <v>0.195125566223536</v>
      </c>
      <c r="M125" s="79">
        <v>2.6989700043360201</v>
      </c>
      <c r="N125" s="79">
        <v>2.8940955705595601</v>
      </c>
      <c r="O125" s="79">
        <v>2.8664610916297799</v>
      </c>
      <c r="P125" s="79">
        <v>0.93611360329152904</v>
      </c>
      <c r="Q125" s="79">
        <v>0.93292649966238905</v>
      </c>
      <c r="R125" s="79">
        <v>3.0562410966383E-2</v>
      </c>
      <c r="S125" s="79">
        <v>29.4444444444444</v>
      </c>
      <c r="T125" s="79"/>
      <c r="U125" s="79" t="s">
        <v>295</v>
      </c>
      <c r="V125" s="79" t="s">
        <v>296</v>
      </c>
      <c r="W125" s="79">
        <v>0.27071934472152298</v>
      </c>
      <c r="X125" s="79">
        <v>0.16493972066815099</v>
      </c>
      <c r="Y125" s="79">
        <v>0.43565906538967403</v>
      </c>
      <c r="Z125" s="79">
        <v>0.39122159272695001</v>
      </c>
      <c r="AA125" s="79">
        <v>-0.15318404283687401</v>
      </c>
      <c r="AB125" s="79">
        <v>-0.151285112127305</v>
      </c>
      <c r="AC125" s="79">
        <v>5.6810189385995601E-2</v>
      </c>
      <c r="AD125" s="79">
        <v>14.3333333333333</v>
      </c>
      <c r="AE125" s="79"/>
      <c r="AF125" t="s">
        <v>207</v>
      </c>
      <c r="AG125" t="s">
        <v>208</v>
      </c>
      <c r="AH125">
        <v>0.273383463835148</v>
      </c>
      <c r="AI125">
        <v>3.2148059684746197E-2</v>
      </c>
      <c r="AJ125">
        <v>0.30553152351989399</v>
      </c>
      <c r="AK125">
        <v>0.30055774012812198</v>
      </c>
      <c r="AL125">
        <v>2.9017449767401799E-2</v>
      </c>
      <c r="AM125">
        <v>2.64121623508329E-2</v>
      </c>
      <c r="AN125">
        <v>1.63593402450775E-2</v>
      </c>
      <c r="AO125">
        <v>13.1111111111111</v>
      </c>
      <c r="AP125" s="79"/>
      <c r="AQ125" s="79" t="s">
        <v>223</v>
      </c>
      <c r="AR125" s="79" t="s">
        <v>224</v>
      </c>
      <c r="AS125" s="80">
        <v>0.27270598476723101</v>
      </c>
      <c r="AT125" s="80">
        <v>9.9584458555570105E-2</v>
      </c>
      <c r="AU125" s="80">
        <v>0.37229044332280098</v>
      </c>
      <c r="AV125" s="80">
        <v>0.39078990330535301</v>
      </c>
      <c r="AW125" s="80">
        <v>-8.0299883870481994E-2</v>
      </c>
      <c r="AX125" s="80">
        <v>-8.4557776094184994E-2</v>
      </c>
      <c r="AY125" s="80">
        <v>1.1270897341533101E-2</v>
      </c>
      <c r="AZ125" s="80">
        <v>31.4444444444444</v>
      </c>
    </row>
    <row r="126" spans="10:52" x14ac:dyDescent="0.2">
      <c r="J126" t="s">
        <v>281</v>
      </c>
      <c r="K126" t="s">
        <v>282</v>
      </c>
      <c r="L126" s="79">
        <v>0.173693940606064</v>
      </c>
      <c r="M126" s="79">
        <v>2.6237125054200199</v>
      </c>
      <c r="N126" s="79">
        <v>2.7974064460260899</v>
      </c>
      <c r="O126" s="79">
        <v>2.86240423368021</v>
      </c>
      <c r="P126" s="79">
        <v>0.81480653003888803</v>
      </c>
      <c r="Q126" s="79">
        <v>0.81480653003888803</v>
      </c>
      <c r="R126" s="79">
        <v>0.10072616201027999</v>
      </c>
      <c r="S126" s="79">
        <v>4.5</v>
      </c>
      <c r="T126" s="79"/>
      <c r="U126" s="79" t="s">
        <v>235</v>
      </c>
      <c r="V126" s="79" t="s">
        <v>236</v>
      </c>
      <c r="W126" s="79">
        <v>0.30787415168557097</v>
      </c>
      <c r="X126" s="79">
        <v>7.9876673709276105E-2</v>
      </c>
      <c r="Y126" s="79">
        <v>0.38775082539484701</v>
      </c>
      <c r="Z126" s="79">
        <v>0.38968059368076202</v>
      </c>
      <c r="AA126" s="79">
        <v>-0.20785728730459599</v>
      </c>
      <c r="AB126" s="79">
        <v>-0.20785728730459599</v>
      </c>
      <c r="AC126" s="79">
        <v>0</v>
      </c>
      <c r="AD126" s="79">
        <v>6</v>
      </c>
      <c r="AE126" s="79"/>
      <c r="AF126" t="s">
        <v>213</v>
      </c>
      <c r="AG126" t="s">
        <v>214</v>
      </c>
      <c r="AH126">
        <v>0.26470449665097601</v>
      </c>
      <c r="AI126">
        <v>2.4337620588629E-2</v>
      </c>
      <c r="AJ126">
        <v>0.28904211723960499</v>
      </c>
      <c r="AK126">
        <v>0.28401001947792398</v>
      </c>
      <c r="AL126">
        <v>3.8081578100294597E-2</v>
      </c>
      <c r="AM126">
        <v>3.8081578100294597E-2</v>
      </c>
      <c r="AN126">
        <v>0</v>
      </c>
      <c r="AO126">
        <v>6</v>
      </c>
      <c r="AP126" s="79"/>
      <c r="AQ126" s="79" t="s">
        <v>251</v>
      </c>
      <c r="AR126" s="79" t="s">
        <v>252</v>
      </c>
      <c r="AS126" s="80">
        <v>0.28682048576487501</v>
      </c>
      <c r="AT126" s="80">
        <v>0.115019752819061</v>
      </c>
      <c r="AU126" s="80">
        <v>0.40184023858393603</v>
      </c>
      <c r="AV126" s="80">
        <v>0.38912274393788998</v>
      </c>
      <c r="AW126" s="80">
        <v>-0.15617610619719799</v>
      </c>
      <c r="AX126" s="80">
        <v>-0.13971632173902401</v>
      </c>
      <c r="AY126" s="80">
        <v>6.0247563967550301E-2</v>
      </c>
      <c r="AZ126" s="80">
        <v>6</v>
      </c>
    </row>
    <row r="127" spans="10:52" x14ac:dyDescent="0.2">
      <c r="J127" t="s">
        <v>188</v>
      </c>
      <c r="K127" t="s">
        <v>189</v>
      </c>
      <c r="L127" s="79">
        <v>0.21704495964103199</v>
      </c>
      <c r="M127" s="79">
        <v>2.6989700043360201</v>
      </c>
      <c r="N127" s="79">
        <v>2.9160149639770498</v>
      </c>
      <c r="O127" s="79">
        <v>2.8613815661005102</v>
      </c>
      <c r="P127" s="79">
        <v>0.88214207726302696</v>
      </c>
      <c r="Q127" s="79">
        <v>0.82492883509279102</v>
      </c>
      <c r="R127" s="79">
        <v>0.12793269870580501</v>
      </c>
      <c r="S127" s="79">
        <v>4.5999999999999996</v>
      </c>
      <c r="T127" s="79"/>
      <c r="U127" s="79" t="s">
        <v>483</v>
      </c>
      <c r="V127" s="79" t="s">
        <v>484</v>
      </c>
      <c r="W127" s="79">
        <v>0.201804209390922</v>
      </c>
      <c r="X127" s="79">
        <v>0.16494389827988401</v>
      </c>
      <c r="Y127" s="79">
        <v>0.36674810767080501</v>
      </c>
      <c r="Z127" s="79">
        <v>0.37115351358906501</v>
      </c>
      <c r="AA127" s="79">
        <v>-0.18682506470132401</v>
      </c>
      <c r="AB127" s="79">
        <v>-0.18682506470132401</v>
      </c>
      <c r="AC127" s="79">
        <v>0</v>
      </c>
      <c r="AD127" s="79">
        <v>3</v>
      </c>
      <c r="AE127" s="79"/>
      <c r="AF127" t="s">
        <v>345</v>
      </c>
      <c r="AG127" t="s">
        <v>346</v>
      </c>
      <c r="AH127">
        <v>0.255016332570002</v>
      </c>
      <c r="AI127">
        <v>1.0724436124095901E-2</v>
      </c>
      <c r="AJ127">
        <v>0.26574076869409802</v>
      </c>
      <c r="AK127">
        <v>0.27784011187588797</v>
      </c>
      <c r="AL127">
        <v>-4.1552981891150198E-2</v>
      </c>
      <c r="AM127">
        <v>-4.6219801054437501E-2</v>
      </c>
      <c r="AN127">
        <v>3.2737340217047398E-2</v>
      </c>
      <c r="AO127">
        <v>4.5999999999999996</v>
      </c>
      <c r="AP127" s="79"/>
      <c r="AQ127" s="79" t="s">
        <v>227</v>
      </c>
      <c r="AR127" s="79" t="s">
        <v>228</v>
      </c>
      <c r="AS127" s="80">
        <v>0.27736607746618802</v>
      </c>
      <c r="AT127" s="80">
        <v>0.10679324694015201</v>
      </c>
      <c r="AU127" s="80">
        <v>0.38415932440633999</v>
      </c>
      <c r="AV127" s="80">
        <v>0.38415932440633999</v>
      </c>
      <c r="AW127" s="80">
        <v>-0.20396469501120401</v>
      </c>
      <c r="AX127" s="80">
        <v>-0.20396469501120401</v>
      </c>
      <c r="AY127" s="80" t="s">
        <v>194</v>
      </c>
      <c r="AZ127" s="80">
        <v>3</v>
      </c>
    </row>
    <row r="128" spans="10:52" x14ac:dyDescent="0.2">
      <c r="J128" t="s">
        <v>285</v>
      </c>
      <c r="K128" t="s">
        <v>286</v>
      </c>
      <c r="L128" s="79">
        <v>0.206463899519854</v>
      </c>
      <c r="M128" s="79">
        <v>2.6989700043360201</v>
      </c>
      <c r="N128" s="79">
        <v>2.9054339038558701</v>
      </c>
      <c r="O128" s="79">
        <v>2.8588639098792599</v>
      </c>
      <c r="P128" s="79">
        <v>0.93150706398982297</v>
      </c>
      <c r="Q128" s="79">
        <v>0.92003507736173795</v>
      </c>
      <c r="R128" s="79">
        <v>3.2401516482144101E-2</v>
      </c>
      <c r="S128" s="79">
        <v>25</v>
      </c>
      <c r="T128" s="79"/>
      <c r="U128" s="79" t="s">
        <v>257</v>
      </c>
      <c r="V128" s="79" t="s">
        <v>258</v>
      </c>
      <c r="W128" s="79">
        <v>0.16907936393158299</v>
      </c>
      <c r="X128" s="79">
        <v>0.103626500010482</v>
      </c>
      <c r="Y128" s="79">
        <v>0.27270586394206497</v>
      </c>
      <c r="Z128" s="79">
        <v>0.33006977467601301</v>
      </c>
      <c r="AA128" s="79">
        <v>-0.13696655843771799</v>
      </c>
      <c r="AB128" s="79">
        <v>-0.14774403784578899</v>
      </c>
      <c r="AC128" s="79">
        <v>5.2626348056854302E-2</v>
      </c>
      <c r="AD128" s="79">
        <v>5.1111111111111098</v>
      </c>
      <c r="AE128" s="79"/>
      <c r="AF128" t="s">
        <v>275</v>
      </c>
      <c r="AG128" t="s">
        <v>276</v>
      </c>
      <c r="AH128">
        <v>0.16710574542666101</v>
      </c>
      <c r="AI128">
        <v>2.3238029133461902E-2</v>
      </c>
      <c r="AJ128">
        <v>0.190343774560123</v>
      </c>
      <c r="AK128">
        <v>0.25159488002156899</v>
      </c>
      <c r="AL128">
        <v>-1.49593097839906E-2</v>
      </c>
      <c r="AM128">
        <v>-2.66435034977556E-2</v>
      </c>
      <c r="AN128">
        <v>1.68449031329851E-2</v>
      </c>
      <c r="AO128">
        <v>8.7777777777777803</v>
      </c>
      <c r="AP128" s="79"/>
      <c r="AQ128" s="79" t="s">
        <v>311</v>
      </c>
      <c r="AR128" s="79" t="s">
        <v>312</v>
      </c>
      <c r="AS128" s="80">
        <v>0.31131322865194999</v>
      </c>
      <c r="AT128" s="80">
        <v>0.19840286611397301</v>
      </c>
      <c r="AU128" s="80">
        <v>0.50971609476592294</v>
      </c>
      <c r="AV128" s="80">
        <v>0.37605639373574501</v>
      </c>
      <c r="AW128" s="80">
        <v>-0.112888627121275</v>
      </c>
      <c r="AX128" s="80">
        <v>-8.0300947446668894E-2</v>
      </c>
      <c r="AY128" s="80">
        <v>0.103470545603648</v>
      </c>
      <c r="AZ128" s="80">
        <v>15.5555555555556</v>
      </c>
    </row>
    <row r="129" spans="10:52" x14ac:dyDescent="0.2">
      <c r="J129" t="s">
        <v>287</v>
      </c>
      <c r="K129" t="s">
        <v>288</v>
      </c>
      <c r="L129" s="79">
        <v>0.1451896398436</v>
      </c>
      <c r="M129" s="79">
        <v>2.6989700043360201</v>
      </c>
      <c r="N129" s="79">
        <v>2.8441596441796202</v>
      </c>
      <c r="O129" s="79">
        <v>2.8428455600937199</v>
      </c>
      <c r="P129" s="79">
        <v>0.74066864578481295</v>
      </c>
      <c r="Q129" s="79">
        <v>0.74066864578481295</v>
      </c>
      <c r="R129" s="79">
        <v>0</v>
      </c>
      <c r="S129" s="79">
        <v>3</v>
      </c>
      <c r="T129" s="79"/>
      <c r="U129" s="79" t="s">
        <v>239</v>
      </c>
      <c r="V129" s="79" t="s">
        <v>240</v>
      </c>
      <c r="W129" s="79">
        <v>0.21378494194747799</v>
      </c>
      <c r="X129" s="79">
        <v>0.113106777509403</v>
      </c>
      <c r="Y129" s="79">
        <v>0.326891719456881</v>
      </c>
      <c r="Z129" s="79">
        <v>0.326891719456881</v>
      </c>
      <c r="AA129" s="79">
        <v>0.188041605605827</v>
      </c>
      <c r="AB129" s="79">
        <v>0.188041605605827</v>
      </c>
      <c r="AC129" s="79">
        <v>0.23076126864844501</v>
      </c>
      <c r="AD129" s="79">
        <v>3.5</v>
      </c>
      <c r="AE129" s="79"/>
      <c r="AF129" t="s">
        <v>249</v>
      </c>
      <c r="AG129" t="s">
        <v>250</v>
      </c>
      <c r="AH129">
        <v>0.21614509427113701</v>
      </c>
      <c r="AI129">
        <v>2.3538276642667801E-2</v>
      </c>
      <c r="AJ129">
        <v>0.23968337091380501</v>
      </c>
      <c r="AK129">
        <v>0.23496062211830701</v>
      </c>
      <c r="AL129">
        <v>2.3217597125250001E-2</v>
      </c>
      <c r="AM129">
        <v>2.47656573906492E-2</v>
      </c>
      <c r="AN129">
        <v>1.10147821114634E-2</v>
      </c>
      <c r="AO129">
        <v>11.8888888888889</v>
      </c>
      <c r="AP129" s="79"/>
      <c r="AQ129" s="79" t="s">
        <v>295</v>
      </c>
      <c r="AR129" s="79" t="s">
        <v>296</v>
      </c>
      <c r="AS129" s="80">
        <v>0.24565160446877801</v>
      </c>
      <c r="AT129" s="80">
        <v>0.18089370975050501</v>
      </c>
      <c r="AU129" s="80">
        <v>0.42654531421928299</v>
      </c>
      <c r="AV129" s="80">
        <v>0.36797620623567101</v>
      </c>
      <c r="AW129" s="80">
        <v>-0.10005391168215801</v>
      </c>
      <c r="AX129" s="80">
        <v>-8.59798936513404E-2</v>
      </c>
      <c r="AY129" s="80">
        <v>2.6397026294006299E-2</v>
      </c>
      <c r="AZ129" s="80">
        <v>14.3333333333333</v>
      </c>
    </row>
    <row r="130" spans="10:52" x14ac:dyDescent="0.2">
      <c r="J130" t="s">
        <v>30</v>
      </c>
      <c r="K130" t="s">
        <v>31</v>
      </c>
      <c r="L130" s="79">
        <v>0.11180259375344299</v>
      </c>
      <c r="M130" s="79">
        <v>2.6989700043360201</v>
      </c>
      <c r="N130" s="79">
        <v>2.8107725980894598</v>
      </c>
      <c r="O130" s="79">
        <v>2.8309136425129799</v>
      </c>
      <c r="P130" s="79">
        <v>0.83140840469315602</v>
      </c>
      <c r="Q130" s="79">
        <v>0.85432982560835702</v>
      </c>
      <c r="R130" s="79">
        <v>4.0769133908349901E-2</v>
      </c>
      <c r="S130" s="79">
        <v>12.6666666666667</v>
      </c>
      <c r="T130" s="79"/>
      <c r="U130" s="79" t="s">
        <v>174</v>
      </c>
      <c r="V130" s="79" t="s">
        <v>175</v>
      </c>
      <c r="W130" s="79">
        <v>0.16398875740493701</v>
      </c>
      <c r="X130" s="79">
        <v>0.15242734085788801</v>
      </c>
      <c r="Y130" s="79">
        <v>0.31641609826282502</v>
      </c>
      <c r="Z130" s="79">
        <v>0.31864296620140897</v>
      </c>
      <c r="AA130" s="79">
        <v>0.112112470725411</v>
      </c>
      <c r="AB130" s="79">
        <v>0.112112470725411</v>
      </c>
      <c r="AC130" s="79">
        <v>0</v>
      </c>
      <c r="AD130" s="79">
        <v>10</v>
      </c>
      <c r="AE130" s="79"/>
      <c r="AF130" t="s">
        <v>259</v>
      </c>
      <c r="AG130" t="s">
        <v>260</v>
      </c>
      <c r="AH130">
        <v>0.22101242254102599</v>
      </c>
      <c r="AI130">
        <v>1.6282388061613699E-2</v>
      </c>
      <c r="AJ130">
        <v>0.23729481060263899</v>
      </c>
      <c r="AK130">
        <v>0.23418248469008199</v>
      </c>
      <c r="AL130">
        <v>3.2398732720039902E-2</v>
      </c>
      <c r="AM130">
        <v>3.4968016077837699E-2</v>
      </c>
      <c r="AN130">
        <v>1.04190620818889E-2</v>
      </c>
      <c r="AO130">
        <v>5.7777777777777803</v>
      </c>
      <c r="AP130" s="79"/>
      <c r="AQ130" s="79" t="s">
        <v>343</v>
      </c>
      <c r="AR130" s="79" t="s">
        <v>344</v>
      </c>
      <c r="AS130" s="80">
        <v>0.26259207771741</v>
      </c>
      <c r="AT130" s="80">
        <v>7.4370825640462407E-2</v>
      </c>
      <c r="AU130" s="80">
        <v>0.33696290335787199</v>
      </c>
      <c r="AV130" s="80">
        <v>0.32640726316100399</v>
      </c>
      <c r="AW130" s="80">
        <v>0.18792355014354201</v>
      </c>
      <c r="AX130" s="80">
        <v>0.18792355014354201</v>
      </c>
      <c r="AY130" s="80">
        <v>3.5026233646204503E-2</v>
      </c>
      <c r="AZ130" s="80">
        <v>3.5</v>
      </c>
    </row>
    <row r="131" spans="10:52" x14ac:dyDescent="0.2">
      <c r="J131" t="s">
        <v>225</v>
      </c>
      <c r="K131" t="s">
        <v>226</v>
      </c>
      <c r="L131" s="79">
        <v>0.12692119076603001</v>
      </c>
      <c r="M131" s="79">
        <v>2.6989700043360201</v>
      </c>
      <c r="N131" s="79">
        <v>2.82589119510205</v>
      </c>
      <c r="O131" s="79">
        <v>2.8273970687901402</v>
      </c>
      <c r="P131" s="79">
        <v>0.76658858324587098</v>
      </c>
      <c r="Q131" s="79">
        <v>0.76658858324587098</v>
      </c>
      <c r="R131" s="79">
        <v>0</v>
      </c>
      <c r="S131" s="79">
        <v>5</v>
      </c>
      <c r="T131" s="79"/>
      <c r="U131" s="79" t="s">
        <v>233</v>
      </c>
      <c r="V131" s="79" t="s">
        <v>234</v>
      </c>
      <c r="W131" s="79">
        <v>0.196643700978689</v>
      </c>
      <c r="X131" s="79">
        <v>0.13880891087967401</v>
      </c>
      <c r="Y131" s="79">
        <v>0.335452611858363</v>
      </c>
      <c r="Z131" s="79">
        <v>0.30755144005094798</v>
      </c>
      <c r="AA131" s="79">
        <v>9.2061319408580297E-2</v>
      </c>
      <c r="AB131" s="79">
        <v>0.10220189680321599</v>
      </c>
      <c r="AC131" s="79">
        <v>0.117610790621307</v>
      </c>
      <c r="AD131" s="79">
        <v>13.3333333333333</v>
      </c>
      <c r="AE131" s="79"/>
      <c r="AF131" t="s">
        <v>227</v>
      </c>
      <c r="AG131" t="s">
        <v>228</v>
      </c>
      <c r="AH131">
        <v>0.19719000016709701</v>
      </c>
      <c r="AI131">
        <v>2.0117342937364901E-2</v>
      </c>
      <c r="AJ131">
        <v>0.21730734310446201</v>
      </c>
      <c r="AK131">
        <v>0.21308681200196899</v>
      </c>
      <c r="AL131">
        <v>3.7427512927465101E-2</v>
      </c>
      <c r="AM131">
        <v>4.36547737152468E-2</v>
      </c>
      <c r="AN131">
        <v>7.7038450055396798E-3</v>
      </c>
      <c r="AO131">
        <v>3.6666666666666701</v>
      </c>
      <c r="AP131" s="79"/>
      <c r="AQ131" s="79" t="s">
        <v>261</v>
      </c>
      <c r="AR131" s="79" t="s">
        <v>262</v>
      </c>
      <c r="AS131" s="80">
        <v>0.13800642274595001</v>
      </c>
      <c r="AT131" s="80">
        <v>0.124843298704922</v>
      </c>
      <c r="AU131" s="80">
        <v>0.26284972145087099</v>
      </c>
      <c r="AV131" s="80">
        <v>0.308833603202956</v>
      </c>
      <c r="AW131" s="80">
        <v>2.48533040079227E-2</v>
      </c>
      <c r="AX131" s="80">
        <v>-1.73853539599897E-3</v>
      </c>
      <c r="AY131" s="80">
        <v>9.3109634080679501E-2</v>
      </c>
      <c r="AZ131" s="80">
        <v>10.6666666666667</v>
      </c>
    </row>
    <row r="132" spans="10:52" x14ac:dyDescent="0.2">
      <c r="J132" t="s">
        <v>315</v>
      </c>
      <c r="K132" t="s">
        <v>316</v>
      </c>
      <c r="L132" s="79">
        <v>0.14459319339957299</v>
      </c>
      <c r="M132" s="79">
        <v>2.6989700043360201</v>
      </c>
      <c r="N132" s="79">
        <v>2.8435631977355902</v>
      </c>
      <c r="O132" s="79">
        <v>2.8262311768633501</v>
      </c>
      <c r="P132" s="79">
        <v>0.77271542884510203</v>
      </c>
      <c r="Q132" s="79">
        <v>0.76674874931010895</v>
      </c>
      <c r="R132" s="79">
        <v>3.3870492614411801E-2</v>
      </c>
      <c r="S132" s="79">
        <v>4.1111111111111098</v>
      </c>
      <c r="T132" s="79"/>
      <c r="U132" s="79" t="s">
        <v>323</v>
      </c>
      <c r="V132" s="79" t="s">
        <v>324</v>
      </c>
      <c r="W132" s="79">
        <v>0.21835115517987699</v>
      </c>
      <c r="X132" s="79">
        <v>4.5855141530132398E-2</v>
      </c>
      <c r="Y132" s="79">
        <v>0.26420629671001</v>
      </c>
      <c r="Z132" s="79">
        <v>0.29419100542837501</v>
      </c>
      <c r="AA132" s="79">
        <v>-0.15190773794501899</v>
      </c>
      <c r="AB132" s="79">
        <v>-0.167966698931963</v>
      </c>
      <c r="AC132" s="79">
        <v>4.8176882960833202E-2</v>
      </c>
      <c r="AD132" s="79">
        <v>6.8888888888888902</v>
      </c>
      <c r="AE132" s="79"/>
      <c r="AF132" t="s">
        <v>295</v>
      </c>
      <c r="AG132" t="s">
        <v>296</v>
      </c>
      <c r="AH132">
        <v>0.17903567770724799</v>
      </c>
      <c r="AI132">
        <v>1.8934191216458E-2</v>
      </c>
      <c r="AJ132">
        <v>0.19796986892370599</v>
      </c>
      <c r="AK132">
        <v>0.21104015210415</v>
      </c>
      <c r="AL132">
        <v>1.7826527405183999E-2</v>
      </c>
      <c r="AM132">
        <v>1.85620145385475E-2</v>
      </c>
      <c r="AN132">
        <v>8.2419024059852807E-3</v>
      </c>
      <c r="AO132">
        <v>13.5555555555556</v>
      </c>
      <c r="AP132" s="79"/>
      <c r="AQ132" s="79" t="s">
        <v>174</v>
      </c>
      <c r="AR132" s="79" t="s">
        <v>175</v>
      </c>
      <c r="AS132" s="80">
        <v>0.14421424734730501</v>
      </c>
      <c r="AT132" s="80">
        <v>0.157390760389438</v>
      </c>
      <c r="AU132" s="80">
        <v>0.30160500773674298</v>
      </c>
      <c r="AV132" s="80">
        <v>0.303692548613264</v>
      </c>
      <c r="AW132" s="80">
        <v>-7.1263656568727796E-2</v>
      </c>
      <c r="AX132" s="80">
        <v>-7.1263656568727796E-2</v>
      </c>
      <c r="AY132" s="80">
        <v>0</v>
      </c>
      <c r="AZ132" s="80">
        <v>10</v>
      </c>
    </row>
    <row r="133" spans="10:52" x14ac:dyDescent="0.2">
      <c r="J133" t="s">
        <v>307</v>
      </c>
      <c r="K133" t="s">
        <v>308</v>
      </c>
      <c r="L133" s="79">
        <v>9.9357080896985001E-2</v>
      </c>
      <c r="M133" s="79">
        <v>2.6989700043360201</v>
      </c>
      <c r="N133" s="79">
        <v>2.7983270852329998</v>
      </c>
      <c r="O133" s="79">
        <v>2.7937139555875699</v>
      </c>
      <c r="P133" s="79">
        <v>0.86083489902399402</v>
      </c>
      <c r="Q133" s="79">
        <v>0.87247332309407299</v>
      </c>
      <c r="R133" s="79">
        <v>2.5526181791055199E-2</v>
      </c>
      <c r="S133" s="79">
        <v>21.3333333333333</v>
      </c>
      <c r="T133" s="79"/>
      <c r="U133" s="79" t="s">
        <v>311</v>
      </c>
      <c r="V133" s="79" t="s">
        <v>312</v>
      </c>
      <c r="W133" s="79">
        <v>0.212413466734474</v>
      </c>
      <c r="X133" s="79">
        <v>0.119913464186661</v>
      </c>
      <c r="Y133" s="79">
        <v>0.33232693092113502</v>
      </c>
      <c r="Z133" s="79">
        <v>0.29163349631844698</v>
      </c>
      <c r="AA133" s="79">
        <v>-0.10572923269043701</v>
      </c>
      <c r="AB133" s="79">
        <v>-0.12032969583185101</v>
      </c>
      <c r="AC133" s="79">
        <v>0.105212940683984</v>
      </c>
      <c r="AD133" s="79">
        <v>15.5555555555556</v>
      </c>
      <c r="AE133" s="79"/>
      <c r="AF133" t="s">
        <v>303</v>
      </c>
      <c r="AG133" t="s">
        <v>304</v>
      </c>
      <c r="AH133">
        <v>0.15987257680622199</v>
      </c>
      <c r="AI133">
        <v>2.1029857456059599E-2</v>
      </c>
      <c r="AJ133">
        <v>0.180902434262282</v>
      </c>
      <c r="AK133">
        <v>0.19255968822062899</v>
      </c>
      <c r="AL133">
        <v>-1.6020344317050399E-2</v>
      </c>
      <c r="AM133">
        <v>-1.7722346725250099E-2</v>
      </c>
      <c r="AN133">
        <v>1.09955075100641E-2</v>
      </c>
      <c r="AO133">
        <v>18.1111111111111</v>
      </c>
      <c r="AP133" s="79"/>
      <c r="AQ133" s="79" t="s">
        <v>201</v>
      </c>
      <c r="AR133" s="79" t="s">
        <v>202</v>
      </c>
      <c r="AS133" s="80">
        <v>0.129942216537482</v>
      </c>
      <c r="AT133" s="80">
        <v>0.144445151371599</v>
      </c>
      <c r="AU133" s="80">
        <v>0.27438736790908203</v>
      </c>
      <c r="AV133" s="80">
        <v>0.28313893712515498</v>
      </c>
      <c r="AW133" s="80">
        <v>7.5673832756224302E-2</v>
      </c>
      <c r="AX133" s="80">
        <v>9.5686270477324101E-2</v>
      </c>
      <c r="AY133" s="80">
        <v>6.0037313163299501E-2</v>
      </c>
      <c r="AZ133" s="80">
        <v>4.1111111111111098</v>
      </c>
    </row>
    <row r="134" spans="10:52" x14ac:dyDescent="0.2">
      <c r="J134" t="s">
        <v>337</v>
      </c>
      <c r="K134" t="s">
        <v>338</v>
      </c>
      <c r="L134" s="79">
        <v>9.2010267117916905E-2</v>
      </c>
      <c r="M134" s="79">
        <v>2.5121654224054</v>
      </c>
      <c r="N134" s="79">
        <v>2.6041756895233101</v>
      </c>
      <c r="O134" s="79">
        <v>2.78409818679597</v>
      </c>
      <c r="P134" s="79">
        <v>0.76985811358257195</v>
      </c>
      <c r="Q134" s="79">
        <v>0.77570535713119104</v>
      </c>
      <c r="R134" s="79">
        <v>6.9413417670502395E-2</v>
      </c>
      <c r="S134" s="79">
        <v>9</v>
      </c>
      <c r="T134" s="79"/>
      <c r="U134" s="79" t="s">
        <v>192</v>
      </c>
      <c r="V134" s="79" t="s">
        <v>193</v>
      </c>
      <c r="W134" s="79">
        <v>0.23894190458202499</v>
      </c>
      <c r="X134" s="79">
        <v>9.3272880360055294E-2</v>
      </c>
      <c r="Y134" s="79">
        <v>0.33221478494208101</v>
      </c>
      <c r="Z134" s="79">
        <v>0.29100155793385901</v>
      </c>
      <c r="AA134" s="79">
        <v>-0.20477424713593301</v>
      </c>
      <c r="AB134" s="79">
        <v>-0.19149521957009299</v>
      </c>
      <c r="AC134" s="79">
        <v>3.9837082697521002E-2</v>
      </c>
      <c r="AD134" s="79">
        <v>3.1111111111111098</v>
      </c>
      <c r="AE134" s="79"/>
      <c r="AF134" t="s">
        <v>299</v>
      </c>
      <c r="AG134" t="s">
        <v>300</v>
      </c>
      <c r="AH134">
        <v>0.198228626660297</v>
      </c>
      <c r="AI134">
        <v>3.9904851935150198E-2</v>
      </c>
      <c r="AJ134">
        <v>0.23813347859544701</v>
      </c>
      <c r="AK134">
        <v>0.189880440150203</v>
      </c>
      <c r="AL134">
        <v>-3.69243272164931E-3</v>
      </c>
      <c r="AM134">
        <v>-2.3966457696455602E-2</v>
      </c>
      <c r="AN134">
        <v>3.7698276784956498E-2</v>
      </c>
      <c r="AO134">
        <v>4.8888888888888902</v>
      </c>
      <c r="AP134" s="79"/>
      <c r="AQ134" s="79" t="s">
        <v>203</v>
      </c>
      <c r="AR134" s="79" t="s">
        <v>204</v>
      </c>
      <c r="AS134" s="80">
        <v>0.228264451105787</v>
      </c>
      <c r="AT134" s="80">
        <v>3.2599895594711603E-2</v>
      </c>
      <c r="AU134" s="80">
        <v>0.26086434670049902</v>
      </c>
      <c r="AV134" s="80">
        <v>0.28149166805570303</v>
      </c>
      <c r="AW134" s="80">
        <v>-5.8805376391688098E-2</v>
      </c>
      <c r="AX134" s="80">
        <v>-7.7079814559068205E-2</v>
      </c>
      <c r="AY134" s="80">
        <v>4.7096195226136797E-2</v>
      </c>
      <c r="AZ134" s="80">
        <v>24.6666666666667</v>
      </c>
    </row>
    <row r="135" spans="10:52" x14ac:dyDescent="0.2">
      <c r="J135" t="s">
        <v>265</v>
      </c>
      <c r="K135" t="s">
        <v>266</v>
      </c>
      <c r="L135" s="79">
        <v>8.4504594000525499E-2</v>
      </c>
      <c r="M135" s="79">
        <v>2.63932984749606</v>
      </c>
      <c r="N135" s="79">
        <v>2.72383444149659</v>
      </c>
      <c r="O135" s="79">
        <v>2.7716433350927998</v>
      </c>
      <c r="P135" s="79">
        <v>0.687254061673649</v>
      </c>
      <c r="Q135" s="79">
        <v>0.72199390115596096</v>
      </c>
      <c r="R135" s="79">
        <v>8.9190922105615605E-2</v>
      </c>
      <c r="S135" s="79">
        <v>5375</v>
      </c>
      <c r="T135" s="79"/>
      <c r="U135" s="79" t="s">
        <v>485</v>
      </c>
      <c r="V135" s="79" t="s">
        <v>486</v>
      </c>
      <c r="W135" s="79">
        <v>0.191791971934752</v>
      </c>
      <c r="X135" s="79">
        <v>8.6186147616283307E-2</v>
      </c>
      <c r="Y135" s="79">
        <v>0.27797811955103502</v>
      </c>
      <c r="Z135" s="79">
        <v>0.27730028025647102</v>
      </c>
      <c r="AA135" s="79">
        <v>-0.17688543385715599</v>
      </c>
      <c r="AB135" s="79">
        <v>-0.17688543385715599</v>
      </c>
      <c r="AC135" s="79">
        <v>0</v>
      </c>
      <c r="AD135" s="79">
        <v>3</v>
      </c>
      <c r="AE135" s="79"/>
      <c r="AF135" t="s">
        <v>237</v>
      </c>
      <c r="AG135" t="s">
        <v>238</v>
      </c>
      <c r="AH135">
        <v>0.25840397536674098</v>
      </c>
      <c r="AI135">
        <v>2.0248980976272798E-2</v>
      </c>
      <c r="AJ135">
        <v>0.27865295634301401</v>
      </c>
      <c r="AK135">
        <v>0.18433460475354799</v>
      </c>
      <c r="AL135">
        <v>2.30100154940391E-2</v>
      </c>
      <c r="AM135">
        <v>1.7471572021159301E-2</v>
      </c>
      <c r="AN135">
        <v>2.21185718711133E-2</v>
      </c>
      <c r="AO135">
        <v>12.8888888888889</v>
      </c>
      <c r="AP135" s="79"/>
      <c r="AQ135" s="79" t="s">
        <v>249</v>
      </c>
      <c r="AR135" s="79" t="s">
        <v>250</v>
      </c>
      <c r="AS135" s="80">
        <v>0.19874688418779299</v>
      </c>
      <c r="AT135" s="80">
        <v>0.115586627546965</v>
      </c>
      <c r="AU135" s="80">
        <v>0.31433351173475799</v>
      </c>
      <c r="AV135" s="80">
        <v>0.26543377648529698</v>
      </c>
      <c r="AW135" s="80">
        <v>-7.5510715201296402E-2</v>
      </c>
      <c r="AX135" s="80">
        <v>-7.3495852093190706E-2</v>
      </c>
      <c r="AY135" s="80">
        <v>8.4496244786453997E-2</v>
      </c>
      <c r="AZ135" s="80">
        <v>12.7777777777778</v>
      </c>
    </row>
    <row r="136" spans="10:52" x14ac:dyDescent="0.2">
      <c r="J136" t="s">
        <v>297</v>
      </c>
      <c r="K136" t="s">
        <v>298</v>
      </c>
      <c r="L136" s="79">
        <v>0.10951068953913599</v>
      </c>
      <c r="M136" s="79">
        <v>2.6320744497440201</v>
      </c>
      <c r="N136" s="79">
        <v>2.7415851392831598</v>
      </c>
      <c r="O136" s="79">
        <v>2.7715996412970001</v>
      </c>
      <c r="P136" s="79">
        <v>0.74236905779095297</v>
      </c>
      <c r="Q136" s="79">
        <v>0.69519673194542497</v>
      </c>
      <c r="R136" s="79">
        <v>0.107062393560372</v>
      </c>
      <c r="S136" s="79">
        <v>5.6666666666666696</v>
      </c>
      <c r="T136" s="79"/>
      <c r="U136" s="79" t="s">
        <v>247</v>
      </c>
      <c r="V136" s="79" t="s">
        <v>248</v>
      </c>
      <c r="W136" s="79">
        <v>0.19283419683044201</v>
      </c>
      <c r="X136" s="79">
        <v>8.1969663215119906E-2</v>
      </c>
      <c r="Y136" s="79">
        <v>0.27480386004556201</v>
      </c>
      <c r="Z136" s="79">
        <v>0.27578968923123298</v>
      </c>
      <c r="AA136" s="79">
        <v>0.15249822053065601</v>
      </c>
      <c r="AB136" s="79">
        <v>0.15249822053065601</v>
      </c>
      <c r="AC136" s="79">
        <v>0</v>
      </c>
      <c r="AD136" s="79">
        <v>5</v>
      </c>
      <c r="AE136" s="79"/>
      <c r="AF136" t="s">
        <v>241</v>
      </c>
      <c r="AG136" t="s">
        <v>242</v>
      </c>
      <c r="AH136">
        <v>0.156652501228459</v>
      </c>
      <c r="AI136">
        <v>2.4949243679126602E-2</v>
      </c>
      <c r="AJ136">
        <v>0.18160174490758599</v>
      </c>
      <c r="AK136">
        <v>0.17991945021009101</v>
      </c>
      <c r="AL136">
        <v>3.56067637657876E-2</v>
      </c>
      <c r="AM136">
        <v>3.56067637657876E-2</v>
      </c>
      <c r="AN136">
        <v>0</v>
      </c>
      <c r="AO136">
        <v>3</v>
      </c>
      <c r="AP136" s="79"/>
      <c r="AQ136" s="79" t="s">
        <v>178</v>
      </c>
      <c r="AR136" s="79" t="s">
        <v>179</v>
      </c>
      <c r="AS136" s="80">
        <v>0.24143572333180399</v>
      </c>
      <c r="AT136" s="80">
        <v>3.7257023536813198E-2</v>
      </c>
      <c r="AU136" s="80">
        <v>0.278692746868617</v>
      </c>
      <c r="AV136" s="80">
        <v>0.26376290109527101</v>
      </c>
      <c r="AW136" s="80">
        <v>-5.3985223576146803E-2</v>
      </c>
      <c r="AX136" s="80">
        <v>-3.7243432800657499E-2</v>
      </c>
      <c r="AY136" s="80">
        <v>6.8423234521369197E-2</v>
      </c>
      <c r="AZ136" s="80">
        <v>24.2222222222222</v>
      </c>
    </row>
    <row r="137" spans="10:52" x14ac:dyDescent="0.2">
      <c r="J137" t="s">
        <v>15</v>
      </c>
      <c r="K137" t="s">
        <v>16</v>
      </c>
      <c r="L137" s="79">
        <v>6.38237605027554E-2</v>
      </c>
      <c r="M137" s="79">
        <v>2.4753214238132202</v>
      </c>
      <c r="N137" s="79">
        <v>2.5391451843159798</v>
      </c>
      <c r="O137" s="79">
        <v>2.7685304095693199</v>
      </c>
      <c r="P137" s="79">
        <v>0.64582631568200999</v>
      </c>
      <c r="Q137" s="79">
        <v>0.68422283214244894</v>
      </c>
      <c r="R137" s="79">
        <v>0.11518954938131599</v>
      </c>
      <c r="S137" s="79">
        <v>5.8888888888888902</v>
      </c>
      <c r="T137" s="79"/>
      <c r="U137" s="79" t="s">
        <v>277</v>
      </c>
      <c r="V137" s="79" t="s">
        <v>278</v>
      </c>
      <c r="W137" s="79">
        <v>0.152894633643919</v>
      </c>
      <c r="X137" s="79">
        <v>0.13441951055649001</v>
      </c>
      <c r="Y137" s="79">
        <v>0.28731414420040902</v>
      </c>
      <c r="Z137" s="79">
        <v>0.26276281655557898</v>
      </c>
      <c r="AA137" s="79">
        <v>0.103566335585037</v>
      </c>
      <c r="AB137" s="79">
        <v>0.119990981702597</v>
      </c>
      <c r="AC137" s="79">
        <v>4.50900834268851E-2</v>
      </c>
      <c r="AD137" s="79">
        <v>18.6666666666667</v>
      </c>
      <c r="AE137" s="79"/>
      <c r="AF137" t="s">
        <v>239</v>
      </c>
      <c r="AG137" t="s">
        <v>240</v>
      </c>
      <c r="AH137">
        <v>0.15088987181638899</v>
      </c>
      <c r="AI137">
        <v>2.13434632590002E-2</v>
      </c>
      <c r="AJ137">
        <v>0.17223333507538899</v>
      </c>
      <c r="AK137">
        <v>0.17929948725818901</v>
      </c>
      <c r="AL137">
        <v>3.4237401633034001E-2</v>
      </c>
      <c r="AM137">
        <v>3.56067637657876E-2</v>
      </c>
      <c r="AN137">
        <v>4.1080863982606904E-3</v>
      </c>
      <c r="AO137">
        <v>3.1111111111111098</v>
      </c>
      <c r="AP137" s="79"/>
      <c r="AQ137" s="79" t="s">
        <v>485</v>
      </c>
      <c r="AR137" s="79" t="s">
        <v>486</v>
      </c>
      <c r="AS137" s="80">
        <v>0.22386792934884001</v>
      </c>
      <c r="AT137" s="80">
        <v>4.1914151478914898E-2</v>
      </c>
      <c r="AU137" s="80">
        <v>0.26578208082775401</v>
      </c>
      <c r="AV137" s="80">
        <v>0.26376290109527101</v>
      </c>
      <c r="AW137" s="80">
        <v>-0.17723447233334899</v>
      </c>
      <c r="AX137" s="80">
        <v>-0.17723447233334899</v>
      </c>
      <c r="AY137" s="80">
        <v>0</v>
      </c>
      <c r="AZ137" s="80">
        <v>3</v>
      </c>
    </row>
    <row r="138" spans="10:52" x14ac:dyDescent="0.2">
      <c r="J138" t="s">
        <v>341</v>
      </c>
      <c r="K138" t="s">
        <v>342</v>
      </c>
      <c r="L138" s="79">
        <v>7.48127907990047E-2</v>
      </c>
      <c r="M138" s="79">
        <v>2.2658382532088299</v>
      </c>
      <c r="N138" s="79">
        <v>2.3406510440078399</v>
      </c>
      <c r="O138" s="79">
        <v>2.7650124518983499</v>
      </c>
      <c r="P138" s="79">
        <v>0.62286811097942496</v>
      </c>
      <c r="Q138" s="79">
        <v>0.68959928755161903</v>
      </c>
      <c r="R138" s="79">
        <v>0.28736118626023499</v>
      </c>
      <c r="S138" s="79">
        <v>6</v>
      </c>
      <c r="T138" s="79"/>
      <c r="U138" s="79" t="s">
        <v>255</v>
      </c>
      <c r="V138" s="79" t="s">
        <v>256</v>
      </c>
      <c r="W138" s="79">
        <v>0.291242106568321</v>
      </c>
      <c r="X138" s="79">
        <v>0.17993239554337401</v>
      </c>
      <c r="Y138" s="79">
        <v>0.47117450211169498</v>
      </c>
      <c r="Z138" s="79">
        <v>0.26149849402682002</v>
      </c>
      <c r="AA138" s="79">
        <v>-0.152491649103524</v>
      </c>
      <c r="AB138" s="79">
        <v>-0.12577893548351399</v>
      </c>
      <c r="AC138" s="79">
        <v>0.14813804649878701</v>
      </c>
      <c r="AD138" s="79">
        <v>12</v>
      </c>
      <c r="AE138" s="79"/>
      <c r="AF138" t="s">
        <v>323</v>
      </c>
      <c r="AG138" t="s">
        <v>324</v>
      </c>
      <c r="AH138">
        <v>0.13770420449705301</v>
      </c>
      <c r="AI138">
        <v>2.48558652146386E-2</v>
      </c>
      <c r="AJ138">
        <v>0.16256006971169101</v>
      </c>
      <c r="AK138">
        <v>0.16421307020350301</v>
      </c>
      <c r="AL138">
        <v>-3.0277200636743801E-2</v>
      </c>
      <c r="AM138">
        <v>-3.0277200636743801E-2</v>
      </c>
      <c r="AN138">
        <v>0</v>
      </c>
      <c r="AO138">
        <v>3</v>
      </c>
      <c r="AP138" s="79"/>
      <c r="AQ138" s="79" t="s">
        <v>309</v>
      </c>
      <c r="AR138" s="79" t="s">
        <v>310</v>
      </c>
      <c r="AS138" s="80">
        <v>0.18103591916727199</v>
      </c>
      <c r="AT138" s="80">
        <v>0.106692823011723</v>
      </c>
      <c r="AU138" s="80">
        <v>0.28772874217899502</v>
      </c>
      <c r="AV138" s="80">
        <v>0.25289906863501399</v>
      </c>
      <c r="AW138" s="80">
        <v>-6.98863000029218E-2</v>
      </c>
      <c r="AX138" s="80">
        <v>-7.0591517139713095E-2</v>
      </c>
      <c r="AY138" s="80">
        <v>3.8418907723887501E-2</v>
      </c>
      <c r="AZ138" s="80">
        <v>16.6666666666667</v>
      </c>
    </row>
    <row r="139" spans="10:52" x14ac:dyDescent="0.2">
      <c r="J139" t="s">
        <v>279</v>
      </c>
      <c r="K139" t="s">
        <v>280</v>
      </c>
      <c r="L139" s="79">
        <v>7.4328769342965201E-2</v>
      </c>
      <c r="M139" s="79">
        <v>2.6989700043360201</v>
      </c>
      <c r="N139" s="79">
        <v>2.77329877367898</v>
      </c>
      <c r="O139" s="79">
        <v>2.76346273851131</v>
      </c>
      <c r="P139" s="79">
        <v>0.78353083309960403</v>
      </c>
      <c r="Q139" s="79">
        <v>0.76073102579698104</v>
      </c>
      <c r="R139" s="79">
        <v>7.6361050513217801E-2</v>
      </c>
      <c r="S139" s="79">
        <v>13.2222222222222</v>
      </c>
      <c r="T139" s="79"/>
      <c r="U139" s="79" t="s">
        <v>261</v>
      </c>
      <c r="V139" s="79" t="s">
        <v>262</v>
      </c>
      <c r="W139" s="79">
        <v>0.13230938764903699</v>
      </c>
      <c r="X139" s="79">
        <v>8.8361953040819605E-2</v>
      </c>
      <c r="Y139" s="79">
        <v>0.220671340689857</v>
      </c>
      <c r="Z139" s="79">
        <v>0.23171717409995299</v>
      </c>
      <c r="AA139" s="79">
        <v>-2.22625272981728E-2</v>
      </c>
      <c r="AB139" s="79">
        <v>-5.5414365655490197E-2</v>
      </c>
      <c r="AC139" s="79">
        <v>0.103979321694686</v>
      </c>
      <c r="AD139" s="79">
        <v>10.6666666666667</v>
      </c>
      <c r="AE139" s="79"/>
      <c r="AF139" t="s">
        <v>293</v>
      </c>
      <c r="AG139" t="s">
        <v>294</v>
      </c>
      <c r="AH139">
        <v>9.7690796680434094E-2</v>
      </c>
      <c r="AI139">
        <v>3.4410514566902702E-2</v>
      </c>
      <c r="AJ139">
        <v>0.13210131124733701</v>
      </c>
      <c r="AK139">
        <v>0.15144142787623699</v>
      </c>
      <c r="AL139">
        <v>8.7656769675702809E-3</v>
      </c>
      <c r="AM139">
        <v>1.0133130333431099E-2</v>
      </c>
      <c r="AN139">
        <v>3.4494615984861201E-3</v>
      </c>
      <c r="AO139">
        <v>20.7777777777778</v>
      </c>
      <c r="AP139" s="79"/>
      <c r="AQ139" s="79" t="s">
        <v>215</v>
      </c>
      <c r="AR139" s="79" t="s">
        <v>216</v>
      </c>
      <c r="AS139" s="80">
        <v>0.24478530431544099</v>
      </c>
      <c r="AT139" s="80">
        <v>5.2162715219280897E-2</v>
      </c>
      <c r="AU139" s="80">
        <v>0.296948019534721</v>
      </c>
      <c r="AV139" s="80">
        <v>0.24758706313482101</v>
      </c>
      <c r="AW139" s="80">
        <v>-0.12806673107043001</v>
      </c>
      <c r="AX139" s="80">
        <v>-0.13055724044817399</v>
      </c>
      <c r="AY139" s="80">
        <v>0.110614401075309</v>
      </c>
      <c r="AZ139" s="80">
        <v>8</v>
      </c>
    </row>
    <row r="140" spans="10:52" x14ac:dyDescent="0.2">
      <c r="J140" t="s">
        <v>345</v>
      </c>
      <c r="K140" t="s">
        <v>346</v>
      </c>
      <c r="L140" s="79">
        <v>4.7648032238880901E-2</v>
      </c>
      <c r="M140" s="79">
        <v>2.1918084921038199</v>
      </c>
      <c r="N140" s="79">
        <v>2.2394565243427</v>
      </c>
      <c r="O140" s="79">
        <v>2.7414918325761799</v>
      </c>
      <c r="P140" s="79">
        <v>0.52455223931974604</v>
      </c>
      <c r="Q140" s="79">
        <v>0.59023730252273798</v>
      </c>
      <c r="R140" s="79">
        <v>0.22539873374238101</v>
      </c>
      <c r="S140" s="79">
        <v>5</v>
      </c>
      <c r="T140" s="79"/>
      <c r="U140" s="79" t="s">
        <v>249</v>
      </c>
      <c r="V140" s="79" t="s">
        <v>250</v>
      </c>
      <c r="W140" s="79">
        <v>5.87079134720188E-2</v>
      </c>
      <c r="X140" s="79">
        <v>0.10120660151906299</v>
      </c>
      <c r="Y140" s="79">
        <v>0.159914514991081</v>
      </c>
      <c r="Z140" s="79">
        <v>0.223891836587997</v>
      </c>
      <c r="AA140" s="79">
        <v>-9.3664355569287403E-3</v>
      </c>
      <c r="AB140" s="79">
        <v>-7.9632198675477096E-3</v>
      </c>
      <c r="AC140" s="79">
        <v>6.11085038228531E-2</v>
      </c>
      <c r="AD140" s="79">
        <v>12.7777777777778</v>
      </c>
      <c r="AE140" s="79"/>
      <c r="AF140" t="s">
        <v>18</v>
      </c>
      <c r="AG140" t="s">
        <v>19</v>
      </c>
      <c r="AH140">
        <v>0.145095936305183</v>
      </c>
      <c r="AI140">
        <v>1.31590853481397E-2</v>
      </c>
      <c r="AJ140">
        <v>0.158255021653322</v>
      </c>
      <c r="AK140">
        <v>0.14310201534274899</v>
      </c>
      <c r="AL140">
        <v>2.72283072019468E-2</v>
      </c>
      <c r="AM140">
        <v>2.5389529653772999E-2</v>
      </c>
      <c r="AN140">
        <v>5.5163326445214402E-3</v>
      </c>
      <c r="AO140">
        <v>4.2222222222222197</v>
      </c>
      <c r="AP140" s="79"/>
      <c r="AQ140" s="79" t="s">
        <v>321</v>
      </c>
      <c r="AR140" s="79" t="s">
        <v>322</v>
      </c>
      <c r="AS140" s="80">
        <v>0.27118752514476901</v>
      </c>
      <c r="AT140" s="80">
        <v>8.0304376703430005E-2</v>
      </c>
      <c r="AU140" s="80">
        <v>0.35149190184819901</v>
      </c>
      <c r="AV140" s="80">
        <v>0.24257360202533301</v>
      </c>
      <c r="AW140" s="80">
        <v>1.54198373188835E-2</v>
      </c>
      <c r="AX140" s="80">
        <v>-0.10588696021537899</v>
      </c>
      <c r="AY140" s="80">
        <v>0.187979225917388</v>
      </c>
      <c r="AZ140" s="80">
        <v>5.7777777777777803</v>
      </c>
    </row>
    <row r="141" spans="10:52" x14ac:dyDescent="0.2">
      <c r="J141" t="s">
        <v>335</v>
      </c>
      <c r="K141" t="s">
        <v>336</v>
      </c>
      <c r="L141" s="79">
        <v>2.44599047807347E-2</v>
      </c>
      <c r="M141" s="79">
        <v>2.6989700043360201</v>
      </c>
      <c r="N141" s="79">
        <v>2.7234299091167502</v>
      </c>
      <c r="O141" s="79">
        <v>2.7212463990471698</v>
      </c>
      <c r="P141" s="79">
        <v>0.65176985528851095</v>
      </c>
      <c r="Q141" s="79">
        <v>0.65176985528851095</v>
      </c>
      <c r="R141" s="79">
        <v>0</v>
      </c>
      <c r="S141" s="79">
        <v>10</v>
      </c>
      <c r="T141" s="79"/>
      <c r="U141" s="79" t="s">
        <v>245</v>
      </c>
      <c r="V141" s="79" t="s">
        <v>246</v>
      </c>
      <c r="W141" s="79">
        <v>0.231262769693832</v>
      </c>
      <c r="X141" s="79">
        <v>0.101569003633842</v>
      </c>
      <c r="Y141" s="79">
        <v>0.332831773327674</v>
      </c>
      <c r="Z141" s="79">
        <v>0.176708395490626</v>
      </c>
      <c r="AA141" s="79">
        <v>0.17395358059372201</v>
      </c>
      <c r="AB141" s="79">
        <v>9.8426153671489297E-2</v>
      </c>
      <c r="AC141" s="79">
        <v>0.14005513099758099</v>
      </c>
      <c r="AD141" s="79">
        <v>5.4285714285714297</v>
      </c>
      <c r="AE141" s="79"/>
      <c r="AF141" t="s">
        <v>15</v>
      </c>
      <c r="AG141" t="s">
        <v>16</v>
      </c>
      <c r="AH141">
        <v>0.123441137879562</v>
      </c>
      <c r="AI141">
        <v>1.08916575302643E-2</v>
      </c>
      <c r="AJ141">
        <v>0.13433279540982601</v>
      </c>
      <c r="AK141">
        <v>0.14249382051026699</v>
      </c>
      <c r="AL141">
        <v>2.4534382991440999E-2</v>
      </c>
      <c r="AM141">
        <v>2.5389529653772999E-2</v>
      </c>
      <c r="AN141">
        <v>2.5654399869958198E-3</v>
      </c>
      <c r="AO141">
        <v>3.8888888888888902</v>
      </c>
      <c r="AP141" s="79"/>
      <c r="AQ141" s="79" t="s">
        <v>233</v>
      </c>
      <c r="AR141" s="79" t="s">
        <v>234</v>
      </c>
      <c r="AS141" s="80">
        <v>0.22736931994656101</v>
      </c>
      <c r="AT141" s="80">
        <v>0.104203536755283</v>
      </c>
      <c r="AU141" s="80">
        <v>0.331572856701844</v>
      </c>
      <c r="AV141" s="80">
        <v>0.24026267375164101</v>
      </c>
      <c r="AW141" s="80">
        <v>1.9049523474299401E-2</v>
      </c>
      <c r="AX141" s="80">
        <v>-3.1191402076948802E-2</v>
      </c>
      <c r="AY141" s="80">
        <v>0.15134125874691301</v>
      </c>
      <c r="AZ141" s="80">
        <v>13.3333333333333</v>
      </c>
    </row>
    <row r="142" spans="10:52" x14ac:dyDescent="0.2">
      <c r="J142" t="s">
        <v>249</v>
      </c>
      <c r="K142" t="s">
        <v>250</v>
      </c>
      <c r="L142" s="79">
        <v>1.34162112875147E-2</v>
      </c>
      <c r="M142" s="79">
        <v>2.6989700043360201</v>
      </c>
      <c r="N142" s="79">
        <v>2.7123862156235301</v>
      </c>
      <c r="O142" s="79">
        <v>2.7148929704331901</v>
      </c>
      <c r="P142" s="79">
        <v>0.64723053343387205</v>
      </c>
      <c r="Q142" s="79">
        <v>0.69424277566195003</v>
      </c>
      <c r="R142" s="79">
        <v>8.1893073905709504E-2</v>
      </c>
      <c r="S142" s="79">
        <v>14.1111111111111</v>
      </c>
      <c r="T142" s="79"/>
      <c r="U142" s="79" t="s">
        <v>178</v>
      </c>
      <c r="V142" s="79" t="s">
        <v>179</v>
      </c>
      <c r="W142" s="79">
        <v>7.2794965310455706E-2</v>
      </c>
      <c r="X142" s="79">
        <v>7.8264584828924399E-2</v>
      </c>
      <c r="Y142" s="79">
        <v>0.15105955013937999</v>
      </c>
      <c r="Z142" s="79">
        <v>0.17377484076268099</v>
      </c>
      <c r="AA142" s="79">
        <v>-2.8629424293277E-2</v>
      </c>
      <c r="AB142" s="79">
        <v>1.93006219243585E-2</v>
      </c>
      <c r="AC142" s="79">
        <v>7.1506139706303207E-2</v>
      </c>
      <c r="AD142" s="79">
        <v>24.2222222222222</v>
      </c>
      <c r="AE142" s="79"/>
      <c r="AF142" t="s">
        <v>174</v>
      </c>
      <c r="AG142" t="s">
        <v>175</v>
      </c>
      <c r="AH142">
        <v>0.12768088254541901</v>
      </c>
      <c r="AI142">
        <v>1.28615205258678E-2</v>
      </c>
      <c r="AJ142">
        <v>0.14054240307128699</v>
      </c>
      <c r="AK142">
        <v>0.14249382051026699</v>
      </c>
      <c r="AL142">
        <v>2.5389529653772999E-2</v>
      </c>
      <c r="AM142">
        <v>2.5389529653772999E-2</v>
      </c>
      <c r="AN142">
        <v>0</v>
      </c>
      <c r="AO142">
        <v>4</v>
      </c>
      <c r="AP142" s="79"/>
      <c r="AQ142" s="79" t="s">
        <v>235</v>
      </c>
      <c r="AR142" s="79" t="s">
        <v>236</v>
      </c>
      <c r="AS142" s="80">
        <v>0.13205230283136199</v>
      </c>
      <c r="AT142" s="80">
        <v>8.8309841246138901E-2</v>
      </c>
      <c r="AU142" s="80">
        <v>0.22036214407750099</v>
      </c>
      <c r="AV142" s="80">
        <v>0.21673690570026</v>
      </c>
      <c r="AW142" s="80">
        <v>-8.0339298429123504E-2</v>
      </c>
      <c r="AX142" s="80">
        <v>-8.0339298429123504E-2</v>
      </c>
      <c r="AY142" s="80">
        <v>0</v>
      </c>
      <c r="AZ142" s="80">
        <v>6</v>
      </c>
    </row>
    <row r="143" spans="10:52" x14ac:dyDescent="0.2">
      <c r="J143" t="s">
        <v>275</v>
      </c>
      <c r="K143" t="s">
        <v>276</v>
      </c>
      <c r="L143" s="79">
        <v>1.09756471894392E-2</v>
      </c>
      <c r="M143" s="79">
        <v>2.41095036462537</v>
      </c>
      <c r="N143" s="79">
        <v>2.42192601181481</v>
      </c>
      <c r="O143" s="79">
        <v>2.7068585165490702</v>
      </c>
      <c r="P143" s="79">
        <v>0.55297186555390099</v>
      </c>
      <c r="Q143" s="79">
        <v>0.59489986096592895</v>
      </c>
      <c r="R143" s="79">
        <v>0.10308191120506099</v>
      </c>
      <c r="S143" s="79">
        <v>9.5555555555555607</v>
      </c>
      <c r="T143" s="79"/>
      <c r="U143" s="79" t="s">
        <v>190</v>
      </c>
      <c r="V143" s="79" t="s">
        <v>191</v>
      </c>
      <c r="W143" s="79">
        <v>0.120784084042571</v>
      </c>
      <c r="X143" s="79">
        <v>7.4949903910671897E-2</v>
      </c>
      <c r="Y143" s="79">
        <v>0.19573398795324301</v>
      </c>
      <c r="Z143" s="79">
        <v>0.167123370037953</v>
      </c>
      <c r="AA143" s="79">
        <v>-0.106758813764487</v>
      </c>
      <c r="AB143" s="79">
        <v>-0.111842216125609</v>
      </c>
      <c r="AC143" s="79">
        <v>3.8690308389336903E-2</v>
      </c>
      <c r="AD143" s="79">
        <v>29.4444444444444</v>
      </c>
      <c r="AE143" s="79"/>
      <c r="AF143" t="s">
        <v>309</v>
      </c>
      <c r="AG143" t="s">
        <v>310</v>
      </c>
      <c r="AH143">
        <v>0.18663061829059199</v>
      </c>
      <c r="AI143">
        <v>2.8488202169878601E-2</v>
      </c>
      <c r="AJ143">
        <v>0.21511882046047101</v>
      </c>
      <c r="AK143">
        <v>0.120330794367946</v>
      </c>
      <c r="AL143">
        <v>-1.3711085485799499E-2</v>
      </c>
      <c r="AM143">
        <v>-1.03700685696839E-2</v>
      </c>
      <c r="AN143">
        <v>1.60037510174607E-2</v>
      </c>
      <c r="AO143">
        <v>17.3333333333333</v>
      </c>
      <c r="AP143" s="79"/>
      <c r="AQ143" s="79" t="s">
        <v>229</v>
      </c>
      <c r="AR143" s="79" t="s">
        <v>230</v>
      </c>
      <c r="AS143" s="80">
        <v>0.25931355420192098</v>
      </c>
      <c r="AT143" s="80">
        <v>4.7306353621127097E-2</v>
      </c>
      <c r="AU143" s="80">
        <v>0.30661990782304799</v>
      </c>
      <c r="AV143" s="80">
        <v>0.211967455537279</v>
      </c>
      <c r="AW143" s="80">
        <v>-9.0003710583239499E-2</v>
      </c>
      <c r="AX143" s="80">
        <v>-6.2859714496459704E-2</v>
      </c>
      <c r="AY143" s="80">
        <v>5.5458830663043301E-2</v>
      </c>
      <c r="AZ143" s="80">
        <v>18.5555555555556</v>
      </c>
    </row>
    <row r="144" spans="10:52" x14ac:dyDescent="0.2">
      <c r="J144" t="s">
        <v>339</v>
      </c>
      <c r="K144" t="s">
        <v>340</v>
      </c>
      <c r="L144" s="79">
        <v>8.1092369147228605E-3</v>
      </c>
      <c r="M144" s="79">
        <v>2.6320744497440201</v>
      </c>
      <c r="N144" s="79">
        <v>2.6401836866587498</v>
      </c>
      <c r="O144" s="79">
        <v>2.70421305974839</v>
      </c>
      <c r="P144" s="79">
        <v>0.54303975825273398</v>
      </c>
      <c r="Q144" s="79">
        <v>0.51564549397975101</v>
      </c>
      <c r="R144" s="79">
        <v>5.5102209414876702E-2</v>
      </c>
      <c r="S144" s="79">
        <v>9.5555555555555607</v>
      </c>
      <c r="T144" s="79"/>
      <c r="U144" s="79" t="s">
        <v>30</v>
      </c>
      <c r="V144" s="79" t="s">
        <v>31</v>
      </c>
      <c r="W144" s="79">
        <v>7.1950336977885401E-2</v>
      </c>
      <c r="X144" s="79">
        <v>9.7869067785219394E-2</v>
      </c>
      <c r="Y144" s="79">
        <v>0.169819404763105</v>
      </c>
      <c r="Z144" s="79">
        <v>0.146435625070924</v>
      </c>
      <c r="AA144" s="79">
        <v>-1.1457111393182999E-3</v>
      </c>
      <c r="AB144" s="79">
        <v>3.93294134290171E-2</v>
      </c>
      <c r="AC144" s="79">
        <v>6.5876916931979806E-2</v>
      </c>
      <c r="AD144" s="79">
        <v>12.3333333333333</v>
      </c>
      <c r="AE144" s="79"/>
      <c r="AF144" t="s">
        <v>233</v>
      </c>
      <c r="AG144" t="s">
        <v>234</v>
      </c>
      <c r="AH144">
        <v>0.43751679577298602</v>
      </c>
      <c r="AI144">
        <v>3.8076971344867303E-2</v>
      </c>
      <c r="AJ144">
        <v>0.47559376711785301</v>
      </c>
      <c r="AK144">
        <v>0.11350927482751801</v>
      </c>
      <c r="AL144">
        <v>4.9175577146171601E-2</v>
      </c>
      <c r="AM144">
        <v>1.06320594138421E-2</v>
      </c>
      <c r="AN144">
        <v>8.4446655216614694E-2</v>
      </c>
      <c r="AO144">
        <v>9.5555555555555607</v>
      </c>
      <c r="AP144" s="79"/>
      <c r="AQ144" s="79" t="s">
        <v>285</v>
      </c>
      <c r="AR144" s="79" t="s">
        <v>286</v>
      </c>
      <c r="AS144" s="80">
        <v>0.101326460111634</v>
      </c>
      <c r="AT144" s="80">
        <v>8.6539032953147105E-2</v>
      </c>
      <c r="AU144" s="80">
        <v>0.18786549306478101</v>
      </c>
      <c r="AV144" s="80">
        <v>0.211370700900744</v>
      </c>
      <c r="AW144" s="80">
        <v>-3.6164849342980802E-2</v>
      </c>
      <c r="AX144" s="80">
        <v>-3.6611747011468403E-2</v>
      </c>
      <c r="AY144" s="80">
        <v>1.8865500869688401E-2</v>
      </c>
      <c r="AZ144" s="80">
        <v>25.1111111111111</v>
      </c>
    </row>
    <row r="145" spans="10:52" x14ac:dyDescent="0.2">
      <c r="J145" t="s">
        <v>203</v>
      </c>
      <c r="K145" t="s">
        <v>204</v>
      </c>
      <c r="L145" s="79">
        <v>6.7702162269397102E-4</v>
      </c>
      <c r="M145" s="79">
        <v>2.4182656401815898</v>
      </c>
      <c r="N145" s="79">
        <v>2.41894266180429</v>
      </c>
      <c r="O145" s="79">
        <v>2.6989700043360201</v>
      </c>
      <c r="P145" s="79">
        <v>0.60509308310708898</v>
      </c>
      <c r="Q145" s="79">
        <v>0.602704978979552</v>
      </c>
      <c r="R145" s="79">
        <v>1.1976170573755799E-2</v>
      </c>
      <c r="S145" s="79">
        <v>20.2222222222222</v>
      </c>
      <c r="T145" s="79"/>
      <c r="U145" s="79" t="s">
        <v>487</v>
      </c>
      <c r="V145" s="79" t="s">
        <v>488</v>
      </c>
      <c r="W145" s="79">
        <v>0.14921967916177201</v>
      </c>
      <c r="X145" s="79">
        <v>0</v>
      </c>
      <c r="Y145" s="79">
        <v>0.14921967916177201</v>
      </c>
      <c r="Z145" s="79">
        <v>0.146301788223826</v>
      </c>
      <c r="AA145" s="79">
        <v>0.145371013891474</v>
      </c>
      <c r="AB145" s="79">
        <v>0.145371013891474</v>
      </c>
      <c r="AC145" s="79">
        <v>0</v>
      </c>
      <c r="AD145" s="79">
        <v>3</v>
      </c>
      <c r="AE145" s="79"/>
      <c r="AF145" t="s">
        <v>33</v>
      </c>
      <c r="AG145" t="s">
        <v>34</v>
      </c>
      <c r="AH145">
        <v>9.9395400202121897E-2</v>
      </c>
      <c r="AI145">
        <v>1.16522538454575E-2</v>
      </c>
      <c r="AJ145">
        <v>0.11104765404757901</v>
      </c>
      <c r="AK145">
        <v>0.11291633199894099</v>
      </c>
      <c r="AL145">
        <v>-2.3194179424812601E-2</v>
      </c>
      <c r="AM145">
        <v>-2.3194179424812601E-2</v>
      </c>
      <c r="AN145">
        <v>0</v>
      </c>
      <c r="AO145">
        <v>3</v>
      </c>
      <c r="AP145" s="79"/>
      <c r="AQ145" s="79" t="s">
        <v>281</v>
      </c>
      <c r="AR145" s="79" t="s">
        <v>282</v>
      </c>
      <c r="AS145" s="80">
        <v>0.120033135337567</v>
      </c>
      <c r="AT145" s="80">
        <v>8.9571005280149996E-2</v>
      </c>
      <c r="AU145" s="80">
        <v>0.20960414061771701</v>
      </c>
      <c r="AV145" s="80">
        <v>0.206471694448085</v>
      </c>
      <c r="AW145" s="80">
        <v>-8.5759474618960593E-2</v>
      </c>
      <c r="AX145" s="80">
        <v>-8.5759474618960593E-2</v>
      </c>
      <c r="AY145" s="80">
        <v>0.105970978774564</v>
      </c>
      <c r="AZ145" s="80">
        <v>3.5</v>
      </c>
    </row>
    <row r="146" spans="10:52" x14ac:dyDescent="0.2">
      <c r="J146" t="s">
        <v>329</v>
      </c>
      <c r="K146" t="s">
        <v>330</v>
      </c>
      <c r="L146" s="79">
        <v>7.7062661823852394E-2</v>
      </c>
      <c r="M146" s="79">
        <v>2.4257041723627699</v>
      </c>
      <c r="N146" s="79">
        <v>2.50276683418662</v>
      </c>
      <c r="O146" s="79">
        <v>2.4726279171723902</v>
      </c>
      <c r="P146" s="79">
        <v>0.68108442301302696</v>
      </c>
      <c r="Q146" s="79">
        <v>0.69210487702406998</v>
      </c>
      <c r="R146" s="79">
        <v>3.2873377311506802E-2</v>
      </c>
      <c r="S146" s="79">
        <v>4.6666666666666696</v>
      </c>
      <c r="T146" s="79"/>
      <c r="U146" s="79" t="s">
        <v>188</v>
      </c>
      <c r="V146" s="79" t="s">
        <v>189</v>
      </c>
      <c r="W146" s="79">
        <v>0.191283179321664</v>
      </c>
      <c r="X146" s="79">
        <v>5.3513024136295002E-2</v>
      </c>
      <c r="Y146" s="79">
        <v>0.24479620345795899</v>
      </c>
      <c r="Z146" s="79">
        <v>0.14213027000794101</v>
      </c>
      <c r="AA146" s="79">
        <v>-0.14469943093437401</v>
      </c>
      <c r="AB146" s="79">
        <v>-6.9597711456243799E-2</v>
      </c>
      <c r="AC146" s="79">
        <v>0.123145706568189</v>
      </c>
      <c r="AD146" s="79">
        <v>5.1666666666666696</v>
      </c>
      <c r="AE146" s="79"/>
      <c r="AF146" t="s">
        <v>197</v>
      </c>
      <c r="AG146" t="s">
        <v>198</v>
      </c>
      <c r="AH146">
        <v>0.11791447730419199</v>
      </c>
      <c r="AI146">
        <v>1.0734605791553999E-3</v>
      </c>
      <c r="AJ146">
        <v>0.11898793788334799</v>
      </c>
      <c r="AK146">
        <v>0.111259039317107</v>
      </c>
      <c r="AL146">
        <v>-1.6466010822653799E-2</v>
      </c>
      <c r="AM146">
        <v>-1.5264800163100299E-2</v>
      </c>
      <c r="AN146">
        <v>3.6036319786605501E-3</v>
      </c>
      <c r="AO146">
        <v>7.8888888888888902</v>
      </c>
      <c r="AP146" s="79"/>
      <c r="AQ146" s="79" t="s">
        <v>253</v>
      </c>
      <c r="AR146" s="79" t="s">
        <v>254</v>
      </c>
      <c r="AS146" s="80">
        <v>0.15661620933464299</v>
      </c>
      <c r="AT146" s="80">
        <v>4.1914151478914898E-2</v>
      </c>
      <c r="AU146" s="80">
        <v>0.19853036081355799</v>
      </c>
      <c r="AV146" s="80">
        <v>0.19805872885575401</v>
      </c>
      <c r="AW146" s="80">
        <v>0.113790575430052</v>
      </c>
      <c r="AX146" s="80">
        <v>0.113790575430052</v>
      </c>
      <c r="AY146" s="80">
        <v>0</v>
      </c>
      <c r="AZ146" s="80">
        <v>4</v>
      </c>
    </row>
    <row r="147" spans="10:52" x14ac:dyDescent="0.2">
      <c r="J147" t="s">
        <v>18</v>
      </c>
      <c r="K147" t="s">
        <v>19</v>
      </c>
      <c r="L147" s="79">
        <v>2.55546595759189E-2</v>
      </c>
      <c r="M147" s="79">
        <v>2.3922563950667701</v>
      </c>
      <c r="N147" s="79">
        <v>2.4178110546426899</v>
      </c>
      <c r="O147" s="79">
        <v>2.42481215507234</v>
      </c>
      <c r="P147" s="79">
        <v>0.61224861265416697</v>
      </c>
      <c r="Q147" s="79">
        <v>0.61235113356500404</v>
      </c>
      <c r="R147" s="79">
        <v>3.0756273250972101E-4</v>
      </c>
      <c r="S147" s="79">
        <v>8.1111111111111107</v>
      </c>
      <c r="T147" s="79"/>
      <c r="U147" s="79" t="s">
        <v>315</v>
      </c>
      <c r="V147" s="79" t="s">
        <v>316</v>
      </c>
      <c r="W147" s="79">
        <v>0.34560771454107397</v>
      </c>
      <c r="X147" s="79">
        <v>0.19190654126127199</v>
      </c>
      <c r="Y147" s="79">
        <v>0.53751425580234702</v>
      </c>
      <c r="Z147" s="79">
        <v>0.140741582532693</v>
      </c>
      <c r="AA147" s="79">
        <v>-0.20839866866885001</v>
      </c>
      <c r="AB147" s="79">
        <v>-9.4123766109900794E-2</v>
      </c>
      <c r="AC147" s="79">
        <v>0.142525844427522</v>
      </c>
      <c r="AD147" s="79">
        <v>4.28571428571429</v>
      </c>
      <c r="AE147" s="79"/>
      <c r="AF147" t="s">
        <v>182</v>
      </c>
      <c r="AG147" t="s">
        <v>183</v>
      </c>
      <c r="AH147">
        <v>5.9135994794279403E-2</v>
      </c>
      <c r="AI147">
        <v>1.8110929815062501E-2</v>
      </c>
      <c r="AJ147">
        <v>7.7246924609341905E-2</v>
      </c>
      <c r="AK147">
        <v>9.7083765553643994E-2</v>
      </c>
      <c r="AL147">
        <v>-4.9156657384309202E-3</v>
      </c>
      <c r="AM147">
        <v>-6.7943204975681798E-3</v>
      </c>
      <c r="AN147">
        <v>2.6166916556481399E-3</v>
      </c>
      <c r="AO147">
        <v>37.1111111111111</v>
      </c>
      <c r="AP147" s="79"/>
      <c r="AQ147" s="79" t="s">
        <v>207</v>
      </c>
      <c r="AR147" s="79" t="s">
        <v>208</v>
      </c>
      <c r="AS147" s="80">
        <v>0.28796565819091102</v>
      </c>
      <c r="AT147" s="80">
        <v>0.12528741618227901</v>
      </c>
      <c r="AU147" s="80">
        <v>0.41325307437318998</v>
      </c>
      <c r="AV147" s="80">
        <v>0.17996677186439</v>
      </c>
      <c r="AW147" s="80">
        <v>-9.8412849982342898E-2</v>
      </c>
      <c r="AX147" s="80">
        <v>-4.1673481286121902E-2</v>
      </c>
      <c r="AY147" s="80">
        <v>9.8062343324873902E-2</v>
      </c>
      <c r="AZ147" s="80">
        <v>18.4444444444444</v>
      </c>
    </row>
    <row r="148" spans="10:52" x14ac:dyDescent="0.2">
      <c r="J148" t="s">
        <v>223</v>
      </c>
      <c r="K148" t="s">
        <v>224</v>
      </c>
      <c r="L148" s="79">
        <v>2.89819570876297E-4</v>
      </c>
      <c r="M148" s="79">
        <v>2.3709357810402301</v>
      </c>
      <c r="N148" s="79">
        <v>2.3712256006110999</v>
      </c>
      <c r="O148" s="79">
        <v>2.3979400086720402</v>
      </c>
      <c r="P148" s="79">
        <v>0.60556784592517199</v>
      </c>
      <c r="Q148" s="79">
        <v>0.60449078850983196</v>
      </c>
      <c r="R148" s="79">
        <v>4.6321197753851099E-3</v>
      </c>
      <c r="S148" s="79">
        <v>26.3333333333333</v>
      </c>
      <c r="T148" s="79"/>
      <c r="U148" s="79" t="s">
        <v>213</v>
      </c>
      <c r="V148" s="79" t="s">
        <v>214</v>
      </c>
      <c r="W148" s="79">
        <v>8.7054845166768396E-2</v>
      </c>
      <c r="X148" s="79">
        <v>4.3831569524636703E-2</v>
      </c>
      <c r="Y148" s="79">
        <v>0.130886414691405</v>
      </c>
      <c r="Z148" s="79">
        <v>0.13214141077077601</v>
      </c>
      <c r="AA148" s="79">
        <v>8.0845278257483194E-2</v>
      </c>
      <c r="AB148" s="79">
        <v>8.0845278257483194E-2</v>
      </c>
      <c r="AC148" s="79">
        <v>0</v>
      </c>
      <c r="AD148" s="79">
        <v>4</v>
      </c>
      <c r="AE148" s="79"/>
      <c r="AF148" t="s">
        <v>253</v>
      </c>
      <c r="AG148" t="s">
        <v>254</v>
      </c>
      <c r="AH148">
        <v>5.4902294733020003E-2</v>
      </c>
      <c r="AI148">
        <v>3.7504036187766897E-2</v>
      </c>
      <c r="AJ148">
        <v>9.2406330920786997E-2</v>
      </c>
      <c r="AK148">
        <v>9.1514981121350203E-2</v>
      </c>
      <c r="AL148">
        <v>9.4115477734149095E-3</v>
      </c>
      <c r="AM148">
        <v>9.4115477734149095E-3</v>
      </c>
      <c r="AN148">
        <v>0</v>
      </c>
      <c r="AO148">
        <v>6</v>
      </c>
      <c r="AP148" s="79"/>
      <c r="AQ148" s="79" t="s">
        <v>267</v>
      </c>
      <c r="AR148" s="79" t="s">
        <v>268</v>
      </c>
      <c r="AS148" s="80">
        <v>7.8766906255987798E-2</v>
      </c>
      <c r="AT148" s="80">
        <v>9.7997108649270595E-2</v>
      </c>
      <c r="AU148" s="80">
        <v>0.176764014905258</v>
      </c>
      <c r="AV148" s="80">
        <v>0.17683105801153201</v>
      </c>
      <c r="AW148" s="80">
        <v>-4.5413736829130497E-2</v>
      </c>
      <c r="AX148" s="80">
        <v>-4.5413736829130497E-2</v>
      </c>
      <c r="AY148" s="80">
        <v>0</v>
      </c>
      <c r="AZ148" s="80">
        <v>8</v>
      </c>
    </row>
    <row r="149" spans="10:52" x14ac:dyDescent="0.2">
      <c r="J149" t="s">
        <v>221</v>
      </c>
      <c r="K149" t="s">
        <v>222</v>
      </c>
      <c r="L149" s="79">
        <v>3.86619889062117E-4</v>
      </c>
      <c r="M149" s="79">
        <v>2.3374880037442298</v>
      </c>
      <c r="N149" s="79">
        <v>2.3378746236332901</v>
      </c>
      <c r="O149" s="79">
        <v>2.3979400086720402</v>
      </c>
      <c r="P149" s="79">
        <v>0.60482321360493696</v>
      </c>
      <c r="Q149" s="79">
        <v>0.60449078850983196</v>
      </c>
      <c r="R149" s="79">
        <v>5.3152004392625404E-3</v>
      </c>
      <c r="S149" s="79">
        <v>25.6666666666667</v>
      </c>
      <c r="T149" s="79"/>
      <c r="U149" s="79" t="s">
        <v>289</v>
      </c>
      <c r="V149" s="79" t="s">
        <v>290</v>
      </c>
      <c r="W149" s="79">
        <v>7.9580745102570294E-2</v>
      </c>
      <c r="X149" s="79">
        <v>4.4120129443446197E-2</v>
      </c>
      <c r="Y149" s="79">
        <v>0.123700874546016</v>
      </c>
      <c r="Z149" s="79">
        <v>0.13055705324780301</v>
      </c>
      <c r="AA149" s="79">
        <v>-8.0430776217090993E-2</v>
      </c>
      <c r="AB149" s="79">
        <v>-8.5298233469994905E-2</v>
      </c>
      <c r="AC149" s="79">
        <v>1.4602371758711701E-2</v>
      </c>
      <c r="AD149" s="79">
        <v>4.1111111111111098</v>
      </c>
      <c r="AE149" s="79"/>
      <c r="AF149" t="s">
        <v>247</v>
      </c>
      <c r="AG149" t="s">
        <v>248</v>
      </c>
      <c r="AH149">
        <v>9.0868667311896106E-2</v>
      </c>
      <c r="AI149">
        <v>0</v>
      </c>
      <c r="AJ149">
        <v>9.0868667311896106E-2</v>
      </c>
      <c r="AK149">
        <v>9.1514981121350203E-2</v>
      </c>
      <c r="AL149">
        <v>-1.5409944175921999E-2</v>
      </c>
      <c r="AM149">
        <v>-1.5409944175921999E-2</v>
      </c>
      <c r="AN149">
        <v>0</v>
      </c>
      <c r="AO149">
        <v>6</v>
      </c>
      <c r="AP149" s="79"/>
      <c r="AQ149" s="79" t="s">
        <v>265</v>
      </c>
      <c r="AR149" s="79" t="s">
        <v>266</v>
      </c>
      <c r="AS149" s="80">
        <v>0.101968811532892</v>
      </c>
      <c r="AT149" s="80">
        <v>7.5053929884074902E-2</v>
      </c>
      <c r="AU149" s="80">
        <v>0.177022741416967</v>
      </c>
      <c r="AV149" s="80">
        <v>0.176619682492278</v>
      </c>
      <c r="AW149" s="80">
        <v>-7.3463591387562505E-2</v>
      </c>
      <c r="AX149" s="80">
        <v>-6.1467192753888802E-2</v>
      </c>
      <c r="AY149" s="80">
        <v>2.28186372295874E-2</v>
      </c>
      <c r="AZ149" s="80">
        <v>4.71428571428571</v>
      </c>
    </row>
    <row r="150" spans="10:52" x14ac:dyDescent="0.2">
      <c r="J150" t="s">
        <v>6</v>
      </c>
      <c r="K150" t="s">
        <v>7</v>
      </c>
      <c r="L150" s="79">
        <v>0.122845989681638</v>
      </c>
      <c r="M150" s="79">
        <v>2.2597227132001998</v>
      </c>
      <c r="N150" s="79">
        <v>2.3825687028818399</v>
      </c>
      <c r="O150" s="79">
        <v>2.3635933308788402</v>
      </c>
      <c r="P150" s="79">
        <v>0.71387824817793299</v>
      </c>
      <c r="Q150" s="79">
        <v>0.73769316247086703</v>
      </c>
      <c r="R150" s="79">
        <v>5.8334388285802299E-2</v>
      </c>
      <c r="S150" s="79">
        <v>3.3333333333333299</v>
      </c>
      <c r="T150" s="79"/>
      <c r="U150" s="79" t="s">
        <v>253</v>
      </c>
      <c r="V150" s="79" t="s">
        <v>254</v>
      </c>
      <c r="W150" s="79">
        <v>8.0615835226998306E-2</v>
      </c>
      <c r="X150" s="79">
        <v>4.3831569524636703E-2</v>
      </c>
      <c r="Y150" s="79">
        <v>0.124447404751635</v>
      </c>
      <c r="Z150" s="79">
        <v>0.123708243233913</v>
      </c>
      <c r="AA150" s="79">
        <v>-7.1809789847508604E-2</v>
      </c>
      <c r="AB150" s="79">
        <v>-7.1809789847508604E-2</v>
      </c>
      <c r="AC150" s="79">
        <v>0</v>
      </c>
      <c r="AD150" s="79">
        <v>4</v>
      </c>
      <c r="AE150" s="79"/>
      <c r="AF150" t="s">
        <v>186</v>
      </c>
      <c r="AG150" t="s">
        <v>187</v>
      </c>
      <c r="AH150">
        <v>9.2024843122631803E-2</v>
      </c>
      <c r="AI150">
        <v>2.0813198967951099E-2</v>
      </c>
      <c r="AJ150">
        <v>0.112838042090583</v>
      </c>
      <c r="AK150">
        <v>8.7926809192584596E-2</v>
      </c>
      <c r="AL150">
        <v>-8.5472551780229594E-3</v>
      </c>
      <c r="AM150">
        <v>-8.6702509475496195E-3</v>
      </c>
      <c r="AN150">
        <v>5.1899042623007796E-3</v>
      </c>
      <c r="AO150">
        <v>57.3333333333333</v>
      </c>
      <c r="AP150" s="79"/>
      <c r="AQ150" s="79" t="s">
        <v>287</v>
      </c>
      <c r="AR150" s="79" t="s">
        <v>288</v>
      </c>
      <c r="AS150" s="80">
        <v>6.3633060637915295E-2</v>
      </c>
      <c r="AT150" s="80">
        <v>9.7997108649270595E-2</v>
      </c>
      <c r="AU150" s="80">
        <v>0.16163016928718599</v>
      </c>
      <c r="AV150" s="80">
        <v>0.162489842824558</v>
      </c>
      <c r="AW150" s="80">
        <v>5.6555220924958197E-2</v>
      </c>
      <c r="AX150" s="80">
        <v>5.6555220924958197E-2</v>
      </c>
      <c r="AY150" s="80">
        <v>0</v>
      </c>
      <c r="AZ150" s="80">
        <v>3</v>
      </c>
    </row>
    <row r="151" spans="10:52" x14ac:dyDescent="0.2">
      <c r="J151" t="s">
        <v>321</v>
      </c>
      <c r="K151" t="s">
        <v>322</v>
      </c>
      <c r="L151" s="79">
        <v>5.85110927693515E-2</v>
      </c>
      <c r="M151" s="79">
        <v>1.9087860462011399</v>
      </c>
      <c r="N151" s="79">
        <v>1.9672971389704901</v>
      </c>
      <c r="O151" s="79">
        <v>2.29294136063085</v>
      </c>
      <c r="P151" s="79">
        <v>0.60717963562467503</v>
      </c>
      <c r="Q151" s="79">
        <v>0.68175890521540605</v>
      </c>
      <c r="R151" s="79">
        <v>0.10367006031320899</v>
      </c>
      <c r="S151" s="79">
        <v>5125</v>
      </c>
      <c r="T151" s="79"/>
      <c r="U151" s="79" t="s">
        <v>461</v>
      </c>
      <c r="V151" s="79" t="s">
        <v>462</v>
      </c>
      <c r="W151" s="79">
        <v>7.2706926885992798E-2</v>
      </c>
      <c r="X151" s="79">
        <v>4.5757490560675101E-2</v>
      </c>
      <c r="Y151" s="79">
        <v>0.118464417446668</v>
      </c>
      <c r="Z151" s="79">
        <v>0.11941504393502</v>
      </c>
      <c r="AA151" s="79">
        <v>7.9379089670161204E-2</v>
      </c>
      <c r="AB151" s="79">
        <v>7.9379089670161204E-2</v>
      </c>
      <c r="AC151" s="79">
        <v>0</v>
      </c>
      <c r="AD151" s="79">
        <v>3</v>
      </c>
      <c r="AE151" s="79"/>
      <c r="AF151" t="s">
        <v>251</v>
      </c>
      <c r="AG151" t="s">
        <v>252</v>
      </c>
      <c r="AH151">
        <v>7.2525329892507998E-2</v>
      </c>
      <c r="AI151">
        <v>2.2457030606340802E-3</v>
      </c>
      <c r="AJ151">
        <v>7.4771032953142094E-2</v>
      </c>
      <c r="AK151">
        <v>7.0581074285707299E-2</v>
      </c>
      <c r="AL151">
        <v>-1.50867945138572E-2</v>
      </c>
      <c r="AM151">
        <v>-1.25102400337751E-2</v>
      </c>
      <c r="AN151">
        <v>1.1752092091240901E-2</v>
      </c>
      <c r="AO151">
        <v>5.1111111111111098</v>
      </c>
      <c r="AP151" s="79"/>
      <c r="AQ151" s="79" t="s">
        <v>237</v>
      </c>
      <c r="AR151" s="79" t="s">
        <v>238</v>
      </c>
      <c r="AS151" s="80">
        <v>0.13589715778096301</v>
      </c>
      <c r="AT151" s="80">
        <v>3.7703216479672098E-2</v>
      </c>
      <c r="AU151" s="80">
        <v>0.17360037426063499</v>
      </c>
      <c r="AV151" s="80">
        <v>0.15989390554324201</v>
      </c>
      <c r="AW151" s="80">
        <v>-4.5702424266337201E-2</v>
      </c>
      <c r="AX151" s="80">
        <v>-4.1163216152181797E-2</v>
      </c>
      <c r="AY151" s="80">
        <v>2.3780270910862201E-2</v>
      </c>
      <c r="AZ151" s="80">
        <v>25.2222222222222</v>
      </c>
    </row>
    <row r="152" spans="10:52" x14ac:dyDescent="0.2">
      <c r="J152" t="s">
        <v>231</v>
      </c>
      <c r="K152" t="s">
        <v>232</v>
      </c>
      <c r="L152" s="79">
        <v>7.7362814631940402E-4</v>
      </c>
      <c r="M152" s="79">
        <v>2.1957684602784999</v>
      </c>
      <c r="N152" s="79">
        <v>2.1965420884248199</v>
      </c>
      <c r="O152" s="79">
        <v>2.22271820832899</v>
      </c>
      <c r="P152" s="79">
        <v>0.58783287107707705</v>
      </c>
      <c r="Q152" s="79">
        <v>0.60452061898675702</v>
      </c>
      <c r="R152" s="79">
        <v>2.3381204637442799E-2</v>
      </c>
      <c r="S152" s="79">
        <v>19.2222222222222</v>
      </c>
      <c r="T152" s="79"/>
      <c r="U152" s="79" t="s">
        <v>281</v>
      </c>
      <c r="V152" s="79" t="s">
        <v>282</v>
      </c>
      <c r="W152" s="79">
        <v>8.5791530520253498E-2</v>
      </c>
      <c r="X152" s="79">
        <v>2.57935171106995E-2</v>
      </c>
      <c r="Y152" s="79">
        <v>0.111585047630953</v>
      </c>
      <c r="Z152" s="79">
        <v>0.107206444133643</v>
      </c>
      <c r="AA152" s="79">
        <v>-6.7983041496714303E-2</v>
      </c>
      <c r="AB152" s="79">
        <v>-6.7983041496714303E-2</v>
      </c>
      <c r="AC152" s="79">
        <v>9.6039675759092294E-2</v>
      </c>
      <c r="AD152" s="79">
        <v>3.5</v>
      </c>
      <c r="AE152" s="79"/>
      <c r="AF152" t="s">
        <v>12</v>
      </c>
      <c r="AG152" t="s">
        <v>13</v>
      </c>
      <c r="AH152">
        <v>7.3478571316526506E-2</v>
      </c>
      <c r="AI152">
        <v>0</v>
      </c>
      <c r="AJ152">
        <v>7.3478571316526506E-2</v>
      </c>
      <c r="AK152">
        <v>7.0581074285707299E-2</v>
      </c>
      <c r="AL152">
        <v>1.7693209692785501E-2</v>
      </c>
      <c r="AM152">
        <v>1.7693209692785501E-2</v>
      </c>
      <c r="AN152">
        <v>0</v>
      </c>
      <c r="AO152">
        <v>3</v>
      </c>
      <c r="AP152" s="79"/>
      <c r="AQ152" s="79" t="s">
        <v>255</v>
      </c>
      <c r="AR152" s="79" t="s">
        <v>256</v>
      </c>
      <c r="AS152" s="80">
        <v>0.12822863765183901</v>
      </c>
      <c r="AT152" s="80">
        <v>5.8712615893913203E-2</v>
      </c>
      <c r="AU152" s="80">
        <v>0.186941253545752</v>
      </c>
      <c r="AV152" s="80">
        <v>0.15078949092799099</v>
      </c>
      <c r="AW152" s="80">
        <v>3.2854556291145601E-2</v>
      </c>
      <c r="AX152" s="80">
        <v>-1.07708199665875E-2</v>
      </c>
      <c r="AY152" s="80">
        <v>9.1972370922998301E-2</v>
      </c>
      <c r="AZ152" s="80">
        <v>12</v>
      </c>
    </row>
    <row r="153" spans="10:52" x14ac:dyDescent="0.2">
      <c r="J153" t="s">
        <v>174</v>
      </c>
      <c r="K153" t="s">
        <v>175</v>
      </c>
      <c r="L153" s="79">
        <v>3.58441620897181E-2</v>
      </c>
      <c r="M153" s="79">
        <v>2.2596097255094301</v>
      </c>
      <c r="N153" s="79">
        <v>2.2954538875991499</v>
      </c>
      <c r="O153" s="79">
        <v>2.1256341642699499</v>
      </c>
      <c r="P153" s="79">
        <v>0.66655992776932005</v>
      </c>
      <c r="Q153" s="79">
        <v>0.66655992776932005</v>
      </c>
      <c r="R153" s="79">
        <v>0</v>
      </c>
      <c r="S153" s="79">
        <v>9</v>
      </c>
      <c r="T153" s="79"/>
      <c r="U153" s="79" t="s">
        <v>459</v>
      </c>
      <c r="V153" s="79" t="s">
        <v>460</v>
      </c>
      <c r="W153" s="79">
        <v>3.5086747743709901E-2</v>
      </c>
      <c r="X153" s="79">
        <v>5.0609993355087202E-2</v>
      </c>
      <c r="Y153" s="79">
        <v>8.5696741098797199E-2</v>
      </c>
      <c r="Z153" s="79">
        <v>8.5879072301457804E-2</v>
      </c>
      <c r="AA153" s="79">
        <v>-3.89838259961987E-2</v>
      </c>
      <c r="AB153" s="79">
        <v>-3.89838259961987E-2</v>
      </c>
      <c r="AC153" s="79">
        <v>0</v>
      </c>
      <c r="AD153" s="79">
        <v>3</v>
      </c>
      <c r="AE153" s="79"/>
      <c r="AF153" t="s">
        <v>327</v>
      </c>
      <c r="AG153" t="s">
        <v>328</v>
      </c>
      <c r="AH153">
        <v>0.101945022365623</v>
      </c>
      <c r="AI153">
        <v>1.22852630909084E-2</v>
      </c>
      <c r="AJ153">
        <v>0.11423028545653099</v>
      </c>
      <c r="AK153">
        <v>6.4492734175287197E-2</v>
      </c>
      <c r="AL153">
        <v>7.6769080820608699E-3</v>
      </c>
      <c r="AM153">
        <v>-8.8795840084221703E-3</v>
      </c>
      <c r="AN153">
        <v>1.9709480863895502E-2</v>
      </c>
      <c r="AO153">
        <v>5.3333333333333304</v>
      </c>
      <c r="AP153" s="79"/>
      <c r="AQ153" s="79" t="s">
        <v>257</v>
      </c>
      <c r="AR153" s="79" t="s">
        <v>258</v>
      </c>
      <c r="AS153" s="80">
        <v>7.3400001133662796E-2</v>
      </c>
      <c r="AT153" s="80">
        <v>4.0405647023800097E-2</v>
      </c>
      <c r="AU153" s="80">
        <v>0.113805648157463</v>
      </c>
      <c r="AV153" s="80">
        <v>0.13128974658971401</v>
      </c>
      <c r="AW153" s="80">
        <v>3.9422687974766397E-2</v>
      </c>
      <c r="AX153" s="80">
        <v>5.9483352286655002E-2</v>
      </c>
      <c r="AY153" s="80">
        <v>4.6258038602039302E-2</v>
      </c>
      <c r="AZ153" s="80">
        <v>5.1111111111111098</v>
      </c>
    </row>
    <row r="154" spans="10:52" x14ac:dyDescent="0.2">
      <c r="J154" t="s">
        <v>229</v>
      </c>
      <c r="K154" t="s">
        <v>230</v>
      </c>
      <c r="L154" s="79">
        <v>5.8013420054413697E-3</v>
      </c>
      <c r="M154" s="79">
        <v>2.08366236665039</v>
      </c>
      <c r="N154" s="79">
        <v>2.0894637086558401</v>
      </c>
      <c r="O154" s="79">
        <v>2.0969100130080598</v>
      </c>
      <c r="P154" s="79">
        <v>0.54260400105850704</v>
      </c>
      <c r="Q154" s="79">
        <v>0.52981810694300102</v>
      </c>
      <c r="R154" s="79">
        <v>3.93621457388647E-2</v>
      </c>
      <c r="S154" s="79">
        <v>14.4444444444444</v>
      </c>
      <c r="T154" s="79"/>
      <c r="U154" s="79" t="s">
        <v>229</v>
      </c>
      <c r="V154" s="79" t="s">
        <v>230</v>
      </c>
      <c r="W154" s="79">
        <v>4.6094977776740799E-2</v>
      </c>
      <c r="X154" s="79">
        <v>3.2481083584511301E-2</v>
      </c>
      <c r="Y154" s="79">
        <v>7.85760613612521E-2</v>
      </c>
      <c r="Z154" s="79">
        <v>8.2087169405014801E-2</v>
      </c>
      <c r="AA154" s="79">
        <v>3.8222714802817401E-2</v>
      </c>
      <c r="AB154" s="79">
        <v>3.28322243175578E-2</v>
      </c>
      <c r="AC154" s="79">
        <v>2.81490283760229E-2</v>
      </c>
      <c r="AD154" s="79">
        <v>18.5555555555556</v>
      </c>
      <c r="AE154" s="79"/>
      <c r="AF154" t="s">
        <v>335</v>
      </c>
      <c r="AG154" t="s">
        <v>336</v>
      </c>
      <c r="AH154">
        <v>5.0197623959326497E-2</v>
      </c>
      <c r="AI154">
        <v>1.2740139396989701E-2</v>
      </c>
      <c r="AJ154">
        <v>6.2937763356316206E-2</v>
      </c>
      <c r="AK154">
        <v>6.4007321234333697E-2</v>
      </c>
      <c r="AL154">
        <v>7.5837030408159502E-3</v>
      </c>
      <c r="AM154">
        <v>7.5837030408159502E-3</v>
      </c>
      <c r="AN154">
        <v>0</v>
      </c>
      <c r="AO154">
        <v>9</v>
      </c>
      <c r="AP154" s="79"/>
      <c r="AQ154" s="79" t="s">
        <v>195</v>
      </c>
      <c r="AR154" s="79" t="s">
        <v>196</v>
      </c>
      <c r="AS154" s="80">
        <v>0.12737158567991699</v>
      </c>
      <c r="AT154" s="80">
        <v>1.41844302758296E-2</v>
      </c>
      <c r="AU154" s="80">
        <v>0.14155601595574599</v>
      </c>
      <c r="AV154" s="80">
        <v>0.1249387366083</v>
      </c>
      <c r="AW154" s="80">
        <v>-4.03902509385149E-2</v>
      </c>
      <c r="AX154" s="80">
        <v>-4.62391117625012E-2</v>
      </c>
      <c r="AY154" s="80">
        <v>2.73294933845659E-2</v>
      </c>
      <c r="AZ154" s="80">
        <v>30.8888888888889</v>
      </c>
    </row>
    <row r="155" spans="10:52" x14ac:dyDescent="0.2">
      <c r="J155" t="s">
        <v>178</v>
      </c>
      <c r="K155" t="s">
        <v>179</v>
      </c>
      <c r="L155" s="79">
        <v>8.7101219011697501E-4</v>
      </c>
      <c r="M155" s="79">
        <v>2.1475430397581001</v>
      </c>
      <c r="N155" s="79">
        <v>2.1484140519482202</v>
      </c>
      <c r="O155" s="79">
        <v>2.0017406615762998</v>
      </c>
      <c r="P155" s="79">
        <v>0.585131212580002</v>
      </c>
      <c r="Q155" s="79">
        <v>0.58396741351637205</v>
      </c>
      <c r="R155" s="79">
        <v>3.85108597956711E-2</v>
      </c>
      <c r="S155" s="79">
        <v>21.5555555555556</v>
      </c>
      <c r="T155" s="79"/>
      <c r="U155" s="79" t="s">
        <v>231</v>
      </c>
      <c r="V155" s="79" t="s">
        <v>232</v>
      </c>
      <c r="W155" s="79">
        <v>3.6631345092165798E-2</v>
      </c>
      <c r="X155" s="79">
        <v>2.1634682520758598E-2</v>
      </c>
      <c r="Y155" s="79">
        <v>5.8266027612924397E-2</v>
      </c>
      <c r="Z155" s="79">
        <v>7.6283593305774597E-2</v>
      </c>
      <c r="AA155" s="79">
        <v>-1.64216975701937E-2</v>
      </c>
      <c r="AB155" s="79">
        <v>-4.6227368060312701E-3</v>
      </c>
      <c r="AC155" s="79">
        <v>4.0861814145162302E-2</v>
      </c>
      <c r="AD155" s="79">
        <v>20.2222222222222</v>
      </c>
      <c r="AE155" s="79"/>
      <c r="AF155" t="s">
        <v>195</v>
      </c>
      <c r="AG155" t="s">
        <v>196</v>
      </c>
      <c r="AH155">
        <v>8.1707086096739295E-2</v>
      </c>
      <c r="AI155">
        <v>1.37487189777467E-2</v>
      </c>
      <c r="AJ155">
        <v>9.5455805074486005E-2</v>
      </c>
      <c r="AK155">
        <v>5.6640047192535403E-2</v>
      </c>
      <c r="AL155">
        <v>5.9830379562228102E-3</v>
      </c>
      <c r="AM155">
        <v>3.9200395909006697E-3</v>
      </c>
      <c r="AN155">
        <v>8.9393027788433194E-3</v>
      </c>
      <c r="AO155">
        <v>26.4444444444444</v>
      </c>
      <c r="AP155" s="79"/>
      <c r="AQ155" s="79" t="s">
        <v>289</v>
      </c>
      <c r="AR155" s="79" t="s">
        <v>290</v>
      </c>
      <c r="AS155" s="80">
        <v>7.4032632658506195E-2</v>
      </c>
      <c r="AT155" s="80">
        <v>5.7976287585000903E-2</v>
      </c>
      <c r="AU155" s="80">
        <v>0.13200892024350699</v>
      </c>
      <c r="AV155" s="80">
        <v>0.11915212266608199</v>
      </c>
      <c r="AW155" s="80">
        <v>5.5845302401387999E-2</v>
      </c>
      <c r="AX155" s="80">
        <v>5.3614936709083301E-2</v>
      </c>
      <c r="AY155" s="80">
        <v>6.6910970769140403E-3</v>
      </c>
      <c r="AZ155" s="80">
        <v>4.1111111111111098</v>
      </c>
    </row>
    <row r="156" spans="10:52" x14ac:dyDescent="0.2">
      <c r="J156" t="s">
        <v>325</v>
      </c>
      <c r="K156" t="s">
        <v>326</v>
      </c>
      <c r="L156" s="79">
        <v>9.0070566697126306E-2</v>
      </c>
      <c r="M156" s="79">
        <v>1.82047542206438</v>
      </c>
      <c r="N156" s="79">
        <v>1.9105459887615099</v>
      </c>
      <c r="O156" s="79">
        <v>1.8685096543050499</v>
      </c>
      <c r="P156" s="79">
        <v>0.66768559302849195</v>
      </c>
      <c r="Q156" s="79">
        <v>0.66401931463012198</v>
      </c>
      <c r="R156" s="79">
        <v>6.3501804606679504E-3</v>
      </c>
      <c r="S156" s="79">
        <v>3.6666666666666701</v>
      </c>
      <c r="T156" s="79"/>
      <c r="U156" s="79" t="s">
        <v>321</v>
      </c>
      <c r="V156" s="79" t="s">
        <v>322</v>
      </c>
      <c r="W156" s="79">
        <v>0.170777905499854</v>
      </c>
      <c r="X156" s="79">
        <v>0.15370304061821</v>
      </c>
      <c r="Y156" s="79">
        <v>0.324480946118063</v>
      </c>
      <c r="Z156" s="79">
        <v>7.2950085836924597E-2</v>
      </c>
      <c r="AA156" s="79">
        <v>8.8735679796872496E-2</v>
      </c>
      <c r="AB156" s="79">
        <v>1.54624214748336E-2</v>
      </c>
      <c r="AC156" s="79">
        <v>0.16367743364633</v>
      </c>
      <c r="AD156" s="79">
        <v>5.7777777777777803</v>
      </c>
      <c r="AE156" s="79"/>
      <c r="AF156" t="s">
        <v>27</v>
      </c>
      <c r="AG156" t="s">
        <v>28</v>
      </c>
      <c r="AH156">
        <v>5.9570422587071903E-2</v>
      </c>
      <c r="AI156">
        <v>1.3185206626438E-2</v>
      </c>
      <c r="AJ156">
        <v>7.2755629213509906E-2</v>
      </c>
      <c r="AK156">
        <v>5.5142417212669999E-2</v>
      </c>
      <c r="AL156">
        <v>-6.04017154808178E-3</v>
      </c>
      <c r="AM156">
        <v>-5.28211405548856E-3</v>
      </c>
      <c r="AN156">
        <v>3.0338907380698102E-3</v>
      </c>
      <c r="AO156">
        <v>54.2222222222222</v>
      </c>
      <c r="AP156" s="79"/>
      <c r="AQ156" s="79" t="s">
        <v>315</v>
      </c>
      <c r="AR156" s="79" t="s">
        <v>316</v>
      </c>
      <c r="AS156" s="80">
        <v>2.2185025801056499E-2</v>
      </c>
      <c r="AT156" s="80">
        <v>5.3522833254233897E-2</v>
      </c>
      <c r="AU156" s="80">
        <v>7.57078590552904E-2</v>
      </c>
      <c r="AV156" s="80">
        <v>0.11685662085684299</v>
      </c>
      <c r="AW156" s="80">
        <v>-2.0431925908762701E-2</v>
      </c>
      <c r="AX156" s="80">
        <v>-3.0955159880439901E-2</v>
      </c>
      <c r="AY156" s="80">
        <v>1.31247787076255E-2</v>
      </c>
      <c r="AZ156" s="80">
        <v>4.28571428571429</v>
      </c>
    </row>
    <row r="157" spans="10:52" x14ac:dyDescent="0.2">
      <c r="J157" t="s">
        <v>255</v>
      </c>
      <c r="K157" t="s">
        <v>256</v>
      </c>
      <c r="L157" s="79">
        <v>1.37167966320527E-2</v>
      </c>
      <c r="M157" s="79">
        <v>2.1080972832991902</v>
      </c>
      <c r="N157" s="79">
        <v>2.1218140799312399</v>
      </c>
      <c r="O157" s="79">
        <v>1.85387196432176</v>
      </c>
      <c r="P157" s="79">
        <v>0.55307309473600996</v>
      </c>
      <c r="Q157" s="79">
        <v>0.51625517270472798</v>
      </c>
      <c r="R157" s="79">
        <v>5.7450644795681301E-2</v>
      </c>
      <c r="S157" s="79">
        <v>11.3333333333333</v>
      </c>
      <c r="T157" s="79"/>
      <c r="U157" s="79" t="s">
        <v>317</v>
      </c>
      <c r="V157" s="79" t="s">
        <v>318</v>
      </c>
      <c r="W157" s="79">
        <v>0.118422050427612</v>
      </c>
      <c r="X157" s="79">
        <v>0.17392616380351</v>
      </c>
      <c r="Y157" s="79">
        <v>0.29234821423112201</v>
      </c>
      <c r="Z157" s="79">
        <v>6.5558111721046197E-2</v>
      </c>
      <c r="AA157" s="79">
        <v>-7.10860872333232E-2</v>
      </c>
      <c r="AB157" s="79">
        <v>1.40726102864896E-2</v>
      </c>
      <c r="AC157" s="79">
        <v>0.14749919081070501</v>
      </c>
      <c r="AD157" s="79">
        <v>3.6666666666666701</v>
      </c>
      <c r="AE157" s="79"/>
      <c r="AF157" t="s">
        <v>343</v>
      </c>
      <c r="AG157" t="s">
        <v>344</v>
      </c>
      <c r="AH157">
        <v>5.3671275274773902E-2</v>
      </c>
      <c r="AI157">
        <v>0</v>
      </c>
      <c r="AJ157">
        <v>5.3671275274773902E-2</v>
      </c>
      <c r="AK157">
        <v>4.1958403809886198E-2</v>
      </c>
      <c r="AL157">
        <v>9.8515553227563508E-3</v>
      </c>
      <c r="AM157">
        <v>9.8515553227563508E-3</v>
      </c>
      <c r="AN157">
        <v>1.2158145930441001E-2</v>
      </c>
      <c r="AO157">
        <v>3.5</v>
      </c>
      <c r="AP157" s="79"/>
      <c r="AQ157" s="79" t="s">
        <v>199</v>
      </c>
      <c r="AR157" s="79" t="s">
        <v>200</v>
      </c>
      <c r="AS157" s="80">
        <v>0.104167206628929</v>
      </c>
      <c r="AT157" s="80">
        <v>1.8628511768406599E-2</v>
      </c>
      <c r="AU157" s="80">
        <v>0.122795718397336</v>
      </c>
      <c r="AV157" s="80">
        <v>0.111259039317107</v>
      </c>
      <c r="AW157" s="80">
        <v>-3.6407472385322902E-2</v>
      </c>
      <c r="AX157" s="80">
        <v>-3.6407882485679603E-2</v>
      </c>
      <c r="AY157" s="80">
        <v>1.1132049068554899E-2</v>
      </c>
      <c r="AZ157" s="80">
        <v>27.5555555555556</v>
      </c>
    </row>
    <row r="158" spans="10:52" x14ac:dyDescent="0.2">
      <c r="J158" t="s">
        <v>317</v>
      </c>
      <c r="K158" t="s">
        <v>318</v>
      </c>
      <c r="L158" s="79">
        <v>0.13197171887645201</v>
      </c>
      <c r="M158" s="79">
        <v>1.75019096695942</v>
      </c>
      <c r="N158" s="79">
        <v>1.88216268583587</v>
      </c>
      <c r="O158" s="79">
        <v>1.82460416860597</v>
      </c>
      <c r="P158" s="79">
        <v>0.73592496138271302</v>
      </c>
      <c r="Q158" s="79">
        <v>0.766876572641911</v>
      </c>
      <c r="R158" s="79">
        <v>5.36097632770507E-2</v>
      </c>
      <c r="S158" s="79">
        <v>3.3333333333333299</v>
      </c>
      <c r="T158" s="79"/>
      <c r="U158" s="79" t="s">
        <v>180</v>
      </c>
      <c r="V158" s="79" t="s">
        <v>181</v>
      </c>
      <c r="W158" s="79">
        <v>4.5678994685104703E-2</v>
      </c>
      <c r="X158" s="79">
        <v>0.114754058681608</v>
      </c>
      <c r="Y158" s="79">
        <v>0.16043305336671301</v>
      </c>
      <c r="Z158" s="79">
        <v>5.7710119280187801E-2</v>
      </c>
      <c r="AA158" s="79">
        <v>-3.4723607969550603E-2</v>
      </c>
      <c r="AB158" s="79">
        <v>-5.4623010847593603E-3</v>
      </c>
      <c r="AC158" s="79">
        <v>4.3891960327186799E-2</v>
      </c>
      <c r="AD158" s="79">
        <v>8.6666666666666696</v>
      </c>
      <c r="AE158" s="79"/>
      <c r="AF158" t="s">
        <v>307</v>
      </c>
      <c r="AG158" t="s">
        <v>308</v>
      </c>
      <c r="AH158">
        <v>7.0968117311067405E-2</v>
      </c>
      <c r="AI158">
        <v>4.8088416394890402E-3</v>
      </c>
      <c r="AJ158">
        <v>7.5776958950556403E-2</v>
      </c>
      <c r="AK158">
        <v>3.7157318798757499E-2</v>
      </c>
      <c r="AL158">
        <v>5.6957648111481797E-3</v>
      </c>
      <c r="AM158">
        <v>3.6316535284970299E-3</v>
      </c>
      <c r="AN158">
        <v>5.8682950939973697E-3</v>
      </c>
      <c r="AO158">
        <v>20.3333333333333</v>
      </c>
      <c r="AP158" s="79"/>
      <c r="AQ158" s="79" t="s">
        <v>6</v>
      </c>
      <c r="AR158" s="79" t="s">
        <v>7</v>
      </c>
      <c r="AS158" s="80">
        <v>4.6092042097030397E-2</v>
      </c>
      <c r="AT158" s="80">
        <v>6.6910539973049299E-2</v>
      </c>
      <c r="AU158" s="80">
        <v>0.11300258207008</v>
      </c>
      <c r="AV158" s="80">
        <v>0.104729144312282</v>
      </c>
      <c r="AW158" s="80">
        <v>-2.7249142129976599E-2</v>
      </c>
      <c r="AX158" s="80">
        <v>-4.1390429383410698E-2</v>
      </c>
      <c r="AY158" s="80">
        <v>3.4638938077037398E-2</v>
      </c>
      <c r="AZ158" s="80">
        <v>3.3333333333333299</v>
      </c>
    </row>
    <row r="159" spans="10:52" x14ac:dyDescent="0.2">
      <c r="J159" t="s">
        <v>343</v>
      </c>
      <c r="K159" t="s">
        <v>344</v>
      </c>
      <c r="L159" s="79">
        <v>5.6260975357002099E-2</v>
      </c>
      <c r="M159" s="79">
        <v>1.71533221925002</v>
      </c>
      <c r="N159" s="79">
        <v>1.77159319460702</v>
      </c>
      <c r="O159" s="79">
        <v>1.8134136609631599</v>
      </c>
      <c r="P159" s="79">
        <v>0.52260356227655802</v>
      </c>
      <c r="Q159" s="79">
        <v>0.52260356227655802</v>
      </c>
      <c r="R159" s="79">
        <v>0.15576174101687601</v>
      </c>
      <c r="S159" s="79">
        <v>3.5</v>
      </c>
      <c r="T159" s="79"/>
      <c r="U159" s="79" t="s">
        <v>287</v>
      </c>
      <c r="V159" s="79" t="s">
        <v>288</v>
      </c>
      <c r="W159" s="79">
        <v>4.5836453754989098E-2</v>
      </c>
      <c r="X159" s="79">
        <v>0</v>
      </c>
      <c r="Y159" s="79">
        <v>4.5836453754989098E-2</v>
      </c>
      <c r="Z159" s="79">
        <v>4.7691990337874801E-2</v>
      </c>
      <c r="AA159" s="79">
        <v>4.7907945958896199E-2</v>
      </c>
      <c r="AB159" s="79">
        <v>4.7907945958896199E-2</v>
      </c>
      <c r="AC159" s="79">
        <v>0</v>
      </c>
      <c r="AD159" s="79">
        <v>3</v>
      </c>
      <c r="AE159" s="79"/>
      <c r="AF159" t="s">
        <v>176</v>
      </c>
      <c r="AG159" t="s">
        <v>177</v>
      </c>
      <c r="AH159">
        <v>4.3921596322664798E-2</v>
      </c>
      <c r="AI159">
        <v>5.0562930357507703E-3</v>
      </c>
      <c r="AJ159">
        <v>4.8977889358415599E-2</v>
      </c>
      <c r="AK159">
        <v>2.7797161620935599E-2</v>
      </c>
      <c r="AL159">
        <v>3.1509809858269E-3</v>
      </c>
      <c r="AM159">
        <v>1.21931477555928E-3</v>
      </c>
      <c r="AN159">
        <v>5.8336028148523802E-3</v>
      </c>
      <c r="AO159">
        <v>31.1111111111111</v>
      </c>
      <c r="AP159" s="79"/>
      <c r="AQ159" s="79" t="s">
        <v>307</v>
      </c>
      <c r="AR159" s="79" t="s">
        <v>308</v>
      </c>
      <c r="AS159" s="80">
        <v>5.5474271637337001E-2</v>
      </c>
      <c r="AT159" s="80">
        <v>3.7754972235514203E-2</v>
      </c>
      <c r="AU159" s="80">
        <v>9.3229243872851197E-2</v>
      </c>
      <c r="AV159" s="80">
        <v>9.8419635572812303E-2</v>
      </c>
      <c r="AW159" s="80">
        <v>1.31985164020811E-2</v>
      </c>
      <c r="AX159" s="80">
        <v>1.9711012347164301E-2</v>
      </c>
      <c r="AY159" s="80">
        <v>1.9048552614732699E-2</v>
      </c>
      <c r="AZ159" s="80">
        <v>23</v>
      </c>
    </row>
    <row r="160" spans="10:52" x14ac:dyDescent="0.2">
      <c r="J160" t="s">
        <v>207</v>
      </c>
      <c r="K160" t="s">
        <v>208</v>
      </c>
      <c r="L160" s="79">
        <v>9.6859315893272897E-4</v>
      </c>
      <c r="M160" s="79">
        <v>1.92970611402836</v>
      </c>
      <c r="N160" s="79">
        <v>1.9306747071872901</v>
      </c>
      <c r="O160" s="79">
        <v>1.7958800173440801</v>
      </c>
      <c r="P160" s="79">
        <v>0.54552991709637499</v>
      </c>
      <c r="Q160" s="79">
        <v>0.53072310123785105</v>
      </c>
      <c r="R160" s="79">
        <v>4.54101633834747E-2</v>
      </c>
      <c r="S160" s="79">
        <v>18.6666666666667</v>
      </c>
      <c r="T160" s="79"/>
      <c r="U160" s="79" t="s">
        <v>237</v>
      </c>
      <c r="V160" s="79" t="s">
        <v>238</v>
      </c>
      <c r="W160" s="79">
        <v>3.3442764966596102E-2</v>
      </c>
      <c r="X160" s="79">
        <v>2.8001053070907299E-2</v>
      </c>
      <c r="Y160" s="79">
        <v>6.1443818037503303E-2</v>
      </c>
      <c r="Z160" s="79">
        <v>4.4793462458058299E-2</v>
      </c>
      <c r="AA160" s="79">
        <v>3.5785426320038602E-2</v>
      </c>
      <c r="AB160" s="79">
        <v>3.3249676259438699E-2</v>
      </c>
      <c r="AC160" s="79">
        <v>2.16321229180358E-2</v>
      </c>
      <c r="AD160" s="79">
        <v>25.2222222222222</v>
      </c>
      <c r="AE160" s="79"/>
      <c r="AF160" t="s">
        <v>188</v>
      </c>
      <c r="AG160" t="s">
        <v>189</v>
      </c>
      <c r="AH160">
        <v>2.50412918330516E-2</v>
      </c>
      <c r="AI160">
        <v>0</v>
      </c>
      <c r="AJ160">
        <v>2.50412918330516E-2</v>
      </c>
      <c r="AK160">
        <v>2.2276394711152302E-2</v>
      </c>
      <c r="AL160">
        <v>-7.2736601185255196E-3</v>
      </c>
      <c r="AM160">
        <v>-7.2736601185255196E-3</v>
      </c>
      <c r="AN160">
        <v>0</v>
      </c>
      <c r="AO160">
        <v>3</v>
      </c>
      <c r="AP160" s="79"/>
      <c r="AQ160" s="79" t="s">
        <v>337</v>
      </c>
      <c r="AR160" s="79" t="s">
        <v>338</v>
      </c>
      <c r="AS160" s="80">
        <v>0.122755728120324</v>
      </c>
      <c r="AT160" s="80">
        <v>3.3641466304080603E-2</v>
      </c>
      <c r="AU160" s="80">
        <v>0.156397194424404</v>
      </c>
      <c r="AV160" s="80">
        <v>9.0443970758824696E-2</v>
      </c>
      <c r="AW160" s="80">
        <v>-5.99835465968366E-2</v>
      </c>
      <c r="AX160" s="80">
        <v>-4.2656971044399597E-2</v>
      </c>
      <c r="AY160" s="80">
        <v>2.6991366480188898E-2</v>
      </c>
      <c r="AZ160" s="80">
        <v>10.8888888888889</v>
      </c>
    </row>
    <row r="161" spans="10:52" x14ac:dyDescent="0.2">
      <c r="J161" t="s">
        <v>215</v>
      </c>
      <c r="K161" t="s">
        <v>216</v>
      </c>
      <c r="L161" s="79">
        <v>2.5417306257958901E-2</v>
      </c>
      <c r="M161" s="79">
        <v>1.8901420558312201</v>
      </c>
      <c r="N161" s="79">
        <v>1.91555936208917</v>
      </c>
      <c r="O161" s="79">
        <v>1.72118927698661</v>
      </c>
      <c r="P161" s="79">
        <v>0.58191232094791501</v>
      </c>
      <c r="Q161" s="79">
        <v>0.55904007603124894</v>
      </c>
      <c r="R161" s="79">
        <v>6.6500252348208805E-2</v>
      </c>
      <c r="S161" s="79">
        <v>7.3333333333333304</v>
      </c>
      <c r="T161" s="79"/>
      <c r="U161" s="79" t="s">
        <v>489</v>
      </c>
      <c r="V161" s="79" t="s">
        <v>490</v>
      </c>
      <c r="W161" s="79">
        <v>2.9936372079727699E-2</v>
      </c>
      <c r="X161" s="79">
        <v>0</v>
      </c>
      <c r="Y161" s="79">
        <v>2.9936372079727699E-2</v>
      </c>
      <c r="Z161" s="79">
        <v>2.9188637515900701E-2</v>
      </c>
      <c r="AA161" s="79">
        <v>-3.6259346931388201E-2</v>
      </c>
      <c r="AB161" s="79">
        <v>-3.6259346931388201E-2</v>
      </c>
      <c r="AC161" s="79">
        <v>0</v>
      </c>
      <c r="AD161" s="79">
        <v>3</v>
      </c>
      <c r="AE161" s="79"/>
      <c r="AF161" t="s">
        <v>287</v>
      </c>
      <c r="AG161" t="s">
        <v>288</v>
      </c>
      <c r="AH161">
        <v>1.95501281093854E-2</v>
      </c>
      <c r="AI161">
        <v>0</v>
      </c>
      <c r="AJ161">
        <v>1.95501281093854E-2</v>
      </c>
      <c r="AK161">
        <v>1.9542107723899901E-2</v>
      </c>
      <c r="AL161">
        <v>5.3984012605622902E-3</v>
      </c>
      <c r="AM161">
        <v>5.3984012605622902E-3</v>
      </c>
      <c r="AN161">
        <v>0</v>
      </c>
      <c r="AO161">
        <v>3</v>
      </c>
      <c r="AP161" s="79"/>
      <c r="AQ161" s="79" t="s">
        <v>263</v>
      </c>
      <c r="AR161" s="79" t="s">
        <v>264</v>
      </c>
      <c r="AS161" s="80">
        <v>8.0836007219539194E-2</v>
      </c>
      <c r="AT161" s="80">
        <v>6.1806825650728703E-2</v>
      </c>
      <c r="AU161" s="80">
        <v>0.14264283287026799</v>
      </c>
      <c r="AV161" s="80">
        <v>8.0967955745083406E-2</v>
      </c>
      <c r="AW161" s="80">
        <v>-4.893697953269E-3</v>
      </c>
      <c r="AX161" s="80">
        <v>6.1257390713143596E-3</v>
      </c>
      <c r="AY161" s="80">
        <v>4.10163923296002E-2</v>
      </c>
      <c r="AZ161" s="80">
        <v>27.2222222222222</v>
      </c>
    </row>
    <row r="162" spans="10:52" x14ac:dyDescent="0.2">
      <c r="J162" t="s">
        <v>331</v>
      </c>
      <c r="K162" t="s">
        <v>332</v>
      </c>
      <c r="L162" s="79">
        <v>2.4992508525101601E-2</v>
      </c>
      <c r="M162" s="79">
        <v>2.0090732441124599</v>
      </c>
      <c r="N162" s="79">
        <v>2.0340657526375598</v>
      </c>
      <c r="O162" s="79">
        <v>1.6357117243855599</v>
      </c>
      <c r="P162" s="79">
        <v>0.57711584643400904</v>
      </c>
      <c r="Q162" s="79">
        <v>0.53546143612797303</v>
      </c>
      <c r="R162" s="79">
        <v>6.5420174240428494E-2</v>
      </c>
      <c r="S162" s="79">
        <v>7</v>
      </c>
      <c r="T162" s="79"/>
      <c r="U162" s="79" t="s">
        <v>197</v>
      </c>
      <c r="V162" s="79" t="s">
        <v>198</v>
      </c>
      <c r="W162" s="79">
        <v>3.17185170293399E-2</v>
      </c>
      <c r="X162" s="79">
        <v>0</v>
      </c>
      <c r="Y162" s="79">
        <v>3.17185170293399E-2</v>
      </c>
      <c r="Z162" s="79">
        <v>2.7797161620935599E-2</v>
      </c>
      <c r="AA162" s="79">
        <v>-1.08188193513029E-2</v>
      </c>
      <c r="AB162" s="79">
        <v>-1.94830976945695E-2</v>
      </c>
      <c r="AC162" s="79">
        <v>2.59928350297998E-2</v>
      </c>
      <c r="AD162" s="79">
        <v>9.8888888888888893</v>
      </c>
      <c r="AE162" s="79"/>
      <c r="AF162" t="s">
        <v>267</v>
      </c>
      <c r="AG162" t="s">
        <v>268</v>
      </c>
      <c r="AH162">
        <v>1.8138644236129601E-2</v>
      </c>
      <c r="AI162">
        <v>0</v>
      </c>
      <c r="AJ162">
        <v>1.8138644236129601E-2</v>
      </c>
      <c r="AK162">
        <v>1.8634490921455599E-2</v>
      </c>
      <c r="AL162">
        <v>3.0135791474205698E-3</v>
      </c>
      <c r="AM162">
        <v>3.0135791474205698E-3</v>
      </c>
      <c r="AN162">
        <v>0</v>
      </c>
      <c r="AO162">
        <v>10</v>
      </c>
      <c r="AP162" s="79"/>
      <c r="AQ162" s="79" t="s">
        <v>217</v>
      </c>
      <c r="AR162" s="79" t="s">
        <v>218</v>
      </c>
      <c r="AS162" s="80">
        <v>5.3256062590611698E-2</v>
      </c>
      <c r="AT162" s="80">
        <v>3.8101315952144901E-2</v>
      </c>
      <c r="AU162" s="80">
        <v>9.1357378542756607E-2</v>
      </c>
      <c r="AV162" s="80">
        <v>7.7123058287052598E-2</v>
      </c>
      <c r="AW162" s="80">
        <v>1.0361265832192299E-2</v>
      </c>
      <c r="AX162" s="80">
        <v>1.23279700325811E-3</v>
      </c>
      <c r="AY162" s="80">
        <v>2.4706316694411801E-2</v>
      </c>
      <c r="AZ162" s="80">
        <v>26.2222222222222</v>
      </c>
    </row>
    <row r="163" spans="10:52" x14ac:dyDescent="0.2">
      <c r="J163" t="s">
        <v>180</v>
      </c>
      <c r="K163" t="s">
        <v>181</v>
      </c>
      <c r="L163" s="79">
        <v>6.7195325466155396E-3</v>
      </c>
      <c r="M163" s="79">
        <v>1.6597815596494601</v>
      </c>
      <c r="N163" s="79">
        <v>1.6665010921960799</v>
      </c>
      <c r="O163" s="79">
        <v>1.6232770861342201</v>
      </c>
      <c r="P163" s="79">
        <v>0.46669764272123299</v>
      </c>
      <c r="Q163" s="79">
        <v>0.46949141999744598</v>
      </c>
      <c r="R163" s="79">
        <v>4.1906659143195199E-3</v>
      </c>
      <c r="S163" s="79">
        <v>7.6666666666666696</v>
      </c>
      <c r="T163" s="79"/>
      <c r="U163" s="79" t="s">
        <v>279</v>
      </c>
      <c r="V163" s="79" t="s">
        <v>280</v>
      </c>
      <c r="W163" s="79">
        <v>7.5953370631429706E-2</v>
      </c>
      <c r="X163" s="79">
        <v>2.3360043302276201E-2</v>
      </c>
      <c r="Y163" s="79">
        <v>9.9313413933705796E-2</v>
      </c>
      <c r="Z163" s="79">
        <v>1.9542107723899901E-2</v>
      </c>
      <c r="AA163" s="79">
        <v>-1.9684958445800999E-2</v>
      </c>
      <c r="AB163" s="79">
        <v>3.8559483590197702E-3</v>
      </c>
      <c r="AC163" s="79">
        <v>8.07439681568458E-2</v>
      </c>
      <c r="AD163" s="79">
        <v>11.7777777777778</v>
      </c>
      <c r="AE163" s="79"/>
      <c r="AP163" s="79"/>
      <c r="AQ163" s="79" t="s">
        <v>243</v>
      </c>
      <c r="AR163" s="79" t="s">
        <v>244</v>
      </c>
      <c r="AS163" s="80">
        <v>3.59786467098634E-2</v>
      </c>
      <c r="AT163" s="80">
        <v>2.71504583221404E-2</v>
      </c>
      <c r="AU163" s="80">
        <v>6.3129105032003793E-2</v>
      </c>
      <c r="AV163" s="80">
        <v>7.4718856953294499E-2</v>
      </c>
      <c r="AW163" s="80">
        <v>1.2687469678358701E-2</v>
      </c>
      <c r="AX163" s="80">
        <v>7.7568081349154699E-3</v>
      </c>
      <c r="AY163" s="80">
        <v>2.22030837947121E-2</v>
      </c>
      <c r="AZ163" s="80">
        <v>9.7777777777777803</v>
      </c>
    </row>
    <row r="164" spans="10:52" x14ac:dyDescent="0.2">
      <c r="J164" t="s">
        <v>237</v>
      </c>
      <c r="K164" t="s">
        <v>238</v>
      </c>
      <c r="L164" s="79">
        <v>9.6606523625432405E-5</v>
      </c>
      <c r="M164" s="79">
        <v>1.7508020491427001</v>
      </c>
      <c r="N164" s="79">
        <v>1.75089865566632</v>
      </c>
      <c r="O164" s="79">
        <v>1.58502665202918</v>
      </c>
      <c r="P164" s="79">
        <v>0.56747903000445798</v>
      </c>
      <c r="Q164" s="79">
        <v>0.54695862999074696</v>
      </c>
      <c r="R164" s="79">
        <v>5.0329953489910803E-2</v>
      </c>
      <c r="S164" s="79">
        <v>22.7777777777778</v>
      </c>
      <c r="T164" s="79"/>
      <c r="U164" s="79" t="s">
        <v>285</v>
      </c>
      <c r="V164" s="79" t="s">
        <v>286</v>
      </c>
      <c r="W164" s="79">
        <v>4.4199708601388103E-2</v>
      </c>
      <c r="X164" s="79">
        <v>3.8776309479411998E-2</v>
      </c>
      <c r="Y164" s="79">
        <v>8.2976018080800101E-2</v>
      </c>
      <c r="Z164" s="79">
        <v>1.59229660971692E-2</v>
      </c>
      <c r="AA164" s="79">
        <v>-3.69511097343437E-2</v>
      </c>
      <c r="AB164" s="79">
        <v>-1.7146344001366502E-2</v>
      </c>
      <c r="AC164" s="79">
        <v>4.13163759037826E-2</v>
      </c>
      <c r="AD164" s="79">
        <v>25.1111111111111</v>
      </c>
      <c r="AE164" s="79"/>
      <c r="AP164" s="79"/>
      <c r="AQ164" s="79" t="s">
        <v>209</v>
      </c>
      <c r="AR164" s="79" t="s">
        <v>210</v>
      </c>
      <c r="AS164" s="80">
        <v>7.92163805217454E-2</v>
      </c>
      <c r="AT164" s="80">
        <v>1.8628511768406599E-2</v>
      </c>
      <c r="AU164" s="80">
        <v>9.7844892290152002E-2</v>
      </c>
      <c r="AV164" s="80">
        <v>6.7863248686037506E-2</v>
      </c>
      <c r="AW164" s="80">
        <v>1.63703032711646E-2</v>
      </c>
      <c r="AX164" s="80">
        <v>1.5838463732310501E-2</v>
      </c>
      <c r="AY164" s="80">
        <v>3.7780280038955498E-2</v>
      </c>
      <c r="AZ164" s="80">
        <v>12.5555555555556</v>
      </c>
    </row>
    <row r="165" spans="10:52" x14ac:dyDescent="0.2">
      <c r="J165" t="s">
        <v>319</v>
      </c>
      <c r="K165" t="s">
        <v>320</v>
      </c>
      <c r="L165" s="79">
        <v>7.4546057485962006E-2</v>
      </c>
      <c r="M165" s="79">
        <v>1.72282253016964</v>
      </c>
      <c r="N165" s="79">
        <v>1.7973685876556</v>
      </c>
      <c r="O165" s="79">
        <v>1.5778723812817099</v>
      </c>
      <c r="P165" s="79">
        <v>0.66682707767334704</v>
      </c>
      <c r="Q165" s="79">
        <v>0.61223615485407301</v>
      </c>
      <c r="R165" s="79">
        <v>9.7017182036433003E-2</v>
      </c>
      <c r="S165" s="79">
        <v>5625</v>
      </c>
      <c r="T165" s="79"/>
      <c r="U165" s="79" t="s">
        <v>203</v>
      </c>
      <c r="V165" s="79" t="s">
        <v>204</v>
      </c>
      <c r="W165" s="79">
        <v>6.5714842885211094E-2</v>
      </c>
      <c r="X165" s="79">
        <v>6.8599438857400497E-2</v>
      </c>
      <c r="Y165" s="79">
        <v>0.13431428174261201</v>
      </c>
      <c r="Z165" s="79">
        <v>1.41246426916063E-2</v>
      </c>
      <c r="AA165" s="79">
        <v>5.2125551568949401E-2</v>
      </c>
      <c r="AB165" s="79">
        <v>1.9076759787988999E-2</v>
      </c>
      <c r="AC165" s="79">
        <v>5.7579541856774899E-2</v>
      </c>
      <c r="AD165" s="79">
        <v>24.6666666666667</v>
      </c>
      <c r="AE165" s="79"/>
      <c r="AP165" s="79"/>
      <c r="AQ165" s="79" t="s">
        <v>231</v>
      </c>
      <c r="AR165" s="79" t="s">
        <v>232</v>
      </c>
      <c r="AS165" s="80">
        <v>5.4009058880436403E-2</v>
      </c>
      <c r="AT165" s="80">
        <v>2.5826156106909699E-2</v>
      </c>
      <c r="AU165" s="80">
        <v>7.9835214987346095E-2</v>
      </c>
      <c r="AV165" s="80">
        <v>6.1480274823508103E-2</v>
      </c>
      <c r="AW165" s="80">
        <v>-6.8534352713884696E-3</v>
      </c>
      <c r="AX165" s="80">
        <v>2.3084029916711299E-4</v>
      </c>
      <c r="AY165" s="80">
        <v>2.9512606894919202E-2</v>
      </c>
      <c r="AZ165" s="80">
        <v>20.2222222222222</v>
      </c>
    </row>
    <row r="166" spans="10:52" x14ac:dyDescent="0.2">
      <c r="J166" t="s">
        <v>277</v>
      </c>
      <c r="K166" t="s">
        <v>278</v>
      </c>
      <c r="L166" s="79">
        <v>1.93213047250865E-4</v>
      </c>
      <c r="M166" s="79">
        <v>1.3332333363442901</v>
      </c>
      <c r="N166" s="79">
        <v>1.33342654939154</v>
      </c>
      <c r="O166" s="79">
        <v>1.3565473235138099</v>
      </c>
      <c r="P166" s="79">
        <v>0.49472539170930802</v>
      </c>
      <c r="Q166" s="79">
        <v>0.48603889427461899</v>
      </c>
      <c r="R166" s="79">
        <v>2.0438381780728699E-2</v>
      </c>
      <c r="S166" s="79">
        <v>17.2222222222222</v>
      </c>
      <c r="T166" s="79"/>
      <c r="U166" s="79" t="s">
        <v>299</v>
      </c>
      <c r="V166" s="79" t="s">
        <v>300</v>
      </c>
      <c r="W166" s="79">
        <v>7.3852017103060399E-2</v>
      </c>
      <c r="X166" s="79">
        <v>4.7154267476786998E-2</v>
      </c>
      <c r="Y166" s="79">
        <v>0.121006284579847</v>
      </c>
      <c r="Z166" s="79">
        <v>1.2333735073725399E-2</v>
      </c>
      <c r="AA166" s="79">
        <v>-4.8136024860377401E-2</v>
      </c>
      <c r="AB166" s="79">
        <v>-8.1924691328584195E-3</v>
      </c>
      <c r="AC166" s="79">
        <v>8.3168172486715097E-2</v>
      </c>
      <c r="AD166" s="79">
        <v>4.8888888888888902</v>
      </c>
      <c r="AE166" s="79"/>
      <c r="AP166" s="79"/>
      <c r="AQ166" s="79" t="s">
        <v>291</v>
      </c>
      <c r="AR166" s="79" t="s">
        <v>292</v>
      </c>
      <c r="AS166" s="80">
        <v>5.9605582682566501E-2</v>
      </c>
      <c r="AT166" s="80">
        <v>2.02028235119E-2</v>
      </c>
      <c r="AU166" s="80">
        <v>7.9808406194466497E-2</v>
      </c>
      <c r="AV166" s="80">
        <v>5.9483515067432803E-2</v>
      </c>
      <c r="AW166" s="80">
        <v>1.3038006507227E-2</v>
      </c>
      <c r="AX166" s="80">
        <v>1.09818154439612E-2</v>
      </c>
      <c r="AY166" s="80">
        <v>2.6884393025924901E-2</v>
      </c>
      <c r="AZ166" s="80">
        <v>20.1111111111111</v>
      </c>
    </row>
    <row r="167" spans="10:52" x14ac:dyDescent="0.2">
      <c r="J167" t="s">
        <v>233</v>
      </c>
      <c r="K167" t="s">
        <v>234</v>
      </c>
      <c r="L167" s="79">
        <v>8.7828432449604896E-3</v>
      </c>
      <c r="M167" s="79">
        <v>1.34815063333414</v>
      </c>
      <c r="N167" s="79">
        <v>1.3569334765790999</v>
      </c>
      <c r="O167" s="79">
        <v>1.3187587626244099</v>
      </c>
      <c r="P167" s="79">
        <v>0.52285708847079004</v>
      </c>
      <c r="Q167" s="79">
        <v>0.53822418456818699</v>
      </c>
      <c r="R167" s="79">
        <v>5.9493279241528203E-2</v>
      </c>
      <c r="S167" s="79">
        <v>13</v>
      </c>
      <c r="T167" s="79"/>
      <c r="U167" s="79" t="s">
        <v>207</v>
      </c>
      <c r="V167" s="79" t="s">
        <v>208</v>
      </c>
      <c r="W167" s="79">
        <v>2.8227650028589499E-2</v>
      </c>
      <c r="X167" s="79">
        <v>5.4558628097749397E-2</v>
      </c>
      <c r="Y167" s="79">
        <v>8.2786278126339E-2</v>
      </c>
      <c r="Z167" s="79">
        <v>8.7739243075051505E-3</v>
      </c>
      <c r="AA167" s="79">
        <v>2.11358998580332E-2</v>
      </c>
      <c r="AB167" s="79">
        <v>-1.52607182329494E-3</v>
      </c>
      <c r="AC167" s="79">
        <v>3.6976209315183903E-2</v>
      </c>
      <c r="AD167" s="79">
        <v>18.4444444444444</v>
      </c>
      <c r="AE167" s="79"/>
      <c r="AP167" s="79"/>
      <c r="AQ167" s="79" t="s">
        <v>18</v>
      </c>
      <c r="AR167" s="79" t="s">
        <v>19</v>
      </c>
      <c r="AS167" s="80">
        <v>5.19655061399266E-2</v>
      </c>
      <c r="AT167" s="80">
        <v>0</v>
      </c>
      <c r="AU167" s="80">
        <v>5.19655061399266E-2</v>
      </c>
      <c r="AV167" s="80">
        <v>5.3547734986926901E-2</v>
      </c>
      <c r="AW167" s="80">
        <v>3.3864563450081299E-2</v>
      </c>
      <c r="AX167" s="80">
        <v>3.3338532783502101E-2</v>
      </c>
      <c r="AY167" s="80">
        <v>1.5780919997377099E-3</v>
      </c>
      <c r="AZ167" s="80">
        <v>7.1111111111111098</v>
      </c>
    </row>
    <row r="168" spans="10:52" x14ac:dyDescent="0.2">
      <c r="J168" t="s">
        <v>12</v>
      </c>
      <c r="K168" t="s">
        <v>13</v>
      </c>
      <c r="L168" s="79">
        <v>1.0952201140323499E-2</v>
      </c>
      <c r="M168" s="79">
        <v>0.58489941570443904</v>
      </c>
      <c r="N168" s="79">
        <v>0.59585161684476295</v>
      </c>
      <c r="O168" s="79">
        <v>0.58152635118360996</v>
      </c>
      <c r="P168" s="79">
        <v>0.32445342061523902</v>
      </c>
      <c r="Q168" s="79">
        <v>0.32445342061523902</v>
      </c>
      <c r="R168" s="79">
        <v>0</v>
      </c>
      <c r="S168" s="79">
        <v>4</v>
      </c>
      <c r="T168" s="79"/>
      <c r="U168" s="79" t="s">
        <v>223</v>
      </c>
      <c r="V168" s="79" t="s">
        <v>224</v>
      </c>
      <c r="W168" s="79">
        <v>9.1552153035786097E-3</v>
      </c>
      <c r="X168" s="79">
        <v>5.5150161804307703E-3</v>
      </c>
      <c r="Y168" s="79">
        <v>1.4670231484009401E-2</v>
      </c>
      <c r="Z168" s="79">
        <v>6.1230850587887901E-3</v>
      </c>
      <c r="AA168" s="79">
        <v>-2.9342728550647702E-3</v>
      </c>
      <c r="AB168" s="79">
        <v>-1.04474279120489E-2</v>
      </c>
      <c r="AC168" s="79">
        <v>2.14875769882658E-2</v>
      </c>
      <c r="AD168" s="79">
        <v>31.4444444444444</v>
      </c>
      <c r="AE168" s="79"/>
      <c r="AP168" s="79"/>
      <c r="AQ168" s="79" t="s">
        <v>275</v>
      </c>
      <c r="AR168" s="79" t="s">
        <v>276</v>
      </c>
      <c r="AS168" s="80">
        <v>6.99580728536668E-2</v>
      </c>
      <c r="AT168" s="80">
        <v>1.5040164238256199E-2</v>
      </c>
      <c r="AU168" s="80">
        <v>8.4998237091923098E-2</v>
      </c>
      <c r="AV168" s="80">
        <v>3.7157318798757499E-2</v>
      </c>
      <c r="AW168" s="80">
        <v>9.9259225372396297E-3</v>
      </c>
      <c r="AX168" s="80">
        <v>-1.70833198501762E-2</v>
      </c>
      <c r="AY168" s="80">
        <v>5.39910388273016E-2</v>
      </c>
      <c r="AZ168" s="80">
        <v>10.5555555555556</v>
      </c>
    </row>
    <row r="169" spans="10:52" x14ac:dyDescent="0.2">
      <c r="L169" s="79"/>
      <c r="M169" s="79"/>
      <c r="N169" s="79"/>
      <c r="O169" s="79"/>
      <c r="P169" s="79"/>
      <c r="Q169" s="79"/>
      <c r="R169" s="79"/>
      <c r="S169" s="79"/>
      <c r="T169" s="79"/>
      <c r="U169" s="79" t="s">
        <v>221</v>
      </c>
      <c r="V169" s="79" t="s">
        <v>222</v>
      </c>
      <c r="W169" s="79">
        <v>1.24952286182697E-2</v>
      </c>
      <c r="X169" s="79">
        <v>0</v>
      </c>
      <c r="Y169" s="79">
        <v>1.24952286182697E-2</v>
      </c>
      <c r="Z169" s="79">
        <v>3.4883278458213499E-3</v>
      </c>
      <c r="AA169" s="79">
        <v>1.0983725372367199E-2</v>
      </c>
      <c r="AB169" s="79">
        <v>-4.4352024969721996E-3</v>
      </c>
      <c r="AC169" s="79">
        <v>2.97194485302858E-2</v>
      </c>
      <c r="AD169" s="79">
        <v>29.8888888888889</v>
      </c>
      <c r="AE169" s="79"/>
      <c r="AP169" s="79"/>
      <c r="AQ169" s="79" t="s">
        <v>345</v>
      </c>
      <c r="AR169" s="79" t="s">
        <v>346</v>
      </c>
      <c r="AS169" s="80">
        <v>3.1088740616658402E-2</v>
      </c>
      <c r="AT169" s="80">
        <v>5.2392689348643596E-3</v>
      </c>
      <c r="AU169" s="80">
        <v>3.6328009551522801E-2</v>
      </c>
      <c r="AV169" s="80">
        <v>3.3870703222388103E-2</v>
      </c>
      <c r="AW169" s="80">
        <v>-2.6561963016050901E-2</v>
      </c>
      <c r="AX169" s="80">
        <v>-3.5801469766264402E-2</v>
      </c>
      <c r="AY169" s="80">
        <v>1.8188541224772301E-2</v>
      </c>
      <c r="AZ169" s="80">
        <v>4.5</v>
      </c>
    </row>
  </sheetData>
  <mergeCells count="8">
    <mergeCell ref="A36:H36"/>
    <mergeCell ref="AF1:AO1"/>
    <mergeCell ref="A50:H50"/>
    <mergeCell ref="AQ1:AZ1"/>
    <mergeCell ref="A1:H1"/>
    <mergeCell ref="J1:S1"/>
    <mergeCell ref="A20:H20"/>
    <mergeCell ref="U1:AD1"/>
  </mergeCells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Z68"/>
  <sheetViews>
    <sheetView topLeftCell="G33" workbookViewId="0">
      <selection activeCell="O1" sqref="O1:Z1"/>
    </sheetView>
  </sheetViews>
  <sheetFormatPr baseColWidth="10" defaultColWidth="10.83203125" defaultRowHeight="16" x14ac:dyDescent="0.2"/>
  <cols>
    <col min="1" max="13" width="10.83203125" style="29"/>
    <col min="14" max="14" width="10.83203125" style="1"/>
    <col min="15" max="15" width="11" style="1" bestFit="1" customWidth="1"/>
    <col min="16" max="16" width="11.1640625" style="1" bestFit="1" customWidth="1"/>
    <col min="17" max="17" width="11.6640625" style="1" bestFit="1" customWidth="1"/>
    <col min="18" max="19" width="11.83203125" style="1" bestFit="1" customWidth="1"/>
    <col min="20" max="26" width="11.6640625" style="1" bestFit="1" customWidth="1"/>
    <col min="27" max="16384" width="10.83203125" style="1"/>
  </cols>
  <sheetData>
    <row r="1" spans="1:26" x14ac:dyDescent="0.2">
      <c r="A1" s="101" t="s">
        <v>415</v>
      </c>
      <c r="B1" s="101"/>
      <c r="C1" s="101"/>
      <c r="D1" s="101"/>
      <c r="E1" s="101"/>
      <c r="F1" s="101"/>
      <c r="G1" s="101"/>
      <c r="H1" s="101"/>
      <c r="I1" s="101"/>
      <c r="J1" s="101"/>
      <c r="K1" s="101"/>
      <c r="L1" s="101"/>
      <c r="M1" s="101"/>
      <c r="O1" s="99" t="s">
        <v>428</v>
      </c>
      <c r="P1" s="99"/>
      <c r="Q1" s="99"/>
      <c r="R1" s="99"/>
      <c r="S1" s="99"/>
      <c r="T1" s="99"/>
      <c r="U1" s="99"/>
      <c r="V1" s="99"/>
      <c r="W1" s="99"/>
      <c r="X1" s="99"/>
      <c r="Y1" s="99"/>
      <c r="Z1" s="99"/>
    </row>
    <row r="2" spans="1:26" ht="18" customHeight="1" x14ac:dyDescent="0.2">
      <c r="A2" s="102" t="s">
        <v>430</v>
      </c>
      <c r="B2" s="102"/>
      <c r="C2" s="102"/>
      <c r="D2" s="102"/>
      <c r="E2" s="102"/>
      <c r="F2" s="102"/>
      <c r="G2" s="102"/>
      <c r="H2" s="102"/>
      <c r="I2" s="102"/>
      <c r="J2" s="102"/>
      <c r="K2" s="102"/>
      <c r="L2" s="102"/>
      <c r="M2" s="102"/>
      <c r="O2" s="103" t="s">
        <v>431</v>
      </c>
      <c r="P2" s="103"/>
      <c r="Q2" s="103"/>
      <c r="R2" s="103"/>
      <c r="S2" s="103"/>
      <c r="T2" s="103"/>
      <c r="U2" s="103"/>
      <c r="V2" s="103"/>
      <c r="W2" s="103"/>
      <c r="X2" s="103"/>
      <c r="Y2" s="103"/>
      <c r="Z2" s="103"/>
    </row>
    <row r="3" spans="1:26" ht="18" customHeight="1" x14ac:dyDescent="0.2">
      <c r="A3" s="28" t="s">
        <v>429</v>
      </c>
      <c r="B3" s="28" t="s">
        <v>416</v>
      </c>
      <c r="C3" s="28" t="s">
        <v>417</v>
      </c>
      <c r="D3" s="28" t="s">
        <v>418</v>
      </c>
      <c r="E3" s="28" t="s">
        <v>427</v>
      </c>
      <c r="F3" s="28" t="s">
        <v>426</v>
      </c>
      <c r="G3" s="28" t="s">
        <v>425</v>
      </c>
      <c r="H3" s="28" t="s">
        <v>424</v>
      </c>
      <c r="I3" s="28" t="s">
        <v>423</v>
      </c>
      <c r="J3" s="28" t="s">
        <v>422</v>
      </c>
      <c r="K3" s="28" t="s">
        <v>421</v>
      </c>
      <c r="L3" s="28" t="s">
        <v>420</v>
      </c>
      <c r="M3" s="28" t="s">
        <v>419</v>
      </c>
      <c r="O3" s="31" t="s">
        <v>416</v>
      </c>
      <c r="P3" s="31" t="s">
        <v>417</v>
      </c>
      <c r="Q3" s="31" t="s">
        <v>418</v>
      </c>
      <c r="R3" s="31" t="s">
        <v>427</v>
      </c>
      <c r="S3" s="31" t="s">
        <v>419</v>
      </c>
      <c r="T3" s="31" t="s">
        <v>420</v>
      </c>
      <c r="U3" s="31" t="s">
        <v>421</v>
      </c>
      <c r="V3" s="31" t="s">
        <v>422</v>
      </c>
      <c r="W3" s="31" t="s">
        <v>423</v>
      </c>
      <c r="X3" s="31" t="s">
        <v>424</v>
      </c>
      <c r="Y3" s="31" t="s">
        <v>425</v>
      </c>
      <c r="Z3" s="31" t="s">
        <v>426</v>
      </c>
    </row>
    <row r="4" spans="1:26" x14ac:dyDescent="0.2">
      <c r="A4" s="5">
        <v>1</v>
      </c>
      <c r="B4" s="5">
        <v>161</v>
      </c>
      <c r="C4" s="5">
        <v>224</v>
      </c>
      <c r="D4" s="5">
        <v>203</v>
      </c>
      <c r="E4" s="5">
        <v>175</v>
      </c>
      <c r="F4" s="5">
        <v>174</v>
      </c>
      <c r="G4" s="5">
        <v>172</v>
      </c>
      <c r="H4" s="5">
        <v>171</v>
      </c>
      <c r="I4" s="5">
        <v>187</v>
      </c>
      <c r="J4" s="5">
        <v>203</v>
      </c>
      <c r="K4" s="5">
        <v>147</v>
      </c>
      <c r="L4" s="5">
        <v>173</v>
      </c>
      <c r="M4" s="5">
        <v>177</v>
      </c>
      <c r="N4" s="3"/>
      <c r="O4" s="65">
        <v>4.3242940000000001</v>
      </c>
      <c r="P4" s="65">
        <v>15.383470000000001</v>
      </c>
      <c r="Q4" s="65">
        <v>8.2714599999999994</v>
      </c>
      <c r="R4" s="65">
        <v>100</v>
      </c>
      <c r="S4" s="65">
        <v>73.878150000000005</v>
      </c>
      <c r="T4" s="65">
        <v>49.215769999999999</v>
      </c>
      <c r="U4" s="65">
        <v>35.991050000000001</v>
      </c>
      <c r="V4" s="65">
        <v>27.826899999999998</v>
      </c>
      <c r="W4" s="65">
        <v>23.0566</v>
      </c>
      <c r="X4" s="65">
        <v>20.981259999999999</v>
      </c>
      <c r="Y4" s="65">
        <v>16.363980000000002</v>
      </c>
      <c r="Z4" s="65">
        <v>14.71895</v>
      </c>
    </row>
    <row r="5" spans="1:26" x14ac:dyDescent="0.2">
      <c r="A5" s="5">
        <v>2</v>
      </c>
      <c r="B5" s="5">
        <v>10100</v>
      </c>
      <c r="C5" s="5">
        <v>5410</v>
      </c>
      <c r="D5" s="5">
        <v>9150</v>
      </c>
      <c r="E5" s="5">
        <v>35000</v>
      </c>
      <c r="F5" s="5">
        <v>6360</v>
      </c>
      <c r="G5" s="5">
        <v>7510</v>
      </c>
      <c r="H5" s="5">
        <v>9010</v>
      </c>
      <c r="I5" s="5">
        <v>22200</v>
      </c>
      <c r="J5" s="5">
        <v>25700</v>
      </c>
      <c r="K5" s="5">
        <v>33800</v>
      </c>
      <c r="L5" s="5">
        <v>36400</v>
      </c>
      <c r="M5" s="5">
        <v>43400</v>
      </c>
      <c r="O5" s="65">
        <v>8.0840560000000004</v>
      </c>
      <c r="P5" s="65">
        <v>17.114709999999999</v>
      </c>
      <c r="Q5" s="65">
        <v>13.026439999999999</v>
      </c>
      <c r="R5" s="65">
        <v>100</v>
      </c>
      <c r="S5" s="65">
        <v>112.24079999999999</v>
      </c>
      <c r="T5" s="65">
        <v>79.641419999999997</v>
      </c>
      <c r="U5" s="65">
        <v>68.160780000000003</v>
      </c>
      <c r="V5" s="65">
        <v>47.804040000000001</v>
      </c>
      <c r="W5" s="65">
        <v>36.113590000000002</v>
      </c>
      <c r="X5" s="65">
        <v>30.082709999999999</v>
      </c>
      <c r="Y5" s="65">
        <v>25.054590000000001</v>
      </c>
      <c r="Z5" s="65">
        <v>19.681940000000001</v>
      </c>
    </row>
    <row r="6" spans="1:26" x14ac:dyDescent="0.2">
      <c r="A6" s="5">
        <v>3</v>
      </c>
      <c r="B6" s="5">
        <v>11900</v>
      </c>
      <c r="C6" s="5">
        <v>7020</v>
      </c>
      <c r="D6" s="5">
        <v>11900</v>
      </c>
      <c r="E6" s="5">
        <v>47800</v>
      </c>
      <c r="F6" s="5">
        <v>9720</v>
      </c>
      <c r="G6" s="5">
        <v>10600</v>
      </c>
      <c r="H6" s="5">
        <v>13100</v>
      </c>
      <c r="I6" s="5">
        <v>18100</v>
      </c>
      <c r="J6" s="5">
        <v>25300</v>
      </c>
      <c r="K6" s="5">
        <v>37300</v>
      </c>
      <c r="L6" s="5">
        <v>41400</v>
      </c>
      <c r="M6" s="5">
        <v>53200</v>
      </c>
      <c r="O6" s="65">
        <v>15.91325</v>
      </c>
      <c r="P6" s="65">
        <v>21.501290000000001</v>
      </c>
      <c r="Q6" s="65">
        <v>16.19858</v>
      </c>
      <c r="R6" s="65">
        <v>100</v>
      </c>
      <c r="S6" s="65">
        <v>111.2636</v>
      </c>
      <c r="T6" s="65">
        <v>56.718400000000003</v>
      </c>
      <c r="U6" s="65">
        <v>38.349629999999998</v>
      </c>
      <c r="V6" s="65">
        <v>29.081309999999998</v>
      </c>
      <c r="W6" s="65">
        <v>31.890229999999999</v>
      </c>
      <c r="X6" s="65">
        <v>27.42</v>
      </c>
      <c r="Y6" s="65">
        <v>19.782219999999999</v>
      </c>
      <c r="Z6" s="65">
        <v>18.96698</v>
      </c>
    </row>
    <row r="7" spans="1:26" x14ac:dyDescent="0.2">
      <c r="A7" s="5">
        <v>4</v>
      </c>
      <c r="B7" s="5">
        <v>13000</v>
      </c>
      <c r="C7" s="5">
        <v>6860</v>
      </c>
      <c r="D7" s="5">
        <v>12400</v>
      </c>
      <c r="E7" s="5">
        <v>54800</v>
      </c>
      <c r="F7" s="5">
        <v>10600</v>
      </c>
      <c r="G7" s="5">
        <v>11400</v>
      </c>
      <c r="H7" s="5">
        <v>14900</v>
      </c>
      <c r="I7" s="5">
        <v>20300</v>
      </c>
      <c r="J7" s="5">
        <v>28000</v>
      </c>
      <c r="K7" s="5">
        <v>42400</v>
      </c>
      <c r="L7" s="5">
        <v>47600</v>
      </c>
      <c r="M7" s="5">
        <v>61200</v>
      </c>
      <c r="O7" s="65">
        <v>25.47673</v>
      </c>
      <c r="P7" s="65">
        <v>37.007300000000001</v>
      </c>
      <c r="Q7" s="65">
        <v>14.51033</v>
      </c>
      <c r="R7" s="65">
        <v>100</v>
      </c>
      <c r="S7" s="65">
        <v>102.9161</v>
      </c>
      <c r="T7" s="65">
        <v>57.63091</v>
      </c>
      <c r="U7" s="65">
        <v>46.62594</v>
      </c>
      <c r="V7" s="65">
        <v>37.95438</v>
      </c>
      <c r="W7" s="65">
        <v>37.620930000000001</v>
      </c>
      <c r="X7" s="65">
        <v>35.3431</v>
      </c>
      <c r="Y7" s="65">
        <v>32.545200000000001</v>
      </c>
      <c r="Z7" s="65">
        <v>34.440829999999998</v>
      </c>
    </row>
    <row r="8" spans="1:26" x14ac:dyDescent="0.2">
      <c r="A8" s="5">
        <v>5</v>
      </c>
      <c r="B8" s="5">
        <v>13600</v>
      </c>
      <c r="C8" s="5">
        <v>6810</v>
      </c>
      <c r="D8" s="5">
        <v>13200</v>
      </c>
      <c r="E8" s="5">
        <v>62300</v>
      </c>
      <c r="F8" s="5">
        <v>10800</v>
      </c>
      <c r="G8" s="5">
        <v>12700</v>
      </c>
      <c r="H8" s="5">
        <v>16500</v>
      </c>
      <c r="I8" s="5">
        <v>22300</v>
      </c>
      <c r="J8" s="5">
        <v>29500</v>
      </c>
      <c r="K8" s="5">
        <v>47100</v>
      </c>
      <c r="L8" s="5">
        <v>53200</v>
      </c>
      <c r="M8" s="5">
        <v>71500</v>
      </c>
      <c r="O8" s="65">
        <v>14.25493</v>
      </c>
      <c r="P8" s="65">
        <v>25.648299999999999</v>
      </c>
      <c r="Q8" s="65">
        <v>14.777799999999999</v>
      </c>
      <c r="R8" s="65">
        <v>100</v>
      </c>
      <c r="S8" s="65">
        <v>68.874200000000002</v>
      </c>
      <c r="T8" s="65">
        <v>50.967680000000001</v>
      </c>
      <c r="U8" s="65">
        <v>46.572209999999998</v>
      </c>
      <c r="V8" s="65">
        <v>40.180880000000002</v>
      </c>
      <c r="W8" s="65">
        <v>34.65034</v>
      </c>
      <c r="X8" s="65">
        <v>30.687629999999999</v>
      </c>
      <c r="Y8" s="65">
        <v>31.290430000000001</v>
      </c>
      <c r="Z8" s="65">
        <v>28.510290000000001</v>
      </c>
    </row>
    <row r="9" spans="1:26" x14ac:dyDescent="0.2">
      <c r="A9" s="5">
        <v>6</v>
      </c>
      <c r="B9" s="5">
        <v>14500</v>
      </c>
      <c r="C9" s="5">
        <v>7560</v>
      </c>
      <c r="D9" s="5">
        <v>14100</v>
      </c>
      <c r="E9" s="5">
        <v>70700</v>
      </c>
      <c r="F9" s="5">
        <v>12500</v>
      </c>
      <c r="G9" s="5">
        <v>14200</v>
      </c>
      <c r="H9" s="5">
        <v>18100</v>
      </c>
      <c r="I9" s="5">
        <v>23700</v>
      </c>
      <c r="J9" s="5">
        <v>31800</v>
      </c>
      <c r="K9" s="5">
        <v>51900</v>
      </c>
      <c r="L9" s="5">
        <v>59600</v>
      </c>
      <c r="M9" s="5">
        <v>81300</v>
      </c>
      <c r="O9" s="65">
        <v>12.467969999999999</v>
      </c>
      <c r="P9" s="65">
        <v>25.680620000000001</v>
      </c>
      <c r="Q9" s="65">
        <v>17.061509999999998</v>
      </c>
      <c r="R9" s="65">
        <v>100</v>
      </c>
      <c r="S9" s="65">
        <v>91.063419999999994</v>
      </c>
      <c r="T9" s="65">
        <v>75.617940000000004</v>
      </c>
      <c r="U9" s="65">
        <v>72.123620000000003</v>
      </c>
      <c r="V9" s="65">
        <v>63.216769999999997</v>
      </c>
      <c r="W9" s="65">
        <v>63.563839999999999</v>
      </c>
      <c r="X9" s="65">
        <v>56.761699999999998</v>
      </c>
      <c r="Y9" s="65">
        <v>45.344009999999997</v>
      </c>
      <c r="Z9" s="65">
        <v>38.371209999999998</v>
      </c>
    </row>
    <row r="10" spans="1:26" x14ac:dyDescent="0.2">
      <c r="A10" s="5">
        <v>7</v>
      </c>
      <c r="B10" s="5">
        <v>14900</v>
      </c>
      <c r="C10" s="5">
        <v>8290</v>
      </c>
      <c r="D10" s="5">
        <v>15000</v>
      </c>
      <c r="E10" s="5">
        <v>78100</v>
      </c>
      <c r="F10" s="5">
        <v>13900</v>
      </c>
      <c r="G10" s="5">
        <v>15400</v>
      </c>
      <c r="H10" s="5">
        <v>20300</v>
      </c>
      <c r="I10" s="5">
        <v>26300</v>
      </c>
      <c r="J10" s="5">
        <v>35000</v>
      </c>
      <c r="K10" s="5">
        <v>56000</v>
      </c>
      <c r="L10" s="5">
        <v>65600</v>
      </c>
      <c r="M10" s="5">
        <v>91200</v>
      </c>
      <c r="O10" s="65">
        <v>13.669560000000001</v>
      </c>
      <c r="P10" s="65">
        <v>14.30644</v>
      </c>
      <c r="Q10" s="65">
        <v>15.425420000000001</v>
      </c>
      <c r="R10" s="65">
        <v>100</v>
      </c>
      <c r="S10" s="65">
        <v>95.699789999999993</v>
      </c>
      <c r="T10" s="65">
        <v>75.027609999999996</v>
      </c>
      <c r="U10" s="65">
        <v>62.196860000000001</v>
      </c>
      <c r="V10" s="65">
        <v>49.684150000000002</v>
      </c>
      <c r="W10" s="65">
        <v>39.924979999999998</v>
      </c>
      <c r="X10" s="65">
        <v>31.099340000000002</v>
      </c>
      <c r="Y10" s="65">
        <v>22.850190000000001</v>
      </c>
      <c r="Z10" s="65">
        <v>16.812059999999999</v>
      </c>
    </row>
    <row r="11" spans="1:26" x14ac:dyDescent="0.2">
      <c r="A11" s="5">
        <v>8</v>
      </c>
      <c r="B11" s="5">
        <v>15300</v>
      </c>
      <c r="C11" s="5">
        <v>8300</v>
      </c>
      <c r="D11" s="5">
        <v>15500</v>
      </c>
      <c r="E11" s="5">
        <v>86500</v>
      </c>
      <c r="F11" s="5">
        <v>14700</v>
      </c>
      <c r="G11" s="5">
        <v>16700</v>
      </c>
      <c r="H11" s="5">
        <v>21900</v>
      </c>
      <c r="I11" s="5">
        <v>28800</v>
      </c>
      <c r="J11" s="5">
        <v>37600</v>
      </c>
      <c r="K11" s="5">
        <v>59700</v>
      </c>
      <c r="L11" s="5">
        <v>71400</v>
      </c>
      <c r="M11" s="5">
        <v>102000</v>
      </c>
      <c r="O11" s="65">
        <v>19.290400000000002</v>
      </c>
      <c r="P11" s="65">
        <v>27.152989999999999</v>
      </c>
      <c r="Q11" s="65">
        <v>14.75742</v>
      </c>
      <c r="R11" s="65">
        <v>100</v>
      </c>
      <c r="S11" s="65">
        <v>96.570229999999995</v>
      </c>
      <c r="T11" s="65">
        <v>76.026830000000004</v>
      </c>
      <c r="U11" s="65">
        <v>50.017560000000003</v>
      </c>
      <c r="V11" s="65">
        <v>34.915709999999997</v>
      </c>
      <c r="W11" s="65">
        <v>33.286299999999997</v>
      </c>
      <c r="X11" s="65">
        <v>31.011679999999998</v>
      </c>
      <c r="Y11" s="65">
        <v>28.658519999999999</v>
      </c>
      <c r="Z11" s="65">
        <v>25.070340000000002</v>
      </c>
    </row>
    <row r="12" spans="1:26" x14ac:dyDescent="0.2">
      <c r="A12" s="5">
        <v>9</v>
      </c>
      <c r="B12" s="5">
        <v>15900</v>
      </c>
      <c r="C12" s="5">
        <v>9330</v>
      </c>
      <c r="D12" s="5">
        <v>16200</v>
      </c>
      <c r="E12" s="5">
        <v>93600</v>
      </c>
      <c r="F12" s="5">
        <v>15300</v>
      </c>
      <c r="G12" s="5">
        <v>18800</v>
      </c>
      <c r="H12" s="5">
        <v>23500</v>
      </c>
      <c r="I12" s="5">
        <v>31600</v>
      </c>
      <c r="J12" s="5">
        <v>40200</v>
      </c>
      <c r="K12" s="5">
        <v>64600</v>
      </c>
      <c r="L12" s="5">
        <v>78900</v>
      </c>
      <c r="M12" s="5">
        <v>111000</v>
      </c>
      <c r="O12" s="65">
        <v>25.368320000000001</v>
      </c>
      <c r="P12" s="65">
        <v>30.399699999999999</v>
      </c>
      <c r="Q12" s="65">
        <v>14.32527</v>
      </c>
      <c r="R12" s="65">
        <v>100</v>
      </c>
      <c r="S12" s="65">
        <v>99.498199999999997</v>
      </c>
      <c r="T12" s="65">
        <v>69.673079999999999</v>
      </c>
      <c r="U12" s="65">
        <v>52.367350000000002</v>
      </c>
      <c r="V12" s="65">
        <v>45.930799999999998</v>
      </c>
      <c r="W12" s="65">
        <v>38.953980000000001</v>
      </c>
      <c r="X12" s="65">
        <v>37.043149999999997</v>
      </c>
      <c r="Y12" s="65">
        <v>32.311300000000003</v>
      </c>
      <c r="Z12" s="65">
        <v>27.87407</v>
      </c>
    </row>
    <row r="13" spans="1:26" x14ac:dyDescent="0.2">
      <c r="A13" s="5">
        <v>10</v>
      </c>
      <c r="B13" s="5">
        <v>16100</v>
      </c>
      <c r="C13" s="5">
        <v>10200</v>
      </c>
      <c r="D13" s="5">
        <v>17200</v>
      </c>
      <c r="E13" s="5">
        <v>104000</v>
      </c>
      <c r="F13" s="5">
        <v>16700</v>
      </c>
      <c r="G13" s="5">
        <v>20300</v>
      </c>
      <c r="H13" s="5">
        <v>26200</v>
      </c>
      <c r="I13" s="5">
        <v>34000</v>
      </c>
      <c r="J13" s="5">
        <v>43800</v>
      </c>
      <c r="K13" s="5">
        <v>69700</v>
      </c>
      <c r="L13" s="5">
        <v>83800</v>
      </c>
      <c r="M13" s="5">
        <v>123000</v>
      </c>
      <c r="O13" s="65">
        <v>21.25995</v>
      </c>
      <c r="P13" s="65">
        <v>28.963039999999999</v>
      </c>
      <c r="Q13" s="65">
        <v>19.298390000000001</v>
      </c>
      <c r="R13" s="65">
        <v>100</v>
      </c>
      <c r="S13" s="65">
        <v>123.9769</v>
      </c>
      <c r="T13" s="65">
        <v>79.187399999999997</v>
      </c>
      <c r="U13" s="65">
        <v>60.966380000000001</v>
      </c>
      <c r="V13" s="65">
        <v>50.615259999999999</v>
      </c>
      <c r="W13" s="65">
        <v>45.623280000000001</v>
      </c>
      <c r="X13" s="65">
        <v>33.51643</v>
      </c>
      <c r="Y13" s="65">
        <v>32.938220000000001</v>
      </c>
      <c r="Z13" s="65">
        <v>27.672280000000001</v>
      </c>
    </row>
    <row r="14" spans="1:26" x14ac:dyDescent="0.2">
      <c r="A14" s="5">
        <v>11</v>
      </c>
      <c r="B14" s="5">
        <v>15700</v>
      </c>
      <c r="C14" s="5">
        <v>10900</v>
      </c>
      <c r="D14" s="5">
        <v>17700</v>
      </c>
      <c r="E14" s="5">
        <v>111000</v>
      </c>
      <c r="F14" s="5">
        <v>17700</v>
      </c>
      <c r="G14" s="5">
        <v>21700</v>
      </c>
      <c r="H14" s="5">
        <v>27800</v>
      </c>
      <c r="I14" s="5">
        <v>37600</v>
      </c>
      <c r="J14" s="5">
        <v>45800</v>
      </c>
      <c r="K14" s="5">
        <v>74200</v>
      </c>
      <c r="L14" s="5">
        <v>93600</v>
      </c>
      <c r="M14" s="5">
        <v>134000</v>
      </c>
      <c r="O14" s="65">
        <v>14.37283</v>
      </c>
      <c r="P14" s="65">
        <v>19.693090000000002</v>
      </c>
      <c r="Q14" s="65">
        <v>28.760200000000001</v>
      </c>
      <c r="R14" s="65">
        <v>100</v>
      </c>
      <c r="S14" s="65">
        <v>76.327770000000001</v>
      </c>
      <c r="T14" s="65">
        <v>43.429879999999997</v>
      </c>
      <c r="U14" s="65">
        <v>37.856439999999999</v>
      </c>
      <c r="V14" s="65">
        <v>29.303180000000001</v>
      </c>
      <c r="W14" s="65">
        <v>26.069030000000001</v>
      </c>
      <c r="X14" s="65">
        <v>23.38523</v>
      </c>
      <c r="Y14" s="65">
        <v>24.80565</v>
      </c>
      <c r="Z14" s="65">
        <v>20.812290000000001</v>
      </c>
    </row>
    <row r="15" spans="1:26" x14ac:dyDescent="0.2">
      <c r="A15" s="5">
        <v>12</v>
      </c>
      <c r="B15" s="5">
        <v>16100</v>
      </c>
      <c r="C15" s="5">
        <v>12200</v>
      </c>
      <c r="D15" s="5">
        <v>18200</v>
      </c>
      <c r="E15" s="5">
        <v>120000</v>
      </c>
      <c r="F15" s="5">
        <v>19300</v>
      </c>
      <c r="G15" s="5">
        <v>23100</v>
      </c>
      <c r="H15" s="5">
        <v>30700</v>
      </c>
      <c r="I15" s="5">
        <v>39300</v>
      </c>
      <c r="J15" s="5">
        <v>49600</v>
      </c>
      <c r="K15" s="5">
        <v>78400</v>
      </c>
      <c r="L15" s="5">
        <v>100000</v>
      </c>
      <c r="M15" s="5">
        <v>146000</v>
      </c>
      <c r="O15" s="65">
        <v>15.98747</v>
      </c>
      <c r="P15" s="65">
        <v>24.38186</v>
      </c>
      <c r="Q15" s="65">
        <v>21.16394</v>
      </c>
      <c r="R15" s="65">
        <v>100</v>
      </c>
      <c r="S15" s="65">
        <v>111.7208</v>
      </c>
      <c r="T15" s="65">
        <v>75.355339999999998</v>
      </c>
      <c r="U15" s="65">
        <v>47.976750000000003</v>
      </c>
      <c r="V15" s="65">
        <v>30.408930000000002</v>
      </c>
      <c r="W15" s="65">
        <v>31.28716</v>
      </c>
      <c r="X15" s="65">
        <v>24.280090000000001</v>
      </c>
      <c r="Y15" s="65">
        <v>20.667339999999999</v>
      </c>
      <c r="Z15" s="65">
        <v>19.784469999999999</v>
      </c>
    </row>
    <row r="16" spans="1:26" x14ac:dyDescent="0.2">
      <c r="A16" s="5">
        <v>13</v>
      </c>
      <c r="B16" s="5">
        <v>16200</v>
      </c>
      <c r="C16" s="5">
        <v>13200</v>
      </c>
      <c r="D16" s="5">
        <v>18400</v>
      </c>
      <c r="E16" s="5">
        <v>127000</v>
      </c>
      <c r="F16" s="5">
        <v>20600</v>
      </c>
      <c r="G16" s="5">
        <v>24400</v>
      </c>
      <c r="H16" s="5">
        <v>33200</v>
      </c>
      <c r="I16" s="5">
        <v>41800</v>
      </c>
      <c r="J16" s="5">
        <v>52000</v>
      </c>
      <c r="K16" s="5">
        <v>84400</v>
      </c>
      <c r="L16" s="5">
        <v>106000</v>
      </c>
      <c r="M16" s="5">
        <v>156000</v>
      </c>
    </row>
    <row r="17" spans="1:26" x14ac:dyDescent="0.2">
      <c r="A17" s="5">
        <v>14</v>
      </c>
      <c r="B17" s="5">
        <v>16300</v>
      </c>
      <c r="C17" s="5">
        <v>14800</v>
      </c>
      <c r="D17" s="5">
        <v>19500</v>
      </c>
      <c r="E17" s="5">
        <v>134000</v>
      </c>
      <c r="F17" s="5">
        <v>20700</v>
      </c>
      <c r="G17" s="5">
        <v>25500</v>
      </c>
      <c r="H17" s="5">
        <v>35300</v>
      </c>
      <c r="I17" s="5">
        <v>44200</v>
      </c>
      <c r="J17" s="5">
        <v>55700</v>
      </c>
      <c r="K17" s="5">
        <v>88000</v>
      </c>
      <c r="L17" s="5">
        <v>112000</v>
      </c>
      <c r="M17" s="5">
        <v>168000</v>
      </c>
      <c r="O17" s="99" t="s">
        <v>433</v>
      </c>
      <c r="P17" s="99"/>
      <c r="Q17" s="99"/>
      <c r="R17" s="99"/>
      <c r="S17" s="99"/>
      <c r="T17" s="99"/>
      <c r="U17" s="99"/>
      <c r="V17" s="99"/>
      <c r="W17" s="99"/>
      <c r="X17" s="99"/>
      <c r="Y17" s="99"/>
      <c r="Z17" s="99"/>
    </row>
    <row r="18" spans="1:26" x14ac:dyDescent="0.2">
      <c r="A18" s="5">
        <v>15</v>
      </c>
      <c r="B18" s="5">
        <v>16200</v>
      </c>
      <c r="C18" s="5">
        <v>15000</v>
      </c>
      <c r="D18" s="5">
        <v>19400</v>
      </c>
      <c r="E18" s="5">
        <v>141000</v>
      </c>
      <c r="F18" s="5">
        <v>21600</v>
      </c>
      <c r="G18" s="5">
        <v>27100</v>
      </c>
      <c r="H18" s="5">
        <v>37300</v>
      </c>
      <c r="I18" s="5">
        <v>46300</v>
      </c>
      <c r="J18" s="5">
        <v>59000</v>
      </c>
      <c r="K18" s="5">
        <v>93200</v>
      </c>
      <c r="L18" s="5">
        <v>119000</v>
      </c>
      <c r="M18" s="5">
        <v>176000</v>
      </c>
      <c r="O18" s="103" t="s">
        <v>432</v>
      </c>
      <c r="P18" s="103"/>
      <c r="Q18" s="103"/>
      <c r="R18" s="103"/>
      <c r="S18" s="103"/>
      <c r="T18" s="103"/>
      <c r="U18" s="103"/>
      <c r="V18" s="103"/>
      <c r="W18" s="103"/>
      <c r="X18" s="103"/>
      <c r="Y18" s="103"/>
      <c r="Z18" s="103"/>
    </row>
    <row r="19" spans="1:26" ht="34" x14ac:dyDescent="0.2">
      <c r="A19" s="5">
        <v>16</v>
      </c>
      <c r="B19" s="5">
        <v>16600</v>
      </c>
      <c r="C19" s="5">
        <v>16300</v>
      </c>
      <c r="D19" s="5">
        <v>20000</v>
      </c>
      <c r="E19" s="5">
        <v>144000</v>
      </c>
      <c r="F19" s="5">
        <v>22400</v>
      </c>
      <c r="G19" s="5">
        <v>27900</v>
      </c>
      <c r="H19" s="5">
        <v>39800</v>
      </c>
      <c r="I19" s="5">
        <v>49900</v>
      </c>
      <c r="J19" s="5">
        <v>61800</v>
      </c>
      <c r="K19" s="5">
        <v>97100</v>
      </c>
      <c r="L19" s="5">
        <v>123000</v>
      </c>
      <c r="M19" s="5">
        <v>182000</v>
      </c>
      <c r="O19" s="31" t="s">
        <v>416</v>
      </c>
      <c r="P19" s="31" t="s">
        <v>417</v>
      </c>
      <c r="Q19" s="31" t="s">
        <v>418</v>
      </c>
      <c r="R19" s="64" t="s">
        <v>441</v>
      </c>
      <c r="S19" s="31" t="s">
        <v>419</v>
      </c>
      <c r="T19" s="31" t="s">
        <v>420</v>
      </c>
      <c r="U19" s="31" t="s">
        <v>421</v>
      </c>
      <c r="V19" s="31" t="s">
        <v>422</v>
      </c>
      <c r="W19" s="31" t="s">
        <v>423</v>
      </c>
      <c r="X19" s="31" t="s">
        <v>424</v>
      </c>
      <c r="Y19" s="31" t="s">
        <v>425</v>
      </c>
      <c r="Z19" s="31" t="s">
        <v>426</v>
      </c>
    </row>
    <row r="20" spans="1:26" x14ac:dyDescent="0.2">
      <c r="A20" s="5">
        <v>17</v>
      </c>
      <c r="B20" s="5">
        <v>16400</v>
      </c>
      <c r="C20" s="5">
        <v>17500</v>
      </c>
      <c r="D20" s="5">
        <v>20000</v>
      </c>
      <c r="E20" s="5">
        <v>146000</v>
      </c>
      <c r="F20" s="5">
        <v>23300</v>
      </c>
      <c r="G20" s="5">
        <v>29200</v>
      </c>
      <c r="H20" s="5">
        <v>41800</v>
      </c>
      <c r="I20" s="5">
        <v>51800</v>
      </c>
      <c r="J20" s="5">
        <v>63900</v>
      </c>
      <c r="K20" s="5">
        <v>101000</v>
      </c>
      <c r="L20" s="5">
        <v>128000</v>
      </c>
      <c r="M20" s="5">
        <v>187000</v>
      </c>
      <c r="O20" s="68">
        <v>10.05308</v>
      </c>
      <c r="P20" s="68"/>
      <c r="Q20" s="68">
        <v>12.13172</v>
      </c>
      <c r="R20" s="68">
        <v>100</v>
      </c>
      <c r="S20" s="68">
        <v>95.828950000000006</v>
      </c>
      <c r="T20" s="68">
        <v>83.304490000000001</v>
      </c>
      <c r="U20" s="68">
        <v>78.980400000000003</v>
      </c>
      <c r="V20" s="68">
        <v>78.279839999999993</v>
      </c>
      <c r="W20" s="68">
        <v>71.554490000000001</v>
      </c>
      <c r="X20" s="68">
        <v>72.297939999999997</v>
      </c>
      <c r="Y20" s="68">
        <v>56.842709999999997</v>
      </c>
      <c r="Z20" s="68">
        <v>44.632379999999998</v>
      </c>
    </row>
    <row r="21" spans="1:26" x14ac:dyDescent="0.2">
      <c r="A21" s="5">
        <v>18</v>
      </c>
      <c r="B21" s="5">
        <v>16600</v>
      </c>
      <c r="C21" s="5">
        <v>18800</v>
      </c>
      <c r="D21" s="5">
        <v>19500</v>
      </c>
      <c r="E21" s="5">
        <v>147000</v>
      </c>
      <c r="F21" s="5">
        <v>23200</v>
      </c>
      <c r="G21" s="5">
        <v>30200</v>
      </c>
      <c r="H21" s="5">
        <v>43400</v>
      </c>
      <c r="I21" s="5">
        <v>54300</v>
      </c>
      <c r="J21" s="5">
        <v>66100</v>
      </c>
      <c r="K21" s="5">
        <v>104000</v>
      </c>
      <c r="L21" s="5">
        <v>130000</v>
      </c>
      <c r="M21" s="5">
        <v>188000</v>
      </c>
      <c r="O21" s="68">
        <v>9.7982580000000006</v>
      </c>
      <c r="P21" s="68"/>
      <c r="Q21" s="68">
        <v>10.429489999999999</v>
      </c>
      <c r="R21" s="68">
        <v>100</v>
      </c>
      <c r="S21" s="68">
        <v>83.139660000000006</v>
      </c>
      <c r="T21" s="68">
        <v>81.660570000000007</v>
      </c>
      <c r="U21" s="68">
        <v>73.968739999999997</v>
      </c>
      <c r="V21" s="68">
        <v>66.866749999999996</v>
      </c>
      <c r="W21" s="68">
        <v>64.433940000000007</v>
      </c>
      <c r="X21" s="68">
        <v>58.909280000000003</v>
      </c>
      <c r="Y21" s="68">
        <v>43.01341</v>
      </c>
      <c r="Z21" s="68">
        <v>33.459350000000001</v>
      </c>
    </row>
    <row r="22" spans="1:26" x14ac:dyDescent="0.2">
      <c r="A22" s="5">
        <v>19</v>
      </c>
      <c r="B22" s="5">
        <v>16200</v>
      </c>
      <c r="C22" s="5">
        <v>20400</v>
      </c>
      <c r="D22" s="5">
        <v>19700</v>
      </c>
      <c r="E22" s="5">
        <v>147000</v>
      </c>
      <c r="F22" s="5">
        <v>24100</v>
      </c>
      <c r="G22" s="5">
        <v>31900</v>
      </c>
      <c r="H22" s="5">
        <v>45800</v>
      </c>
      <c r="I22" s="5">
        <v>56700</v>
      </c>
      <c r="J22" s="5">
        <v>67800</v>
      </c>
      <c r="K22" s="5">
        <v>107000</v>
      </c>
      <c r="L22" s="5">
        <v>133000</v>
      </c>
      <c r="M22" s="5">
        <v>187000</v>
      </c>
      <c r="O22" s="68">
        <v>21.729430000000001</v>
      </c>
      <c r="P22" s="68">
        <v>19.97824</v>
      </c>
      <c r="Q22" s="68"/>
      <c r="R22" s="68">
        <v>100</v>
      </c>
      <c r="S22" s="68">
        <v>81.066299999999998</v>
      </c>
      <c r="T22" s="68">
        <v>85.420730000000006</v>
      </c>
      <c r="U22" s="68">
        <v>78.36891</v>
      </c>
      <c r="V22" s="68">
        <v>74.636309999999995</v>
      </c>
      <c r="W22" s="68">
        <v>62.176749999999998</v>
      </c>
      <c r="X22" s="68">
        <v>61.524940000000001</v>
      </c>
      <c r="Y22" s="68">
        <v>45.795659999999998</v>
      </c>
      <c r="Z22" s="68">
        <v>33.610750000000003</v>
      </c>
    </row>
    <row r="23" spans="1:26" x14ac:dyDescent="0.2">
      <c r="A23" s="5">
        <v>20</v>
      </c>
      <c r="B23" s="5">
        <v>16100</v>
      </c>
      <c r="C23" s="5">
        <v>20600</v>
      </c>
      <c r="D23" s="5">
        <v>20500</v>
      </c>
      <c r="E23" s="5">
        <v>145000</v>
      </c>
      <c r="F23" s="5">
        <v>24500</v>
      </c>
      <c r="G23" s="5">
        <v>32500</v>
      </c>
      <c r="H23" s="5">
        <v>46700</v>
      </c>
      <c r="I23" s="5">
        <v>57600</v>
      </c>
      <c r="J23" s="5">
        <v>68300</v>
      </c>
      <c r="K23" s="5">
        <v>107000</v>
      </c>
      <c r="L23" s="5">
        <v>133000</v>
      </c>
      <c r="M23" s="5">
        <v>188000</v>
      </c>
      <c r="O23" s="68">
        <v>16.815670000000001</v>
      </c>
      <c r="P23" s="68">
        <v>15.531459999999999</v>
      </c>
      <c r="Q23" s="68"/>
      <c r="R23" s="68">
        <v>100</v>
      </c>
      <c r="S23" s="68">
        <v>91.193520000000007</v>
      </c>
      <c r="T23" s="68">
        <v>92.614329999999995</v>
      </c>
      <c r="U23" s="68">
        <v>80.171360000000007</v>
      </c>
      <c r="V23" s="68">
        <v>80.544619999999995</v>
      </c>
      <c r="W23" s="68">
        <v>74.693060000000003</v>
      </c>
      <c r="X23" s="68">
        <v>69.728579999999994</v>
      </c>
      <c r="Y23" s="68">
        <v>50.124720000000003</v>
      </c>
      <c r="Z23" s="68">
        <v>35.24933</v>
      </c>
    </row>
    <row r="24" spans="1:26" x14ac:dyDescent="0.2">
      <c r="A24" s="5">
        <v>21</v>
      </c>
      <c r="B24" s="5">
        <v>15900</v>
      </c>
      <c r="C24" s="5">
        <v>22200</v>
      </c>
      <c r="D24" s="5">
        <v>20100</v>
      </c>
      <c r="E24" s="5">
        <v>143000</v>
      </c>
      <c r="F24" s="5">
        <v>24700</v>
      </c>
      <c r="G24" s="5">
        <v>32400</v>
      </c>
      <c r="H24" s="5">
        <v>48100</v>
      </c>
      <c r="I24" s="5">
        <v>58800</v>
      </c>
      <c r="J24" s="5">
        <v>69500</v>
      </c>
      <c r="K24" s="5">
        <v>108000</v>
      </c>
      <c r="L24" s="5">
        <v>131000</v>
      </c>
      <c r="M24" s="5">
        <v>184000</v>
      </c>
      <c r="O24" s="58"/>
      <c r="P24" s="58"/>
      <c r="Q24" s="58"/>
      <c r="R24" s="58"/>
      <c r="S24" s="58"/>
      <c r="T24" s="58"/>
      <c r="U24" s="58"/>
      <c r="V24" s="58"/>
      <c r="W24" s="58"/>
      <c r="X24" s="58"/>
      <c r="Y24" s="58"/>
      <c r="Z24" s="58"/>
    </row>
    <row r="25" spans="1:26" x14ac:dyDescent="0.2">
      <c r="A25" s="5">
        <v>22</v>
      </c>
      <c r="B25" s="5">
        <v>15800</v>
      </c>
      <c r="C25" s="5">
        <v>21800</v>
      </c>
      <c r="D25" s="5">
        <v>19400</v>
      </c>
      <c r="E25" s="5">
        <v>140000</v>
      </c>
      <c r="F25" s="5">
        <v>24500</v>
      </c>
      <c r="G25" s="5">
        <v>33000</v>
      </c>
      <c r="H25" s="5">
        <v>49000</v>
      </c>
      <c r="I25" s="5">
        <v>59600</v>
      </c>
      <c r="J25" s="5">
        <v>69400</v>
      </c>
      <c r="K25" s="5">
        <v>107000</v>
      </c>
      <c r="L25" s="5">
        <v>129000</v>
      </c>
      <c r="M25" s="5">
        <v>182000</v>
      </c>
      <c r="O25" s="104" t="s">
        <v>436</v>
      </c>
      <c r="P25" s="104"/>
      <c r="Q25" s="104"/>
      <c r="R25" s="104"/>
      <c r="S25" s="104"/>
      <c r="T25" s="104"/>
      <c r="U25" s="104"/>
      <c r="V25" s="104"/>
      <c r="W25" s="104"/>
      <c r="X25" s="104"/>
      <c r="Y25" s="104"/>
      <c r="Z25" s="104"/>
    </row>
    <row r="26" spans="1:26" x14ac:dyDescent="0.2">
      <c r="A26" s="5">
        <v>23</v>
      </c>
      <c r="B26" s="5">
        <v>15400</v>
      </c>
      <c r="C26" s="5">
        <v>22600</v>
      </c>
      <c r="D26" s="5">
        <v>19600</v>
      </c>
      <c r="E26" s="5">
        <v>136000</v>
      </c>
      <c r="F26" s="5">
        <v>24200</v>
      </c>
      <c r="G26" s="5">
        <v>32800</v>
      </c>
      <c r="H26" s="5">
        <v>48600</v>
      </c>
      <c r="I26" s="5">
        <v>59800</v>
      </c>
      <c r="J26" s="5">
        <v>68800</v>
      </c>
      <c r="K26" s="5">
        <v>106000</v>
      </c>
      <c r="L26" s="5">
        <v>126000</v>
      </c>
      <c r="M26" s="5">
        <v>177000</v>
      </c>
      <c r="O26" s="105" t="s">
        <v>438</v>
      </c>
      <c r="P26" s="105"/>
      <c r="Q26" s="105"/>
      <c r="R26" s="105"/>
      <c r="S26" s="105"/>
      <c r="T26" s="105"/>
      <c r="U26" s="105"/>
      <c r="V26" s="105"/>
      <c r="W26" s="105"/>
      <c r="X26" s="105"/>
      <c r="Y26" s="105"/>
      <c r="Z26" s="105"/>
    </row>
    <row r="27" spans="1:26" x14ac:dyDescent="0.2">
      <c r="A27" s="5">
        <v>24</v>
      </c>
      <c r="B27" s="5">
        <v>15000</v>
      </c>
      <c r="C27" s="5">
        <v>23300</v>
      </c>
      <c r="D27" s="5">
        <v>19500</v>
      </c>
      <c r="E27" s="5">
        <v>134000</v>
      </c>
      <c r="F27" s="5">
        <v>24600</v>
      </c>
      <c r="G27" s="5">
        <v>33400</v>
      </c>
      <c r="H27" s="5">
        <v>49500</v>
      </c>
      <c r="I27" s="5">
        <v>59800</v>
      </c>
      <c r="J27" s="5">
        <v>67600</v>
      </c>
      <c r="K27" s="5">
        <v>104000</v>
      </c>
      <c r="L27" s="5">
        <v>125000</v>
      </c>
      <c r="M27" s="5">
        <v>173000</v>
      </c>
      <c r="O27" s="69"/>
      <c r="P27" s="69" t="s">
        <v>434</v>
      </c>
      <c r="Q27" s="69" t="s">
        <v>435</v>
      </c>
      <c r="R27" s="69" t="s">
        <v>440</v>
      </c>
      <c r="S27" s="69" t="s">
        <v>419</v>
      </c>
      <c r="T27" s="69" t="s">
        <v>420</v>
      </c>
      <c r="U27" s="69" t="s">
        <v>421</v>
      </c>
      <c r="V27" s="69" t="s">
        <v>422</v>
      </c>
      <c r="W27" s="69" t="s">
        <v>423</v>
      </c>
      <c r="X27" s="69" t="s">
        <v>424</v>
      </c>
      <c r="Y27" s="69" t="s">
        <v>425</v>
      </c>
      <c r="Z27" s="69" t="s">
        <v>426</v>
      </c>
    </row>
    <row r="28" spans="1:26" x14ac:dyDescent="0.2">
      <c r="A28" s="5">
        <v>25</v>
      </c>
      <c r="B28" s="5">
        <v>14900</v>
      </c>
      <c r="C28" s="5">
        <v>23900</v>
      </c>
      <c r="D28" s="5">
        <v>18400</v>
      </c>
      <c r="E28" s="5">
        <v>128000</v>
      </c>
      <c r="F28" s="5">
        <v>24600</v>
      </c>
      <c r="G28" s="5">
        <v>34100</v>
      </c>
      <c r="H28" s="5">
        <v>49600</v>
      </c>
      <c r="I28" s="5">
        <v>59800</v>
      </c>
      <c r="J28" s="5">
        <v>67300</v>
      </c>
      <c r="K28" s="5">
        <v>103000</v>
      </c>
      <c r="L28" s="5">
        <v>121000</v>
      </c>
      <c r="M28" s="5">
        <v>168000</v>
      </c>
      <c r="O28" s="58"/>
      <c r="P28" s="68">
        <v>107.09480000000001</v>
      </c>
      <c r="Q28" s="68">
        <v>8.5867889999999996</v>
      </c>
      <c r="R28" s="68">
        <v>100</v>
      </c>
      <c r="S28" s="68">
        <v>98.042820000000006</v>
      </c>
      <c r="T28" s="68">
        <v>95.290520000000001</v>
      </c>
      <c r="U28" s="68">
        <v>91.192660000000004</v>
      </c>
      <c r="V28" s="68">
        <v>91.376140000000007</v>
      </c>
      <c r="W28" s="68">
        <v>95.045869999999994</v>
      </c>
      <c r="X28" s="68">
        <v>102.3242</v>
      </c>
      <c r="Y28" s="68">
        <v>105.9939</v>
      </c>
      <c r="Z28" s="68">
        <v>121.77370000000001</v>
      </c>
    </row>
    <row r="29" spans="1:26" x14ac:dyDescent="0.2">
      <c r="A29" s="5">
        <v>26</v>
      </c>
      <c r="B29" s="5">
        <v>14100</v>
      </c>
      <c r="C29" s="5">
        <v>24700</v>
      </c>
      <c r="D29" s="5">
        <v>18600</v>
      </c>
      <c r="E29" s="5">
        <v>124000</v>
      </c>
      <c r="F29" s="5">
        <v>24500</v>
      </c>
      <c r="G29" s="5">
        <v>33100</v>
      </c>
      <c r="H29" s="5">
        <v>49800</v>
      </c>
      <c r="I29" s="5">
        <v>59400</v>
      </c>
      <c r="J29" s="5">
        <v>65400</v>
      </c>
      <c r="K29" s="5">
        <v>99900</v>
      </c>
      <c r="L29" s="5">
        <v>118000</v>
      </c>
      <c r="M29" s="5">
        <v>162000</v>
      </c>
      <c r="O29" s="58"/>
      <c r="P29" s="68">
        <v>107.9714</v>
      </c>
      <c r="Q29" s="68">
        <v>9.1703749999999999</v>
      </c>
      <c r="R29" s="68">
        <v>100</v>
      </c>
      <c r="S29" s="68">
        <v>98.036879999999996</v>
      </c>
      <c r="T29" s="68">
        <v>94.527069999999995</v>
      </c>
      <c r="U29" s="68">
        <v>91.314700000000002</v>
      </c>
      <c r="V29" s="68">
        <v>94.943489999999997</v>
      </c>
      <c r="W29" s="68">
        <v>91.195719999999994</v>
      </c>
      <c r="X29" s="68">
        <v>91.255200000000002</v>
      </c>
      <c r="Y29" s="68">
        <v>94.170140000000004</v>
      </c>
      <c r="Z29" s="68">
        <v>90.303389999999993</v>
      </c>
    </row>
    <row r="30" spans="1:26" x14ac:dyDescent="0.2">
      <c r="A30" s="5">
        <v>27</v>
      </c>
      <c r="B30" s="5">
        <v>14000</v>
      </c>
      <c r="C30" s="5">
        <v>24700</v>
      </c>
      <c r="D30" s="5">
        <v>17900</v>
      </c>
      <c r="E30" s="5">
        <v>119000</v>
      </c>
      <c r="F30" s="5">
        <v>24100</v>
      </c>
      <c r="G30" s="5">
        <v>33300</v>
      </c>
      <c r="H30" s="5">
        <v>49400</v>
      </c>
      <c r="I30" s="5">
        <v>58500</v>
      </c>
      <c r="J30" s="5">
        <v>64700</v>
      </c>
      <c r="K30" s="5">
        <v>96200</v>
      </c>
      <c r="L30" s="5">
        <v>112000</v>
      </c>
      <c r="M30" s="5">
        <v>156000</v>
      </c>
      <c r="O30" s="58"/>
      <c r="P30" s="68">
        <v>106.2029</v>
      </c>
      <c r="Q30" s="68">
        <v>9.1565799999999999</v>
      </c>
      <c r="R30" s="68">
        <v>100</v>
      </c>
      <c r="S30" s="68">
        <v>94.782610000000005</v>
      </c>
      <c r="T30" s="68">
        <v>93.7971</v>
      </c>
      <c r="U30" s="68">
        <v>91.246380000000002</v>
      </c>
      <c r="V30" s="68">
        <v>94.956519999999998</v>
      </c>
      <c r="W30" s="68">
        <v>79.478260000000006</v>
      </c>
      <c r="X30" s="68">
        <v>87.536230000000003</v>
      </c>
      <c r="Y30" s="68">
        <v>86.956519999999998</v>
      </c>
      <c r="Z30" s="68">
        <v>87.594200000000001</v>
      </c>
    </row>
    <row r="31" spans="1:26" x14ac:dyDescent="0.2">
      <c r="A31" s="5">
        <v>28</v>
      </c>
      <c r="B31" s="5">
        <v>13800</v>
      </c>
      <c r="C31" s="5">
        <v>24500</v>
      </c>
      <c r="D31" s="5">
        <v>17300</v>
      </c>
      <c r="E31" s="5">
        <v>115000</v>
      </c>
      <c r="F31" s="5">
        <v>24400</v>
      </c>
      <c r="G31" s="5">
        <v>33300</v>
      </c>
      <c r="H31" s="5">
        <v>48600</v>
      </c>
      <c r="I31" s="5">
        <v>56800</v>
      </c>
      <c r="J31" s="5">
        <v>62500</v>
      </c>
      <c r="K31" s="5">
        <v>94200</v>
      </c>
      <c r="L31" s="5">
        <v>109000</v>
      </c>
      <c r="M31" s="5">
        <v>150000</v>
      </c>
      <c r="O31" s="58"/>
      <c r="P31" s="68">
        <v>107.83580000000001</v>
      </c>
      <c r="Q31" s="68">
        <v>12.37548</v>
      </c>
      <c r="R31" s="68">
        <v>100</v>
      </c>
      <c r="S31" s="68">
        <v>97.814499999999995</v>
      </c>
      <c r="T31" s="68">
        <v>95.895520000000005</v>
      </c>
      <c r="U31" s="68">
        <v>96.162049999999994</v>
      </c>
      <c r="V31" s="68">
        <v>96.268649999999994</v>
      </c>
      <c r="W31" s="68">
        <v>87.953090000000003</v>
      </c>
      <c r="X31" s="68">
        <v>86.300640000000001</v>
      </c>
      <c r="Y31" s="68">
        <v>79.317700000000002</v>
      </c>
      <c r="Z31" s="68">
        <v>78.518129999999999</v>
      </c>
    </row>
    <row r="32" spans="1:26" x14ac:dyDescent="0.2">
      <c r="A32" s="5">
        <v>29</v>
      </c>
      <c r="B32" s="5">
        <v>13800</v>
      </c>
      <c r="C32" s="5">
        <v>25200</v>
      </c>
      <c r="D32" s="5">
        <v>17300</v>
      </c>
      <c r="E32" s="5">
        <v>111000</v>
      </c>
      <c r="F32" s="5">
        <v>23400</v>
      </c>
      <c r="G32" s="5">
        <v>32200</v>
      </c>
      <c r="H32" s="5">
        <v>47500</v>
      </c>
      <c r="I32" s="5">
        <v>56900</v>
      </c>
      <c r="J32" s="5">
        <v>60900</v>
      </c>
      <c r="K32" s="5">
        <v>90600</v>
      </c>
      <c r="L32" s="5">
        <v>103000</v>
      </c>
      <c r="M32" s="5">
        <v>145000</v>
      </c>
    </row>
    <row r="33" spans="1:26" x14ac:dyDescent="0.2">
      <c r="A33" s="5">
        <v>30</v>
      </c>
      <c r="B33" s="5">
        <v>13400</v>
      </c>
      <c r="C33" s="5">
        <v>25200</v>
      </c>
      <c r="D33" s="5">
        <v>17200</v>
      </c>
      <c r="E33" s="5">
        <v>108000</v>
      </c>
      <c r="F33" s="5">
        <v>22900</v>
      </c>
      <c r="G33" s="5">
        <v>31800</v>
      </c>
      <c r="H33" s="5">
        <v>46100</v>
      </c>
      <c r="I33" s="5">
        <v>54800</v>
      </c>
      <c r="J33" s="5">
        <v>58800</v>
      </c>
      <c r="K33" s="5">
        <v>86800</v>
      </c>
      <c r="L33" s="5">
        <v>99900</v>
      </c>
      <c r="M33" s="5">
        <v>139000</v>
      </c>
      <c r="O33" s="99" t="s">
        <v>437</v>
      </c>
      <c r="P33" s="99"/>
      <c r="Q33" s="99"/>
      <c r="R33" s="99"/>
      <c r="S33" s="99"/>
      <c r="T33" s="99"/>
      <c r="U33" s="99"/>
      <c r="V33" s="99"/>
      <c r="W33" s="99"/>
      <c r="X33" s="99"/>
      <c r="Y33" s="99"/>
      <c r="Z33" s="99"/>
    </row>
    <row r="34" spans="1:26" x14ac:dyDescent="0.2">
      <c r="A34" s="5">
        <v>31</v>
      </c>
      <c r="B34" s="5">
        <v>13000</v>
      </c>
      <c r="C34" s="5">
        <v>25000</v>
      </c>
      <c r="D34" s="5">
        <v>16800</v>
      </c>
      <c r="E34" s="5">
        <v>103000</v>
      </c>
      <c r="F34" s="5">
        <v>23000</v>
      </c>
      <c r="G34" s="5">
        <v>30800</v>
      </c>
      <c r="H34" s="5">
        <v>45600</v>
      </c>
      <c r="I34" s="5">
        <v>53400</v>
      </c>
      <c r="J34" s="5">
        <v>58000</v>
      </c>
      <c r="K34" s="5">
        <v>84600</v>
      </c>
      <c r="L34" s="5">
        <v>95600</v>
      </c>
      <c r="M34" s="5">
        <v>133000</v>
      </c>
      <c r="O34" s="103" t="s">
        <v>439</v>
      </c>
      <c r="P34" s="103"/>
      <c r="Q34" s="103"/>
      <c r="R34" s="103"/>
      <c r="S34" s="103"/>
      <c r="T34" s="103"/>
      <c r="U34" s="103"/>
      <c r="V34" s="103"/>
      <c r="W34" s="103"/>
      <c r="X34" s="103"/>
      <c r="Y34" s="103"/>
      <c r="Z34" s="103"/>
    </row>
    <row r="35" spans="1:26" ht="34" x14ac:dyDescent="0.2">
      <c r="A35" s="5">
        <v>32</v>
      </c>
      <c r="B35" s="5">
        <v>12500</v>
      </c>
      <c r="C35" s="5">
        <v>24900</v>
      </c>
      <c r="D35" s="5">
        <v>16700</v>
      </c>
      <c r="E35" s="5">
        <v>99400</v>
      </c>
      <c r="F35" s="5">
        <v>22500</v>
      </c>
      <c r="G35" s="5">
        <v>30400</v>
      </c>
      <c r="H35" s="5">
        <v>44200</v>
      </c>
      <c r="I35" s="5">
        <v>51800</v>
      </c>
      <c r="J35" s="5">
        <v>56300</v>
      </c>
      <c r="K35" s="5">
        <v>80300</v>
      </c>
      <c r="L35" s="5">
        <v>91200</v>
      </c>
      <c r="M35" s="5">
        <v>128000</v>
      </c>
      <c r="O35" s="31"/>
      <c r="P35" s="64" t="s">
        <v>442</v>
      </c>
      <c r="Q35" s="31" t="s">
        <v>434</v>
      </c>
      <c r="R35" s="31" t="s">
        <v>440</v>
      </c>
      <c r="S35" s="31" t="s">
        <v>419</v>
      </c>
      <c r="T35" s="31" t="s">
        <v>420</v>
      </c>
      <c r="U35" s="31" t="s">
        <v>421</v>
      </c>
      <c r="V35" s="31" t="s">
        <v>422</v>
      </c>
      <c r="W35" s="31" t="s">
        <v>423</v>
      </c>
      <c r="X35" s="31" t="s">
        <v>424</v>
      </c>
      <c r="Y35" s="31" t="s">
        <v>425</v>
      </c>
      <c r="Z35" s="31" t="s">
        <v>426</v>
      </c>
    </row>
    <row r="36" spans="1:26" x14ac:dyDescent="0.2">
      <c r="A36" s="5">
        <v>33</v>
      </c>
      <c r="B36" s="5">
        <v>12200</v>
      </c>
      <c r="C36" s="5">
        <v>24800</v>
      </c>
      <c r="D36" s="5">
        <v>15900</v>
      </c>
      <c r="E36" s="5">
        <v>95500</v>
      </c>
      <c r="F36" s="5">
        <v>21600</v>
      </c>
      <c r="G36" s="5">
        <v>29700</v>
      </c>
      <c r="H36" s="5">
        <v>43000</v>
      </c>
      <c r="I36" s="5">
        <v>50600</v>
      </c>
      <c r="J36" s="5">
        <v>53900</v>
      </c>
      <c r="K36" s="5">
        <v>77600</v>
      </c>
      <c r="L36" s="5">
        <v>87100</v>
      </c>
      <c r="M36" s="5">
        <v>121000</v>
      </c>
      <c r="O36" s="4"/>
      <c r="P36" s="57">
        <v>2.683338</v>
      </c>
      <c r="Q36" s="57">
        <v>90.040629999999993</v>
      </c>
      <c r="R36" s="57">
        <v>100</v>
      </c>
      <c r="S36" s="57">
        <v>88.252529999999993</v>
      </c>
      <c r="T36" s="57">
        <v>86.653390000000002</v>
      </c>
      <c r="U36" s="57">
        <v>91.585430000000002</v>
      </c>
      <c r="V36" s="57">
        <v>98.726039999999998</v>
      </c>
      <c r="W36" s="57">
        <v>90.515410000000003</v>
      </c>
      <c r="X36" s="57">
        <v>86.88015</v>
      </c>
      <c r="Y36" s="57">
        <v>94.445930000000004</v>
      </c>
      <c r="Z36" s="57">
        <v>89.983940000000004</v>
      </c>
    </row>
    <row r="37" spans="1:26" x14ac:dyDescent="0.2">
      <c r="A37" s="5">
        <v>34</v>
      </c>
      <c r="B37" s="5">
        <v>11900</v>
      </c>
      <c r="C37" s="5">
        <v>24700</v>
      </c>
      <c r="D37" s="5">
        <v>15700</v>
      </c>
      <c r="E37" s="5">
        <v>92000</v>
      </c>
      <c r="F37" s="5">
        <v>21400</v>
      </c>
      <c r="G37" s="5">
        <v>28800</v>
      </c>
      <c r="H37" s="5">
        <v>41600</v>
      </c>
      <c r="I37" s="5">
        <v>48900</v>
      </c>
      <c r="J37" s="5">
        <v>51900</v>
      </c>
      <c r="K37" s="5">
        <v>74600</v>
      </c>
      <c r="L37" s="5">
        <v>84100</v>
      </c>
      <c r="M37" s="5">
        <v>119000</v>
      </c>
      <c r="O37" s="4"/>
      <c r="P37" s="57">
        <v>2.8816679999999999</v>
      </c>
      <c r="Q37" s="57">
        <v>118.8959</v>
      </c>
      <c r="R37" s="57">
        <v>100</v>
      </c>
      <c r="S37" s="57">
        <v>111.59269999999999</v>
      </c>
      <c r="T37" s="57">
        <v>117.3687</v>
      </c>
      <c r="U37" s="57">
        <v>130.23140000000001</v>
      </c>
      <c r="V37" s="57">
        <v>121.9969</v>
      </c>
      <c r="W37" s="57">
        <v>122.8134</v>
      </c>
      <c r="X37" s="57">
        <v>124.12820000000001</v>
      </c>
      <c r="Y37" s="57">
        <v>123.62569999999999</v>
      </c>
      <c r="Z37" s="57">
        <v>124.8719</v>
      </c>
    </row>
    <row r="38" spans="1:26" x14ac:dyDescent="0.2">
      <c r="A38" s="5">
        <v>35</v>
      </c>
      <c r="B38" s="5">
        <v>11900</v>
      </c>
      <c r="C38" s="5">
        <v>24900</v>
      </c>
      <c r="D38" s="5">
        <v>15700</v>
      </c>
      <c r="E38" s="5">
        <v>87700</v>
      </c>
      <c r="F38" s="5">
        <v>21000</v>
      </c>
      <c r="G38" s="5">
        <v>28900</v>
      </c>
      <c r="H38" s="5">
        <v>39700</v>
      </c>
      <c r="I38" s="5">
        <v>47400</v>
      </c>
      <c r="J38" s="5">
        <v>50300</v>
      </c>
      <c r="K38" s="5">
        <v>71300</v>
      </c>
      <c r="L38" s="5">
        <v>79700</v>
      </c>
      <c r="M38" s="5">
        <v>112000</v>
      </c>
      <c r="O38" s="4"/>
      <c r="P38" s="57">
        <v>9.2307880000000004</v>
      </c>
      <c r="Q38" s="57">
        <v>114.2831</v>
      </c>
      <c r="R38" s="57">
        <v>100</v>
      </c>
      <c r="S38" s="57">
        <v>128.25190000000001</v>
      </c>
      <c r="T38" s="57">
        <v>121.76560000000001</v>
      </c>
      <c r="U38" s="57">
        <v>93.659719999999993</v>
      </c>
      <c r="V38" s="57">
        <v>91.409549999999996</v>
      </c>
      <c r="W38" s="57">
        <v>113.5561</v>
      </c>
      <c r="X38" s="57">
        <v>121.476</v>
      </c>
      <c r="Y38" s="57">
        <v>121.0587</v>
      </c>
      <c r="Z38" s="57">
        <v>113.6812</v>
      </c>
    </row>
    <row r="39" spans="1:26" x14ac:dyDescent="0.2">
      <c r="A39" s="5">
        <v>36</v>
      </c>
      <c r="B39" s="5">
        <v>11500</v>
      </c>
      <c r="C39" s="5">
        <v>24900</v>
      </c>
      <c r="D39" s="5">
        <v>15600</v>
      </c>
      <c r="E39" s="5">
        <v>84400</v>
      </c>
      <c r="F39" s="5">
        <v>20400</v>
      </c>
      <c r="G39" s="5">
        <v>28300</v>
      </c>
      <c r="H39" s="5">
        <v>39200</v>
      </c>
      <c r="I39" s="5">
        <v>45600</v>
      </c>
      <c r="J39" s="5">
        <v>49000</v>
      </c>
      <c r="K39" s="5">
        <v>68000</v>
      </c>
      <c r="L39" s="5">
        <v>76500</v>
      </c>
      <c r="M39" s="5">
        <v>108000</v>
      </c>
      <c r="O39" s="11"/>
      <c r="P39" s="57">
        <v>15.149900000000001</v>
      </c>
      <c r="Q39" s="57">
        <v>82.242829999999998</v>
      </c>
      <c r="R39" s="57">
        <v>100</v>
      </c>
      <c r="S39" s="57">
        <v>93.936490000000006</v>
      </c>
      <c r="T39" s="57">
        <v>75.287729999999996</v>
      </c>
      <c r="U39" s="57">
        <v>74.744249999999994</v>
      </c>
      <c r="V39" s="57">
        <v>85.240840000000006</v>
      </c>
      <c r="W39" s="57">
        <v>77.58596</v>
      </c>
      <c r="X39" s="57">
        <v>91.709289999999996</v>
      </c>
      <c r="Y39" s="57">
        <v>79.372690000000006</v>
      </c>
      <c r="Z39" s="57">
        <v>91.371840000000006</v>
      </c>
    </row>
    <row r="40" spans="1:26" x14ac:dyDescent="0.2">
      <c r="A40" s="5">
        <v>37</v>
      </c>
      <c r="B40" s="5">
        <v>11300</v>
      </c>
      <c r="C40" s="5">
        <v>24300</v>
      </c>
      <c r="D40" s="5">
        <v>15600</v>
      </c>
      <c r="E40" s="5">
        <v>82800</v>
      </c>
      <c r="F40" s="5">
        <v>18800</v>
      </c>
      <c r="G40" s="5">
        <v>27300</v>
      </c>
      <c r="H40" s="5">
        <v>38500</v>
      </c>
      <c r="I40" s="5">
        <v>44500</v>
      </c>
      <c r="J40" s="5">
        <v>46600</v>
      </c>
      <c r="K40" s="5">
        <v>65400</v>
      </c>
      <c r="L40" s="5">
        <v>72700</v>
      </c>
      <c r="M40" s="5">
        <v>104000</v>
      </c>
      <c r="O40" s="4"/>
      <c r="P40" s="57">
        <v>8.6897769999999994</v>
      </c>
      <c r="Q40" s="57">
        <v>96.259259999999998</v>
      </c>
      <c r="R40" s="57">
        <v>100</v>
      </c>
      <c r="S40" s="57">
        <v>107.2846</v>
      </c>
      <c r="T40" s="57">
        <v>92.186539999999994</v>
      </c>
      <c r="U40" s="57">
        <v>107.0607</v>
      </c>
      <c r="V40" s="57">
        <v>120.39449999999999</v>
      </c>
      <c r="W40" s="57">
        <v>125.52119999999999</v>
      </c>
      <c r="X40" s="57">
        <v>127.7255</v>
      </c>
      <c r="Y40" s="57">
        <v>99.559910000000002</v>
      </c>
      <c r="Z40" s="57">
        <v>105.31189999999999</v>
      </c>
    </row>
    <row r="41" spans="1:26" x14ac:dyDescent="0.2">
      <c r="A41" s="5">
        <v>38</v>
      </c>
      <c r="B41" s="5">
        <v>10600</v>
      </c>
      <c r="C41" s="5">
        <v>23600</v>
      </c>
      <c r="D41" s="5">
        <v>15400</v>
      </c>
      <c r="E41" s="5">
        <v>77400</v>
      </c>
      <c r="F41" s="5">
        <v>19100</v>
      </c>
      <c r="G41" s="5">
        <v>26200</v>
      </c>
      <c r="H41" s="5">
        <v>36700</v>
      </c>
      <c r="I41" s="5">
        <v>42300</v>
      </c>
      <c r="J41" s="5">
        <v>44900</v>
      </c>
      <c r="K41" s="5">
        <v>62700</v>
      </c>
      <c r="L41" s="5">
        <v>70200</v>
      </c>
      <c r="M41" s="5">
        <v>98100</v>
      </c>
    </row>
    <row r="42" spans="1:26" x14ac:dyDescent="0.2">
      <c r="A42" s="5">
        <v>39</v>
      </c>
      <c r="B42" s="5">
        <v>10700</v>
      </c>
      <c r="C42" s="5">
        <v>23400</v>
      </c>
      <c r="D42" s="5">
        <v>15500</v>
      </c>
      <c r="E42" s="5">
        <v>75500</v>
      </c>
      <c r="F42" s="5">
        <v>18700</v>
      </c>
      <c r="G42" s="5">
        <v>26100</v>
      </c>
      <c r="H42" s="5">
        <v>35700</v>
      </c>
      <c r="I42" s="5">
        <v>41000</v>
      </c>
      <c r="J42" s="5">
        <v>43500</v>
      </c>
      <c r="K42" s="5">
        <v>60000</v>
      </c>
      <c r="L42" s="5">
        <v>65500</v>
      </c>
      <c r="M42" s="5">
        <v>94900</v>
      </c>
      <c r="O42" s="99" t="s">
        <v>443</v>
      </c>
      <c r="P42" s="99"/>
      <c r="Q42" s="99"/>
      <c r="R42" s="99"/>
      <c r="S42" s="99"/>
      <c r="T42" s="99"/>
      <c r="U42" s="99"/>
      <c r="V42" s="99"/>
      <c r="W42" s="99"/>
      <c r="X42" s="99"/>
      <c r="Y42" s="99"/>
      <c r="Z42" s="99"/>
    </row>
    <row r="43" spans="1:26" x14ac:dyDescent="0.2">
      <c r="A43" s="5">
        <v>40</v>
      </c>
      <c r="B43" s="5">
        <v>10900</v>
      </c>
      <c r="C43" s="5">
        <v>23900</v>
      </c>
      <c r="D43" s="5">
        <v>15300</v>
      </c>
      <c r="E43" s="5">
        <v>72100</v>
      </c>
      <c r="F43" s="5">
        <v>18500</v>
      </c>
      <c r="G43" s="5">
        <v>24400</v>
      </c>
      <c r="H43" s="5">
        <v>34300</v>
      </c>
      <c r="I43" s="5">
        <v>39400</v>
      </c>
      <c r="J43" s="5">
        <v>41900</v>
      </c>
      <c r="K43" s="5">
        <v>58500</v>
      </c>
      <c r="L43" s="5">
        <v>64000</v>
      </c>
      <c r="M43" s="5">
        <v>90800</v>
      </c>
      <c r="O43" s="103" t="s">
        <v>445</v>
      </c>
      <c r="P43" s="103"/>
      <c r="Q43" s="103"/>
      <c r="R43" s="103"/>
      <c r="S43" s="103"/>
      <c r="T43" s="103"/>
      <c r="U43" s="103"/>
      <c r="V43" s="103"/>
      <c r="W43" s="103"/>
      <c r="X43" s="103"/>
      <c r="Y43" s="103"/>
      <c r="Z43" s="103"/>
    </row>
    <row r="44" spans="1:26" x14ac:dyDescent="0.2">
      <c r="A44" s="5">
        <v>41</v>
      </c>
      <c r="B44" s="5">
        <v>10400</v>
      </c>
      <c r="C44" s="5">
        <v>23400</v>
      </c>
      <c r="D44" s="5">
        <v>15200</v>
      </c>
      <c r="E44" s="5">
        <v>69300</v>
      </c>
      <c r="F44" s="5">
        <v>18000</v>
      </c>
      <c r="G44" s="5">
        <v>24600</v>
      </c>
      <c r="H44" s="5">
        <v>33400</v>
      </c>
      <c r="I44" s="5">
        <v>38100</v>
      </c>
      <c r="J44" s="5">
        <v>40800</v>
      </c>
      <c r="K44" s="5">
        <v>54800</v>
      </c>
      <c r="L44" s="5">
        <v>60900</v>
      </c>
      <c r="M44" s="5">
        <v>85800</v>
      </c>
      <c r="O44" s="31"/>
      <c r="P44" s="64"/>
      <c r="Q44" s="31"/>
      <c r="R44" s="31" t="s">
        <v>440</v>
      </c>
      <c r="S44" s="31" t="s">
        <v>419</v>
      </c>
      <c r="T44" s="31" t="s">
        <v>420</v>
      </c>
      <c r="U44" s="31" t="s">
        <v>421</v>
      </c>
      <c r="V44" s="31" t="s">
        <v>422</v>
      </c>
      <c r="W44" s="31" t="s">
        <v>423</v>
      </c>
      <c r="X44" s="31" t="s">
        <v>424</v>
      </c>
      <c r="Y44" s="31" t="s">
        <v>425</v>
      </c>
      <c r="Z44" s="31" t="s">
        <v>426</v>
      </c>
    </row>
    <row r="45" spans="1:26" x14ac:dyDescent="0.2">
      <c r="A45" s="5">
        <v>42</v>
      </c>
      <c r="B45" s="5">
        <v>10100</v>
      </c>
      <c r="C45" s="5">
        <v>23300</v>
      </c>
      <c r="D45" s="5">
        <v>14800</v>
      </c>
      <c r="E45" s="5">
        <v>66400</v>
      </c>
      <c r="F45" s="5">
        <v>17400</v>
      </c>
      <c r="G45" s="5">
        <v>23400</v>
      </c>
      <c r="H45" s="5">
        <v>32500</v>
      </c>
      <c r="I45" s="5">
        <v>37400</v>
      </c>
      <c r="J45" s="5">
        <v>39400</v>
      </c>
      <c r="K45" s="5">
        <v>52600</v>
      </c>
      <c r="L45" s="5">
        <v>58500</v>
      </c>
      <c r="M45" s="5">
        <v>84000</v>
      </c>
      <c r="R45" s="57">
        <v>97.6</v>
      </c>
      <c r="S45" s="57">
        <v>97.54</v>
      </c>
      <c r="T45" s="57">
        <v>97.74</v>
      </c>
      <c r="U45" s="57">
        <v>97.83</v>
      </c>
      <c r="V45" s="57">
        <v>97.58</v>
      </c>
      <c r="W45" s="57">
        <v>97.765000000000001</v>
      </c>
      <c r="X45" s="57">
        <v>97.8</v>
      </c>
      <c r="Y45" s="57">
        <v>95.74</v>
      </c>
      <c r="Z45" s="57">
        <v>97.87</v>
      </c>
    </row>
    <row r="46" spans="1:26" x14ac:dyDescent="0.2">
      <c r="A46" s="5">
        <v>43</v>
      </c>
      <c r="B46" s="5">
        <v>9740</v>
      </c>
      <c r="C46" s="5">
        <v>22600</v>
      </c>
      <c r="D46" s="5">
        <v>14700</v>
      </c>
      <c r="E46" s="5">
        <v>64000</v>
      </c>
      <c r="F46" s="5">
        <v>17300</v>
      </c>
      <c r="G46" s="5">
        <v>23000</v>
      </c>
      <c r="H46" s="5">
        <v>30800</v>
      </c>
      <c r="I46" s="5">
        <v>36500</v>
      </c>
      <c r="J46" s="5">
        <v>37500</v>
      </c>
      <c r="K46" s="5">
        <v>51400</v>
      </c>
      <c r="L46" s="5">
        <v>55700</v>
      </c>
      <c r="M46" s="5">
        <v>79200</v>
      </c>
      <c r="R46" s="57">
        <v>98.405000000000001</v>
      </c>
      <c r="S46" s="57">
        <v>99.55</v>
      </c>
      <c r="T46" s="57">
        <v>99.444999999999993</v>
      </c>
      <c r="U46" s="57">
        <v>99.52</v>
      </c>
      <c r="V46" s="57">
        <v>99.504999999999995</v>
      </c>
      <c r="W46" s="57">
        <v>98.584999999999994</v>
      </c>
      <c r="X46" s="57">
        <v>98.415000000000006</v>
      </c>
      <c r="Y46" s="57">
        <v>98.25</v>
      </c>
      <c r="Z46" s="57">
        <v>98.465000000000003</v>
      </c>
    </row>
    <row r="47" spans="1:26" x14ac:dyDescent="0.2">
      <c r="A47" s="5">
        <v>44</v>
      </c>
      <c r="B47" s="5">
        <v>10100</v>
      </c>
      <c r="C47" s="5">
        <v>22200</v>
      </c>
      <c r="D47" s="5">
        <v>14700</v>
      </c>
      <c r="E47" s="5">
        <v>60800</v>
      </c>
      <c r="F47" s="5">
        <v>17000</v>
      </c>
      <c r="G47" s="5">
        <v>21800</v>
      </c>
      <c r="H47" s="5">
        <v>30400</v>
      </c>
      <c r="I47" s="5">
        <v>35100</v>
      </c>
      <c r="J47" s="5">
        <v>35900</v>
      </c>
      <c r="K47" s="5">
        <v>49700</v>
      </c>
      <c r="L47" s="5">
        <v>53000</v>
      </c>
      <c r="M47" s="5">
        <v>77000</v>
      </c>
      <c r="R47" s="57">
        <v>95.1</v>
      </c>
      <c r="S47" s="57">
        <v>97.7</v>
      </c>
      <c r="T47" s="57">
        <v>97.4</v>
      </c>
      <c r="U47" s="57">
        <v>97.7</v>
      </c>
      <c r="V47" s="57">
        <v>97</v>
      </c>
      <c r="W47" s="57">
        <v>97.4</v>
      </c>
      <c r="X47" s="57">
        <v>94.9</v>
      </c>
      <c r="Y47" s="57">
        <v>95.8</v>
      </c>
      <c r="Z47" s="57">
        <v>94.5</v>
      </c>
    </row>
    <row r="48" spans="1:26" x14ac:dyDescent="0.2">
      <c r="A48" s="5">
        <v>45</v>
      </c>
      <c r="B48" s="5">
        <v>9830</v>
      </c>
      <c r="C48" s="5">
        <v>22800</v>
      </c>
      <c r="D48" s="5">
        <v>14400</v>
      </c>
      <c r="E48" s="5">
        <v>58200</v>
      </c>
      <c r="F48" s="5">
        <v>16500</v>
      </c>
      <c r="G48" s="5">
        <v>22400</v>
      </c>
      <c r="H48" s="5">
        <v>29500</v>
      </c>
      <c r="I48" s="5">
        <v>34200</v>
      </c>
      <c r="J48" s="5">
        <v>34800</v>
      </c>
      <c r="K48" s="5">
        <v>48000</v>
      </c>
      <c r="L48" s="5">
        <v>50600</v>
      </c>
      <c r="M48" s="5">
        <v>72400</v>
      </c>
      <c r="R48" s="57">
        <v>98.15</v>
      </c>
      <c r="S48" s="57">
        <v>99.48</v>
      </c>
      <c r="T48" s="57">
        <v>99.61</v>
      </c>
      <c r="U48" s="57">
        <v>99.17</v>
      </c>
      <c r="V48" s="57">
        <v>99.23</v>
      </c>
      <c r="W48" s="57">
        <v>98.33</v>
      </c>
      <c r="X48" s="57">
        <v>98.034999999999997</v>
      </c>
      <c r="Y48" s="57">
        <v>98.05</v>
      </c>
      <c r="Z48" s="57">
        <v>98.515000000000001</v>
      </c>
    </row>
    <row r="49" spans="1:26" x14ac:dyDescent="0.2">
      <c r="A49" s="5">
        <v>46</v>
      </c>
      <c r="B49" s="5">
        <v>9800</v>
      </c>
      <c r="C49" s="5">
        <v>22700</v>
      </c>
      <c r="D49" s="5">
        <v>14000</v>
      </c>
      <c r="E49" s="5">
        <v>55500</v>
      </c>
      <c r="F49" s="5">
        <v>15500</v>
      </c>
      <c r="G49" s="5">
        <v>20800</v>
      </c>
      <c r="H49" s="5">
        <v>28100</v>
      </c>
      <c r="I49" s="5">
        <v>32400</v>
      </c>
      <c r="J49" s="5">
        <v>33600</v>
      </c>
      <c r="K49" s="5">
        <v>45800</v>
      </c>
      <c r="L49" s="5">
        <v>48700</v>
      </c>
      <c r="M49" s="5">
        <v>69300</v>
      </c>
    </row>
    <row r="50" spans="1:26" x14ac:dyDescent="0.2">
      <c r="A50" s="5">
        <v>47</v>
      </c>
      <c r="B50" s="5">
        <v>9550</v>
      </c>
      <c r="C50" s="5">
        <v>22500</v>
      </c>
      <c r="D50" s="5">
        <v>14100</v>
      </c>
      <c r="E50" s="5">
        <v>54300</v>
      </c>
      <c r="F50" s="5">
        <v>15200</v>
      </c>
      <c r="G50" s="5">
        <v>20600</v>
      </c>
      <c r="H50" s="5">
        <v>27600</v>
      </c>
      <c r="I50" s="5">
        <v>31500</v>
      </c>
      <c r="J50" s="5">
        <v>32000</v>
      </c>
      <c r="K50" s="5">
        <v>43900</v>
      </c>
      <c r="L50" s="5">
        <v>46900</v>
      </c>
      <c r="M50" s="5">
        <v>66000</v>
      </c>
      <c r="O50" s="99" t="s">
        <v>444</v>
      </c>
      <c r="P50" s="99"/>
      <c r="Q50" s="99"/>
      <c r="R50" s="99"/>
      <c r="S50" s="99"/>
      <c r="T50" s="99"/>
      <c r="U50" s="99"/>
      <c r="V50" s="99"/>
      <c r="W50" s="99"/>
      <c r="X50" s="99"/>
      <c r="Y50" s="99"/>
      <c r="Z50" s="99"/>
    </row>
    <row r="51" spans="1:26" x14ac:dyDescent="0.2">
      <c r="A51" s="5">
        <v>48</v>
      </c>
      <c r="B51" s="5">
        <v>9420</v>
      </c>
      <c r="C51" s="5">
        <v>22100</v>
      </c>
      <c r="D51" s="5">
        <v>14200</v>
      </c>
      <c r="E51" s="5">
        <v>51200</v>
      </c>
      <c r="F51" s="5">
        <v>15300</v>
      </c>
      <c r="G51" s="5">
        <v>20200</v>
      </c>
      <c r="H51" s="5">
        <v>26700</v>
      </c>
      <c r="I51" s="5">
        <v>29700</v>
      </c>
      <c r="J51" s="5">
        <v>31400</v>
      </c>
      <c r="K51" s="5">
        <v>42000</v>
      </c>
      <c r="L51" s="5">
        <v>44200</v>
      </c>
      <c r="M51" s="5">
        <v>62800</v>
      </c>
      <c r="O51" s="103" t="s">
        <v>447</v>
      </c>
      <c r="P51" s="103"/>
      <c r="Q51" s="103"/>
      <c r="R51" s="103"/>
      <c r="S51" s="103"/>
      <c r="T51" s="103"/>
      <c r="U51" s="103"/>
      <c r="V51" s="103"/>
      <c r="W51" s="103"/>
      <c r="X51" s="103"/>
      <c r="Y51" s="103"/>
      <c r="Z51" s="103"/>
    </row>
    <row r="52" spans="1:26" ht="51" x14ac:dyDescent="0.2">
      <c r="A52" s="5">
        <v>49</v>
      </c>
      <c r="B52" s="5">
        <v>9080</v>
      </c>
      <c r="C52" s="5">
        <v>22100</v>
      </c>
      <c r="D52" s="5">
        <v>14100</v>
      </c>
      <c r="E52" s="5">
        <v>49200</v>
      </c>
      <c r="F52" s="5">
        <v>14900</v>
      </c>
      <c r="G52" s="5">
        <v>20000</v>
      </c>
      <c r="H52" s="5">
        <v>25300</v>
      </c>
      <c r="I52" s="5">
        <v>28700</v>
      </c>
      <c r="J52" s="5">
        <v>29900</v>
      </c>
      <c r="K52" s="5">
        <v>40200</v>
      </c>
      <c r="L52" s="5">
        <v>42000</v>
      </c>
      <c r="M52" s="5">
        <v>61200</v>
      </c>
      <c r="O52" s="31"/>
      <c r="P52" s="64"/>
      <c r="Q52" s="31"/>
      <c r="R52" s="31"/>
      <c r="S52" s="31"/>
      <c r="T52" s="31"/>
      <c r="U52" s="64" t="s">
        <v>446</v>
      </c>
      <c r="V52" s="31" t="s">
        <v>440</v>
      </c>
      <c r="W52" s="31" t="s">
        <v>423</v>
      </c>
      <c r="X52" s="31" t="s">
        <v>424</v>
      </c>
      <c r="Y52" s="31" t="s">
        <v>425</v>
      </c>
      <c r="Z52" s="31"/>
    </row>
    <row r="53" spans="1:26" x14ac:dyDescent="0.2">
      <c r="A53" s="5">
        <v>50</v>
      </c>
      <c r="B53" s="5">
        <v>9840</v>
      </c>
      <c r="C53" s="5">
        <v>22300</v>
      </c>
      <c r="D53" s="5">
        <v>13400</v>
      </c>
      <c r="E53" s="5">
        <v>47200</v>
      </c>
      <c r="F53" s="5">
        <v>15200</v>
      </c>
      <c r="G53" s="5">
        <v>18400</v>
      </c>
      <c r="H53" s="5">
        <v>24400</v>
      </c>
      <c r="I53" s="5">
        <v>27700</v>
      </c>
      <c r="J53" s="5">
        <v>29000</v>
      </c>
      <c r="K53" s="5">
        <v>38400</v>
      </c>
      <c r="L53" s="5">
        <v>40700</v>
      </c>
      <c r="M53" s="5">
        <v>59000</v>
      </c>
      <c r="R53" s="57"/>
      <c r="S53" s="57"/>
      <c r="T53" s="57"/>
      <c r="U53" s="70">
        <v>0</v>
      </c>
      <c r="V53" s="57">
        <v>100</v>
      </c>
      <c r="W53" s="57">
        <v>100</v>
      </c>
      <c r="X53" s="57">
        <v>98</v>
      </c>
      <c r="Y53" s="57">
        <v>79</v>
      </c>
      <c r="Z53" s="57"/>
    </row>
    <row r="54" spans="1:26" x14ac:dyDescent="0.2">
      <c r="A54" s="5">
        <v>51</v>
      </c>
      <c r="B54" s="5">
        <v>9790</v>
      </c>
      <c r="C54" s="5">
        <v>22700</v>
      </c>
      <c r="D54" s="5">
        <v>13700</v>
      </c>
      <c r="E54" s="5">
        <v>45700</v>
      </c>
      <c r="F54" s="5">
        <v>14400</v>
      </c>
      <c r="G54" s="5">
        <v>18200</v>
      </c>
      <c r="H54" s="5">
        <v>23800</v>
      </c>
      <c r="I54" s="5">
        <v>27200</v>
      </c>
      <c r="J54" s="5">
        <v>28000</v>
      </c>
      <c r="K54" s="5">
        <v>37100</v>
      </c>
      <c r="L54" s="5">
        <v>39800</v>
      </c>
      <c r="M54" s="5">
        <v>55700</v>
      </c>
      <c r="R54" s="57"/>
      <c r="S54" s="57"/>
      <c r="T54" s="57"/>
      <c r="U54" s="57">
        <v>0</v>
      </c>
      <c r="V54" s="57">
        <v>100</v>
      </c>
      <c r="W54" s="57">
        <v>100</v>
      </c>
      <c r="X54" s="57">
        <v>95.28</v>
      </c>
      <c r="Y54" s="57">
        <v>83.09</v>
      </c>
      <c r="Z54" s="57"/>
    </row>
    <row r="55" spans="1:26" x14ac:dyDescent="0.2">
      <c r="A55" s="5">
        <v>52</v>
      </c>
      <c r="B55" s="5">
        <v>9960</v>
      </c>
      <c r="C55" s="5">
        <v>22800</v>
      </c>
      <c r="D55" s="5">
        <v>13600</v>
      </c>
      <c r="E55" s="5">
        <v>43600</v>
      </c>
      <c r="F55" s="5">
        <v>14300</v>
      </c>
      <c r="G55" s="5">
        <v>17900</v>
      </c>
      <c r="H55" s="5">
        <v>23300</v>
      </c>
      <c r="I55" s="5">
        <v>26600</v>
      </c>
      <c r="J55" s="5">
        <v>26900</v>
      </c>
      <c r="K55" s="5">
        <v>36100</v>
      </c>
      <c r="L55" s="5">
        <v>37500</v>
      </c>
      <c r="M55" s="5">
        <v>53800</v>
      </c>
      <c r="R55" s="57"/>
      <c r="S55" s="57"/>
      <c r="T55" s="57"/>
      <c r="U55" s="57">
        <v>0</v>
      </c>
      <c r="V55" s="57">
        <v>100</v>
      </c>
      <c r="W55" s="57">
        <v>98.03</v>
      </c>
      <c r="X55" s="57">
        <v>96</v>
      </c>
      <c r="Y55" s="57">
        <v>87.23</v>
      </c>
      <c r="Z55" s="57"/>
    </row>
    <row r="56" spans="1:26" x14ac:dyDescent="0.2">
      <c r="A56" s="5">
        <v>53</v>
      </c>
      <c r="B56" s="5">
        <v>10200</v>
      </c>
      <c r="C56" s="5">
        <v>23100</v>
      </c>
      <c r="D56" s="5">
        <v>13000</v>
      </c>
      <c r="E56" s="5">
        <v>41700</v>
      </c>
      <c r="F56" s="5">
        <v>13500</v>
      </c>
      <c r="G56" s="5">
        <v>17000</v>
      </c>
      <c r="H56" s="5">
        <v>22100</v>
      </c>
      <c r="I56" s="5">
        <v>26100</v>
      </c>
      <c r="J56" s="5">
        <v>26500</v>
      </c>
      <c r="K56" s="5">
        <v>34300</v>
      </c>
      <c r="L56" s="5">
        <v>36100</v>
      </c>
      <c r="M56" s="5">
        <v>51900</v>
      </c>
      <c r="R56" s="57"/>
      <c r="S56" s="57"/>
      <c r="T56" s="57"/>
      <c r="U56" s="57">
        <v>0</v>
      </c>
      <c r="V56" s="57">
        <v>100</v>
      </c>
      <c r="W56" s="57">
        <v>99.3</v>
      </c>
      <c r="X56" s="57">
        <v>92.2</v>
      </c>
      <c r="Y56" s="57">
        <v>85.81</v>
      </c>
      <c r="Z56" s="57"/>
    </row>
    <row r="57" spans="1:26" x14ac:dyDescent="0.2">
      <c r="A57" s="5">
        <v>54</v>
      </c>
      <c r="B57" s="5">
        <v>10500</v>
      </c>
      <c r="C57" s="5">
        <v>22500</v>
      </c>
      <c r="D57" s="5">
        <v>13000</v>
      </c>
      <c r="E57" s="5">
        <v>39800</v>
      </c>
      <c r="F57" s="5">
        <v>13800</v>
      </c>
      <c r="G57" s="5">
        <v>16800</v>
      </c>
      <c r="H57" s="5">
        <v>21300</v>
      </c>
      <c r="I57" s="5">
        <v>24900</v>
      </c>
      <c r="J57" s="5">
        <v>25600</v>
      </c>
      <c r="K57" s="5">
        <v>34000</v>
      </c>
      <c r="L57" s="5">
        <v>35000</v>
      </c>
      <c r="M57" s="5">
        <v>49700</v>
      </c>
      <c r="U57" s="65">
        <v>0</v>
      </c>
      <c r="V57" s="65">
        <v>100</v>
      </c>
      <c r="W57" s="65">
        <v>97</v>
      </c>
      <c r="X57" s="65">
        <v>89.7</v>
      </c>
      <c r="Y57" s="65">
        <v>90.4</v>
      </c>
    </row>
    <row r="58" spans="1:26" x14ac:dyDescent="0.2">
      <c r="A58" s="5">
        <v>55</v>
      </c>
      <c r="B58" s="5">
        <v>11600</v>
      </c>
      <c r="C58" s="5">
        <v>23200</v>
      </c>
      <c r="D58" s="5">
        <v>13100</v>
      </c>
      <c r="E58" s="5">
        <v>38900</v>
      </c>
      <c r="F58" s="5">
        <v>13700</v>
      </c>
      <c r="G58" s="5">
        <v>16300</v>
      </c>
      <c r="H58" s="5">
        <v>20600</v>
      </c>
      <c r="I58" s="5">
        <v>24300</v>
      </c>
      <c r="J58" s="5">
        <v>24000</v>
      </c>
      <c r="K58" s="5">
        <v>32900</v>
      </c>
      <c r="L58" s="5">
        <v>32900</v>
      </c>
      <c r="M58" s="5">
        <v>48600</v>
      </c>
      <c r="U58" s="65">
        <v>0</v>
      </c>
      <c r="V58" s="65">
        <v>100</v>
      </c>
      <c r="W58" s="65">
        <v>100</v>
      </c>
      <c r="X58" s="65">
        <v>95.33</v>
      </c>
      <c r="Y58" s="65">
        <v>87.07</v>
      </c>
    </row>
    <row r="59" spans="1:26" x14ac:dyDescent="0.2">
      <c r="A59" s="5">
        <v>56</v>
      </c>
      <c r="B59" s="5">
        <v>12000</v>
      </c>
      <c r="C59" s="5">
        <v>23500</v>
      </c>
      <c r="D59" s="5">
        <v>12700</v>
      </c>
      <c r="E59" s="5">
        <v>37700</v>
      </c>
      <c r="F59" s="5">
        <v>13300</v>
      </c>
      <c r="G59" s="5">
        <v>16300</v>
      </c>
      <c r="H59" s="5">
        <v>20000</v>
      </c>
      <c r="I59" s="5">
        <v>23300</v>
      </c>
      <c r="J59" s="5">
        <v>23700</v>
      </c>
      <c r="K59" s="5">
        <v>31800</v>
      </c>
      <c r="L59" s="5">
        <v>33100</v>
      </c>
      <c r="M59" s="5">
        <v>46900</v>
      </c>
    </row>
    <row r="60" spans="1:26" x14ac:dyDescent="0.2">
      <c r="A60" s="5">
        <v>57</v>
      </c>
      <c r="B60" s="5">
        <v>13200</v>
      </c>
      <c r="C60" s="5">
        <v>24200</v>
      </c>
      <c r="D60" s="5">
        <v>13000</v>
      </c>
      <c r="E60" s="5">
        <v>35700</v>
      </c>
      <c r="F60" s="5">
        <v>13000</v>
      </c>
      <c r="G60" s="5">
        <v>14800</v>
      </c>
      <c r="H60" s="5">
        <v>19500</v>
      </c>
      <c r="I60" s="5">
        <v>23300</v>
      </c>
      <c r="J60" s="5">
        <v>23200</v>
      </c>
      <c r="K60" s="5">
        <v>30500</v>
      </c>
      <c r="L60" s="5">
        <v>31200</v>
      </c>
      <c r="M60" s="5">
        <v>44900</v>
      </c>
    </row>
    <row r="61" spans="1:26" x14ac:dyDescent="0.2">
      <c r="A61" s="5">
        <v>58</v>
      </c>
      <c r="B61" s="5">
        <v>13400</v>
      </c>
      <c r="C61" s="5">
        <v>25800</v>
      </c>
      <c r="D61" s="5">
        <v>13200</v>
      </c>
      <c r="E61" s="5">
        <v>34400</v>
      </c>
      <c r="F61" s="5">
        <v>12900</v>
      </c>
      <c r="G61" s="5">
        <v>15200</v>
      </c>
      <c r="H61" s="5">
        <v>18900</v>
      </c>
      <c r="I61" s="5">
        <v>22700</v>
      </c>
      <c r="J61" s="5">
        <v>22300</v>
      </c>
      <c r="K61" s="5">
        <v>29700</v>
      </c>
      <c r="L61" s="5">
        <v>30500</v>
      </c>
      <c r="M61" s="5">
        <v>44700</v>
      </c>
    </row>
    <row r="62" spans="1:26" x14ac:dyDescent="0.2">
      <c r="A62" s="5">
        <v>59</v>
      </c>
      <c r="B62" s="5">
        <v>14300</v>
      </c>
      <c r="C62" s="5">
        <v>25700</v>
      </c>
      <c r="D62" s="5">
        <v>12800</v>
      </c>
      <c r="E62" s="5">
        <v>33300</v>
      </c>
      <c r="F62" s="5">
        <v>12500</v>
      </c>
      <c r="G62" s="5">
        <v>15000</v>
      </c>
      <c r="H62" s="5">
        <v>18400</v>
      </c>
      <c r="I62" s="5">
        <v>22300</v>
      </c>
      <c r="J62" s="5">
        <v>22800</v>
      </c>
      <c r="K62" s="5">
        <v>28300</v>
      </c>
      <c r="L62" s="5">
        <v>29100</v>
      </c>
      <c r="M62" s="5">
        <v>43200</v>
      </c>
    </row>
    <row r="63" spans="1:26" x14ac:dyDescent="0.2">
      <c r="A63" s="5">
        <v>60</v>
      </c>
      <c r="B63" s="5">
        <v>14800</v>
      </c>
      <c r="C63" s="5">
        <v>26600</v>
      </c>
      <c r="D63" s="5">
        <v>12500</v>
      </c>
      <c r="E63" s="5">
        <v>32700</v>
      </c>
      <c r="F63" s="5">
        <v>12600</v>
      </c>
      <c r="G63" s="5">
        <v>15000</v>
      </c>
      <c r="H63" s="5">
        <v>17900</v>
      </c>
      <c r="I63" s="5">
        <v>21600</v>
      </c>
      <c r="J63" s="5">
        <v>21700</v>
      </c>
      <c r="K63" s="5">
        <v>28100</v>
      </c>
      <c r="L63" s="5">
        <v>29300</v>
      </c>
      <c r="M63" s="5">
        <v>43500</v>
      </c>
    </row>
    <row r="64" spans="1:26" x14ac:dyDescent="0.2">
      <c r="A64" s="5"/>
      <c r="B64" s="5"/>
      <c r="C64" s="5"/>
      <c r="D64" s="5"/>
      <c r="E64" s="5"/>
      <c r="F64" s="5"/>
      <c r="G64" s="5"/>
      <c r="H64" s="5"/>
      <c r="I64" s="5"/>
      <c r="J64" s="5"/>
      <c r="K64" s="5"/>
      <c r="L64" s="5"/>
      <c r="M64" s="5"/>
    </row>
    <row r="65" spans="1:14" x14ac:dyDescent="0.2">
      <c r="A65" s="5" t="s">
        <v>448</v>
      </c>
      <c r="B65" s="67">
        <f>SUM(B4:B64)</f>
        <v>768071</v>
      </c>
      <c r="C65" s="67">
        <f t="shared" ref="C65:M65" si="0">SUM(C4:C64)</f>
        <v>1178304</v>
      </c>
      <c r="D65" s="67">
        <f t="shared" si="0"/>
        <v>935453</v>
      </c>
      <c r="E65" s="67">
        <f t="shared" si="0"/>
        <v>5082375</v>
      </c>
      <c r="F65" s="67">
        <f t="shared" si="0"/>
        <v>1071354</v>
      </c>
      <c r="G65" s="67">
        <f t="shared" si="0"/>
        <v>1389282</v>
      </c>
      <c r="H65" s="67">
        <f t="shared" si="0"/>
        <v>1924681</v>
      </c>
      <c r="I65" s="67">
        <f t="shared" si="0"/>
        <v>2329687</v>
      </c>
      <c r="J65" s="67">
        <f t="shared" si="0"/>
        <v>2627303</v>
      </c>
      <c r="K65" s="67">
        <f t="shared" si="0"/>
        <v>3885247</v>
      </c>
      <c r="L65" s="67">
        <f t="shared" si="0"/>
        <v>4511873</v>
      </c>
      <c r="M65" s="67">
        <f t="shared" si="0"/>
        <v>6394377</v>
      </c>
      <c r="N65" s="66"/>
    </row>
    <row r="66" spans="1:14" x14ac:dyDescent="0.2">
      <c r="A66" s="5"/>
      <c r="B66" s="5"/>
      <c r="C66" s="5"/>
      <c r="D66" s="5"/>
      <c r="E66" s="5"/>
      <c r="F66" s="5"/>
      <c r="G66" s="5"/>
      <c r="H66" s="5"/>
      <c r="I66" s="5"/>
      <c r="J66" s="5"/>
      <c r="K66" s="5"/>
      <c r="L66" s="5"/>
      <c r="M66" s="5"/>
      <c r="N66" s="2"/>
    </row>
    <row r="67" spans="1:14" x14ac:dyDescent="0.2">
      <c r="A67" s="5"/>
      <c r="B67" s="5"/>
      <c r="C67" s="5"/>
      <c r="D67" s="5"/>
      <c r="E67" s="5"/>
      <c r="F67" s="5"/>
      <c r="G67" s="5"/>
      <c r="H67" s="5"/>
      <c r="I67" s="5"/>
      <c r="J67" s="5"/>
      <c r="K67" s="5"/>
      <c r="L67" s="5"/>
      <c r="M67" s="5"/>
      <c r="N67" s="2"/>
    </row>
    <row r="68" spans="1:14" x14ac:dyDescent="0.2">
      <c r="N68" s="2"/>
    </row>
  </sheetData>
  <mergeCells count="14">
    <mergeCell ref="A1:M1"/>
    <mergeCell ref="A2:M2"/>
    <mergeCell ref="O51:Z51"/>
    <mergeCell ref="O1:Z1"/>
    <mergeCell ref="O2:Z2"/>
    <mergeCell ref="O17:Z17"/>
    <mergeCell ref="O18:Z18"/>
    <mergeCell ref="O25:Z25"/>
    <mergeCell ref="O26:Z26"/>
    <mergeCell ref="O33:Z33"/>
    <mergeCell ref="O34:Z34"/>
    <mergeCell ref="O42:Z42"/>
    <mergeCell ref="O43:Z43"/>
    <mergeCell ref="O50:Z50"/>
  </mergeCells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W168"/>
  <sheetViews>
    <sheetView topLeftCell="A30" workbookViewId="0">
      <selection activeCell="M13" sqref="M13"/>
    </sheetView>
  </sheetViews>
  <sheetFormatPr baseColWidth="10" defaultRowHeight="16" x14ac:dyDescent="0.2"/>
  <cols>
    <col min="4" max="4" width="10.83203125" style="73"/>
    <col min="14" max="23" width="14.1640625" customWidth="1"/>
    <col min="24" max="24" width="14.6640625" customWidth="1"/>
  </cols>
  <sheetData>
    <row r="1" spans="1:23" x14ac:dyDescent="0.2">
      <c r="A1" s="99" t="s">
        <v>535</v>
      </c>
      <c r="B1" s="99"/>
      <c r="C1" s="99"/>
      <c r="D1" s="99"/>
      <c r="E1" s="99"/>
      <c r="F1" s="99"/>
      <c r="G1" s="99"/>
      <c r="H1" s="99"/>
      <c r="N1" s="99" t="s">
        <v>377</v>
      </c>
      <c r="O1" s="99"/>
      <c r="P1" s="99"/>
      <c r="Q1" s="99"/>
      <c r="R1" s="99"/>
      <c r="S1" s="99"/>
      <c r="T1" s="99"/>
      <c r="U1" s="99"/>
      <c r="V1" s="99"/>
      <c r="W1" s="99"/>
    </row>
    <row r="2" spans="1:23" ht="51" x14ac:dyDescent="0.2">
      <c r="A2" s="14" t="s">
        <v>370</v>
      </c>
      <c r="B2" s="14" t="s">
        <v>371</v>
      </c>
      <c r="C2" s="14" t="s">
        <v>1</v>
      </c>
      <c r="D2" s="49" t="s">
        <v>507</v>
      </c>
      <c r="E2" s="14" t="s">
        <v>2</v>
      </c>
      <c r="F2" s="14" t="s">
        <v>3</v>
      </c>
      <c r="G2" s="14" t="s">
        <v>4</v>
      </c>
      <c r="H2" s="14" t="s">
        <v>5</v>
      </c>
      <c r="N2" s="14" t="s">
        <v>0</v>
      </c>
      <c r="O2" s="14" t="s">
        <v>1</v>
      </c>
      <c r="P2" s="14" t="s">
        <v>2</v>
      </c>
      <c r="Q2" s="14" t="s">
        <v>3</v>
      </c>
      <c r="R2" s="14" t="s">
        <v>4</v>
      </c>
      <c r="S2" s="14" t="s">
        <v>36</v>
      </c>
      <c r="T2" s="14" t="s">
        <v>5</v>
      </c>
      <c r="U2" s="14" t="s">
        <v>37</v>
      </c>
      <c r="V2" s="14" t="s">
        <v>38</v>
      </c>
      <c r="W2" s="14" t="s">
        <v>39</v>
      </c>
    </row>
    <row r="3" spans="1:23" x14ac:dyDescent="0.2">
      <c r="A3" s="47" t="s">
        <v>42</v>
      </c>
      <c r="B3" s="48" t="s">
        <v>380</v>
      </c>
      <c r="C3" s="47" t="s">
        <v>43</v>
      </c>
      <c r="D3" s="73" t="s">
        <v>517</v>
      </c>
      <c r="E3" s="63">
        <v>2.4494685968011098</v>
      </c>
      <c r="F3" s="63">
        <v>0.63613450547143202</v>
      </c>
      <c r="G3" s="63">
        <v>3.0856031022725499</v>
      </c>
      <c r="H3" s="63">
        <v>0.25852867874927898</v>
      </c>
      <c r="N3" t="s">
        <v>42</v>
      </c>
      <c r="O3" t="s">
        <v>43</v>
      </c>
      <c r="P3" s="72">
        <v>2.4494685968011098</v>
      </c>
      <c r="Q3" s="72">
        <v>0.63613450547143202</v>
      </c>
      <c r="R3" s="72">
        <v>3.0856031022725499</v>
      </c>
      <c r="S3" s="72">
        <v>3.2644011003018201</v>
      </c>
      <c r="T3" s="72">
        <v>0.25852867874927898</v>
      </c>
      <c r="U3" s="72">
        <v>0.26461080230052902</v>
      </c>
      <c r="V3" s="72">
        <v>3.75030338773037E-2</v>
      </c>
      <c r="W3" s="72">
        <v>14.5555555555556</v>
      </c>
    </row>
    <row r="4" spans="1:23" x14ac:dyDescent="0.2">
      <c r="A4" s="47" t="s">
        <v>48</v>
      </c>
      <c r="B4" s="48" t="s">
        <v>381</v>
      </c>
      <c r="C4" s="47" t="s">
        <v>49</v>
      </c>
      <c r="D4" s="73" t="s">
        <v>518</v>
      </c>
      <c r="E4" s="63">
        <v>1.8505941525385401</v>
      </c>
      <c r="F4" s="63">
        <v>0.70785001889976296</v>
      </c>
      <c r="G4" s="63">
        <v>2.5584441714383002</v>
      </c>
      <c r="H4" s="63">
        <v>0.27655669777934999</v>
      </c>
      <c r="N4" t="s">
        <v>48</v>
      </c>
      <c r="O4" t="s">
        <v>49</v>
      </c>
      <c r="P4" s="72">
        <v>1.8505941525385401</v>
      </c>
      <c r="Q4" s="72">
        <v>0.70785001889976296</v>
      </c>
      <c r="R4" s="72">
        <v>2.5584441714383002</v>
      </c>
      <c r="S4" s="72">
        <v>2.5412871598721298</v>
      </c>
      <c r="T4" s="72">
        <v>0.27655669777934999</v>
      </c>
      <c r="U4" s="72">
        <v>0.26571610666621598</v>
      </c>
      <c r="V4" s="72">
        <v>2.91273399338111E-2</v>
      </c>
      <c r="W4" s="72">
        <v>6125</v>
      </c>
    </row>
    <row r="5" spans="1:23" x14ac:dyDescent="0.2">
      <c r="A5" s="47" t="s">
        <v>50</v>
      </c>
      <c r="B5" s="48" t="s">
        <v>382</v>
      </c>
      <c r="C5" s="47" t="s">
        <v>51</v>
      </c>
      <c r="D5" s="73" t="s">
        <v>519</v>
      </c>
      <c r="E5" s="63">
        <v>1.4790366252701099</v>
      </c>
      <c r="F5" s="63">
        <v>0.58263231705987395</v>
      </c>
      <c r="G5" s="63">
        <v>2.0616689423299799</v>
      </c>
      <c r="H5" s="63">
        <v>0.24076100025192701</v>
      </c>
      <c r="N5" t="s">
        <v>50</v>
      </c>
      <c r="O5" t="s">
        <v>51</v>
      </c>
      <c r="P5" s="72">
        <v>1.4790366252701099</v>
      </c>
      <c r="Q5" s="72">
        <v>0.58263231705987395</v>
      </c>
      <c r="R5" s="72">
        <v>2.0616689423299799</v>
      </c>
      <c r="S5" s="72">
        <v>2.3944794765625299</v>
      </c>
      <c r="T5" s="72">
        <v>0.24076100025192701</v>
      </c>
      <c r="U5" s="72">
        <v>0.26356329288166402</v>
      </c>
      <c r="V5" s="72">
        <v>6.4421234308918093E-2</v>
      </c>
      <c r="W5" s="72">
        <v>8.7777777777777803</v>
      </c>
    </row>
    <row r="6" spans="1:23" x14ac:dyDescent="0.2">
      <c r="A6" s="47" t="s">
        <v>46</v>
      </c>
      <c r="B6" s="48" t="s">
        <v>383</v>
      </c>
      <c r="C6" s="47" t="s">
        <v>47</v>
      </c>
      <c r="D6" s="73" t="s">
        <v>520</v>
      </c>
      <c r="E6" s="63">
        <v>1.7990061023964701</v>
      </c>
      <c r="F6" s="63">
        <v>0.684056799471634</v>
      </c>
      <c r="G6" s="63">
        <v>2.4830629018681099</v>
      </c>
      <c r="H6" s="63">
        <v>0.27084265109820699</v>
      </c>
      <c r="N6" t="s">
        <v>46</v>
      </c>
      <c r="O6" t="s">
        <v>47</v>
      </c>
      <c r="P6" s="72">
        <v>1.7990061023964701</v>
      </c>
      <c r="Q6" s="72">
        <v>0.684056799471634</v>
      </c>
      <c r="R6" s="72">
        <v>2.4830629018681099</v>
      </c>
      <c r="S6" s="72">
        <v>2.3645162531850898</v>
      </c>
      <c r="T6" s="72">
        <v>0.27084265109820699</v>
      </c>
      <c r="U6" s="72">
        <v>0.26571610666621598</v>
      </c>
      <c r="V6" s="72">
        <v>3.2190132889378997E-2</v>
      </c>
      <c r="W6" s="72">
        <v>6.7777777777777803</v>
      </c>
    </row>
    <row r="7" spans="1:23" x14ac:dyDescent="0.2">
      <c r="A7" s="47" t="s">
        <v>148</v>
      </c>
      <c r="B7" s="48" t="s">
        <v>384</v>
      </c>
      <c r="C7" s="47" t="s">
        <v>149</v>
      </c>
      <c r="D7" s="73" t="s">
        <v>521</v>
      </c>
      <c r="E7" s="63">
        <v>1.3147519480005401</v>
      </c>
      <c r="F7" s="63">
        <v>0.67072253152328998</v>
      </c>
      <c r="G7" s="63">
        <v>1.9854744795238299</v>
      </c>
      <c r="H7" s="63">
        <v>0.23580554043288501</v>
      </c>
      <c r="N7" t="s">
        <v>148</v>
      </c>
      <c r="O7" t="s">
        <v>149</v>
      </c>
      <c r="P7" s="72">
        <v>1.3147519480005401</v>
      </c>
      <c r="Q7" s="72">
        <v>0.67072253152328998</v>
      </c>
      <c r="R7" s="72">
        <v>1.9854744795238299</v>
      </c>
      <c r="S7" s="72">
        <v>2.0220935723628801</v>
      </c>
      <c r="T7" s="72">
        <v>0.23580554043288501</v>
      </c>
      <c r="U7" s="72">
        <v>0.23929698977259301</v>
      </c>
      <c r="V7" s="72">
        <v>2.1761726544827002E-2</v>
      </c>
      <c r="W7" s="72">
        <v>6.4444444444444402</v>
      </c>
    </row>
    <row r="8" spans="1:23" x14ac:dyDescent="0.2">
      <c r="A8" s="47" t="s">
        <v>211</v>
      </c>
      <c r="B8" s="48" t="s">
        <v>385</v>
      </c>
      <c r="C8" s="47" t="s">
        <v>212</v>
      </c>
      <c r="D8" s="73" t="s">
        <v>508</v>
      </c>
      <c r="E8" s="63">
        <v>2.28622944957351</v>
      </c>
      <c r="F8" s="63">
        <v>1.4007596834798</v>
      </c>
      <c r="G8" s="63">
        <v>3.68698913305332</v>
      </c>
      <c r="H8" s="63">
        <v>0.40072059803043197</v>
      </c>
      <c r="N8" t="s">
        <v>58</v>
      </c>
      <c r="O8" t="s">
        <v>59</v>
      </c>
      <c r="P8" s="72">
        <v>1.43967530637847</v>
      </c>
      <c r="Q8" s="72">
        <v>0.41142266234153102</v>
      </c>
      <c r="R8" s="72">
        <v>1.85109796872</v>
      </c>
      <c r="S8" s="72">
        <v>1.9358416275368799</v>
      </c>
      <c r="T8" s="72">
        <v>0.24939246172364099</v>
      </c>
      <c r="U8" s="72">
        <v>0.24672097046573099</v>
      </c>
      <c r="V8" s="72">
        <v>2.6463940455101E-2</v>
      </c>
      <c r="W8" s="72">
        <v>6.6666666666666696</v>
      </c>
    </row>
    <row r="9" spans="1:23" x14ac:dyDescent="0.2">
      <c r="A9" s="47" t="s">
        <v>251</v>
      </c>
      <c r="B9" s="48" t="s">
        <v>386</v>
      </c>
      <c r="C9" s="47" t="s">
        <v>252</v>
      </c>
      <c r="D9" s="73" t="s">
        <v>522</v>
      </c>
      <c r="E9" s="63">
        <v>1.1941632218774301</v>
      </c>
      <c r="F9" s="63">
        <v>1.8427598856076799</v>
      </c>
      <c r="G9" s="63">
        <v>3.03692310748511</v>
      </c>
      <c r="H9" s="63">
        <v>0.46462740550722498</v>
      </c>
      <c r="N9" t="s">
        <v>44</v>
      </c>
      <c r="O9" t="s">
        <v>45</v>
      </c>
      <c r="P9" s="72">
        <v>1.5294772261030301</v>
      </c>
      <c r="Q9" s="72">
        <v>0.312928094082982</v>
      </c>
      <c r="R9" s="72">
        <v>1.84240532018601</v>
      </c>
      <c r="S9" s="72">
        <v>1.7145327095399401</v>
      </c>
      <c r="T9" s="72">
        <v>0.189110847884015</v>
      </c>
      <c r="U9" s="72">
        <v>0.18634630728474799</v>
      </c>
      <c r="V9" s="72">
        <v>6.83830474195874E-3</v>
      </c>
      <c r="W9" s="72">
        <v>27.8888888888889</v>
      </c>
    </row>
    <row r="10" spans="1:23" x14ac:dyDescent="0.2">
      <c r="A10" s="47" t="s">
        <v>257</v>
      </c>
      <c r="B10" s="48" t="s">
        <v>387</v>
      </c>
      <c r="C10" s="47" t="s">
        <v>258</v>
      </c>
      <c r="D10" s="73" t="s">
        <v>523</v>
      </c>
      <c r="E10" s="63">
        <v>1.18131396274414</v>
      </c>
      <c r="F10" s="63">
        <v>1.97010744512749</v>
      </c>
      <c r="G10" s="63">
        <v>3.1514214078716201</v>
      </c>
      <c r="H10" s="63">
        <v>0.48573425022308397</v>
      </c>
      <c r="N10" t="s">
        <v>126</v>
      </c>
      <c r="O10" t="s">
        <v>127</v>
      </c>
      <c r="P10" s="72">
        <v>1.1017290784709199</v>
      </c>
      <c r="Q10" s="72">
        <v>0.378424066656388</v>
      </c>
      <c r="R10" s="72">
        <v>1.48015314512731</v>
      </c>
      <c r="S10" s="72">
        <v>1.4841261562883199</v>
      </c>
      <c r="T10" s="72">
        <v>0.196126535568795</v>
      </c>
      <c r="U10" s="72">
        <v>0.194477972797159</v>
      </c>
      <c r="V10" s="72">
        <v>6.1446974768306602E-3</v>
      </c>
      <c r="W10" s="72">
        <v>14.5555555555556</v>
      </c>
    </row>
    <row r="11" spans="1:23" x14ac:dyDescent="0.2">
      <c r="A11" s="47" t="s">
        <v>33</v>
      </c>
      <c r="B11" s="48" t="s">
        <v>35</v>
      </c>
      <c r="C11" s="47" t="s">
        <v>34</v>
      </c>
      <c r="D11" s="73" t="s">
        <v>513</v>
      </c>
      <c r="E11" s="63">
        <v>1.95562591529471</v>
      </c>
      <c r="F11" s="63">
        <v>1.24556948232627</v>
      </c>
      <c r="G11" s="63">
        <v>3.2011953976209799</v>
      </c>
      <c r="H11" s="63">
        <v>0.62111392184309799</v>
      </c>
      <c r="N11" t="s">
        <v>138</v>
      </c>
      <c r="O11" t="s">
        <v>139</v>
      </c>
      <c r="P11" s="72">
        <v>1.0467247404492701</v>
      </c>
      <c r="Q11" s="72">
        <v>0.38662273869997799</v>
      </c>
      <c r="R11" s="72">
        <v>1.43334747914925</v>
      </c>
      <c r="S11" s="72">
        <v>1.43334747914925</v>
      </c>
      <c r="T11" s="72">
        <v>0.25325109272603502</v>
      </c>
      <c r="U11" s="72">
        <v>0.25325109272603502</v>
      </c>
      <c r="V11" s="72">
        <v>0</v>
      </c>
      <c r="W11" s="72">
        <v>3</v>
      </c>
    </row>
    <row r="12" spans="1:23" x14ac:dyDescent="0.2">
      <c r="A12" s="47" t="s">
        <v>283</v>
      </c>
      <c r="B12" s="48" t="s">
        <v>388</v>
      </c>
      <c r="C12" s="47" t="s">
        <v>284</v>
      </c>
      <c r="D12" s="73" t="s">
        <v>524</v>
      </c>
      <c r="E12" s="63">
        <v>1.29137015539487</v>
      </c>
      <c r="F12" s="63">
        <v>1.47104746464755</v>
      </c>
      <c r="G12" s="63">
        <v>2.76241762004243</v>
      </c>
      <c r="H12" s="63">
        <v>0.53384129962841997</v>
      </c>
      <c r="N12" t="s">
        <v>164</v>
      </c>
      <c r="O12" t="s">
        <v>165</v>
      </c>
      <c r="P12" s="72">
        <v>0.90822293755713202</v>
      </c>
      <c r="Q12" s="72">
        <v>0.42877179802405402</v>
      </c>
      <c r="R12" s="72">
        <v>1.33699473558119</v>
      </c>
      <c r="S12" s="72">
        <v>1.41793663708829</v>
      </c>
      <c r="T12" s="72">
        <v>0.17611388753552901</v>
      </c>
      <c r="U12" s="72">
        <v>0.175201524953878</v>
      </c>
      <c r="V12" s="72">
        <v>9.3658772650011494E-3</v>
      </c>
      <c r="W12" s="72">
        <v>26.5555555555556</v>
      </c>
    </row>
    <row r="13" spans="1:23" x14ac:dyDescent="0.2">
      <c r="A13" s="47" t="s">
        <v>243</v>
      </c>
      <c r="B13" s="48" t="s">
        <v>389</v>
      </c>
      <c r="C13" s="47" t="s">
        <v>244</v>
      </c>
      <c r="D13" s="73" t="s">
        <v>525</v>
      </c>
      <c r="E13" s="63">
        <v>1.2970971495364501</v>
      </c>
      <c r="F13" s="63">
        <v>1.5804631106909801</v>
      </c>
      <c r="G13" s="63">
        <v>2.8775602602274302</v>
      </c>
      <c r="H13" s="63">
        <v>0.45323767127603598</v>
      </c>
      <c r="N13" t="s">
        <v>82</v>
      </c>
      <c r="O13" t="s">
        <v>83</v>
      </c>
      <c r="P13" s="72">
        <v>0.96175906497809005</v>
      </c>
      <c r="Q13" s="72">
        <v>0.38567027304471102</v>
      </c>
      <c r="R13" s="72">
        <v>1.3474293380228</v>
      </c>
      <c r="S13" s="72">
        <v>1.3688810585875399</v>
      </c>
      <c r="T13" s="72">
        <v>0.221640868886228</v>
      </c>
      <c r="U13" s="72">
        <v>0.221640868886228</v>
      </c>
      <c r="V13" s="72">
        <v>0</v>
      </c>
      <c r="W13" s="72">
        <v>5</v>
      </c>
    </row>
    <row r="14" spans="1:23" x14ac:dyDescent="0.2">
      <c r="A14" s="47" t="s">
        <v>295</v>
      </c>
      <c r="B14" s="48" t="s">
        <v>390</v>
      </c>
      <c r="C14" s="47" t="s">
        <v>296</v>
      </c>
      <c r="D14" s="73" t="s">
        <v>526</v>
      </c>
      <c r="E14" s="63">
        <v>1.02238547265188</v>
      </c>
      <c r="F14" s="63">
        <v>1.68700955465522</v>
      </c>
      <c r="G14" s="63">
        <v>2.7093950273070999</v>
      </c>
      <c r="H14" s="63">
        <v>0.42045914819124303</v>
      </c>
      <c r="N14" t="s">
        <v>96</v>
      </c>
      <c r="O14" t="s">
        <v>97</v>
      </c>
      <c r="P14" s="72">
        <v>1.1096699945802899</v>
      </c>
      <c r="Q14" s="72">
        <v>0.32499479233977202</v>
      </c>
      <c r="R14" s="72">
        <v>1.4346647869200599</v>
      </c>
      <c r="S14" s="72">
        <v>1.35027581407048</v>
      </c>
      <c r="T14" s="72">
        <v>0.18428448193093</v>
      </c>
      <c r="U14" s="72">
        <v>0.185141547599454</v>
      </c>
      <c r="V14" s="72">
        <v>1.19094141799326E-2</v>
      </c>
      <c r="W14" s="72">
        <v>21.8888888888889</v>
      </c>
    </row>
    <row r="15" spans="1:23" x14ac:dyDescent="0.2">
      <c r="A15" s="47" t="s">
        <v>293</v>
      </c>
      <c r="B15" s="48" t="s">
        <v>378</v>
      </c>
      <c r="C15" s="47" t="s">
        <v>294</v>
      </c>
      <c r="D15" s="73" t="s">
        <v>516</v>
      </c>
      <c r="E15" s="63">
        <v>1.3155812998577401</v>
      </c>
      <c r="F15" s="63">
        <v>1.4490875205527201</v>
      </c>
      <c r="G15" s="63">
        <v>2.7646688204104501</v>
      </c>
      <c r="H15" s="63">
        <v>0.417014538996057</v>
      </c>
      <c r="N15" t="s">
        <v>72</v>
      </c>
      <c r="O15" t="s">
        <v>73</v>
      </c>
      <c r="P15" s="72">
        <v>0.901319904375391</v>
      </c>
      <c r="Q15" s="72">
        <v>0.32900061531138902</v>
      </c>
      <c r="R15" s="72">
        <v>1.2303205196867799</v>
      </c>
      <c r="S15" s="72">
        <v>1.2958494831602001</v>
      </c>
      <c r="T15" s="72">
        <v>0.18488526375771</v>
      </c>
      <c r="U15" s="72">
        <v>0.18942707135511699</v>
      </c>
      <c r="V15" s="72">
        <v>1.2808067258131099E-2</v>
      </c>
      <c r="W15" s="72">
        <v>18.6666666666667</v>
      </c>
    </row>
    <row r="16" spans="1:23" x14ac:dyDescent="0.2">
      <c r="A16" s="47" t="s">
        <v>245</v>
      </c>
      <c r="B16" s="48" t="s">
        <v>391</v>
      </c>
      <c r="C16" s="47" t="s">
        <v>246</v>
      </c>
      <c r="D16" s="73" t="s">
        <v>527</v>
      </c>
      <c r="E16" s="63">
        <v>1.09204845957555</v>
      </c>
      <c r="F16" s="63">
        <v>1.4724475100752901</v>
      </c>
      <c r="G16" s="63">
        <v>2.56449596965084</v>
      </c>
      <c r="H16" s="63">
        <v>0.46475208140846902</v>
      </c>
      <c r="N16" t="s">
        <v>118</v>
      </c>
      <c r="O16" t="s">
        <v>119</v>
      </c>
      <c r="P16" s="72">
        <v>0.87002415152485102</v>
      </c>
      <c r="Q16" s="72">
        <v>0.32101004586773302</v>
      </c>
      <c r="R16" s="72">
        <v>1.19103419739258</v>
      </c>
      <c r="S16" s="72">
        <v>1.1753535852816499</v>
      </c>
      <c r="T16" s="72">
        <v>0.16884910307450701</v>
      </c>
      <c r="U16" s="72">
        <v>0.17099585405117601</v>
      </c>
      <c r="V16" s="72">
        <v>7.6345028999614097E-3</v>
      </c>
      <c r="W16" s="72">
        <v>30.5555555555556</v>
      </c>
    </row>
    <row r="17" spans="1:23" x14ac:dyDescent="0.2">
      <c r="A17" s="47" t="s">
        <v>311</v>
      </c>
      <c r="B17" s="48" t="s">
        <v>392</v>
      </c>
      <c r="C17" s="47" t="s">
        <v>312</v>
      </c>
      <c r="D17" s="73" t="s">
        <v>534</v>
      </c>
      <c r="E17" s="63">
        <v>1.0148592874898399</v>
      </c>
      <c r="F17" s="63">
        <v>1.29714889391389</v>
      </c>
      <c r="G17" s="63">
        <v>2.3120081814037299</v>
      </c>
      <c r="H17" s="63">
        <v>0.43368467528588101</v>
      </c>
      <c r="N17" t="s">
        <v>122</v>
      </c>
      <c r="O17" t="s">
        <v>123</v>
      </c>
      <c r="P17" s="72">
        <v>0.82610943991123498</v>
      </c>
      <c r="Q17" s="72">
        <v>0.32084341584089998</v>
      </c>
      <c r="R17" s="72">
        <v>1.14695285575213</v>
      </c>
      <c r="S17" s="72">
        <v>1.1591915693907899</v>
      </c>
      <c r="T17" s="72">
        <v>0.16464510085338299</v>
      </c>
      <c r="U17" s="72">
        <v>0.16667529923693</v>
      </c>
      <c r="V17" s="72">
        <v>1.0324248543403001E-2</v>
      </c>
      <c r="W17" s="72">
        <v>44.5555555555556</v>
      </c>
    </row>
    <row r="18" spans="1:23" x14ac:dyDescent="0.2">
      <c r="A18" s="47" t="s">
        <v>184</v>
      </c>
      <c r="B18" s="48" t="s">
        <v>393</v>
      </c>
      <c r="C18" s="47" t="s">
        <v>185</v>
      </c>
      <c r="D18" s="73" t="s">
        <v>514</v>
      </c>
      <c r="E18" s="63">
        <v>1.14092521877924</v>
      </c>
      <c r="F18" s="63">
        <v>0.99276676801710095</v>
      </c>
      <c r="G18" s="63">
        <v>2.13369198679634</v>
      </c>
      <c r="H18" s="63">
        <v>0.51523759075979303</v>
      </c>
      <c r="N18" t="s">
        <v>142</v>
      </c>
      <c r="O18" t="s">
        <v>143</v>
      </c>
      <c r="P18" s="72">
        <v>0.79593891503746805</v>
      </c>
      <c r="Q18" s="72">
        <v>0.34601642390295001</v>
      </c>
      <c r="R18" s="72">
        <v>1.14195533894042</v>
      </c>
      <c r="S18" s="72">
        <v>1.1140058952154299</v>
      </c>
      <c r="T18" s="72">
        <v>0.18077832798304799</v>
      </c>
      <c r="U18" s="72">
        <v>0.181645330936343</v>
      </c>
      <c r="V18" s="72">
        <v>5.81885495637519E-3</v>
      </c>
      <c r="W18" s="72">
        <v>14.4444444444444</v>
      </c>
    </row>
    <row r="19" spans="1:23" x14ac:dyDescent="0.2">
      <c r="N19" t="s">
        <v>78</v>
      </c>
      <c r="O19" t="s">
        <v>79</v>
      </c>
      <c r="P19" s="72">
        <v>0.905201818316266</v>
      </c>
      <c r="Q19" s="72">
        <v>0.28743305841896799</v>
      </c>
      <c r="R19" s="72">
        <v>1.1926348767352299</v>
      </c>
      <c r="S19" s="72">
        <v>1.1072377653841801</v>
      </c>
      <c r="T19" s="72">
        <v>0.182920005147968</v>
      </c>
      <c r="U19" s="72">
        <v>0.179592329245615</v>
      </c>
      <c r="V19" s="72">
        <v>8.7116809513196405E-3</v>
      </c>
      <c r="W19" s="72">
        <v>18.8888888888889</v>
      </c>
    </row>
    <row r="20" spans="1:23" x14ac:dyDescent="0.2">
      <c r="A20" s="99" t="s">
        <v>409</v>
      </c>
      <c r="B20" s="99"/>
      <c r="C20" s="99"/>
      <c r="D20" s="99"/>
      <c r="E20" s="99"/>
      <c r="F20" s="99"/>
      <c r="H20" s="99" t="s">
        <v>410</v>
      </c>
      <c r="I20" s="99"/>
      <c r="J20" s="99"/>
      <c r="K20" s="99"/>
      <c r="L20" s="99"/>
      <c r="N20" t="s">
        <v>162</v>
      </c>
      <c r="O20" t="s">
        <v>163</v>
      </c>
      <c r="P20" s="72">
        <v>0.83424317854908203</v>
      </c>
      <c r="Q20" s="72">
        <v>0.42790034221128898</v>
      </c>
      <c r="R20" s="72">
        <v>1.26214352076037</v>
      </c>
      <c r="S20" s="72">
        <v>1.0979971086492699</v>
      </c>
      <c r="T20" s="72">
        <v>0.17095805995823499</v>
      </c>
      <c r="U20" s="72">
        <v>0.16446117746332301</v>
      </c>
      <c r="V20" s="72">
        <v>1.63637619061771E-2</v>
      </c>
      <c r="W20" s="72">
        <v>31.6666666666667</v>
      </c>
    </row>
    <row r="21" spans="1:23" ht="33" customHeight="1" x14ac:dyDescent="0.2">
      <c r="A21" s="12" t="s">
        <v>361</v>
      </c>
      <c r="B21" s="106" t="s">
        <v>406</v>
      </c>
      <c r="C21" s="106"/>
      <c r="D21" s="106"/>
      <c r="E21" s="106"/>
      <c r="F21" s="106"/>
      <c r="H21" s="103" t="s">
        <v>411</v>
      </c>
      <c r="I21" s="103"/>
      <c r="J21" s="103"/>
      <c r="K21" s="103"/>
      <c r="L21" s="103"/>
      <c r="N21" t="s">
        <v>98</v>
      </c>
      <c r="O21" t="s">
        <v>99</v>
      </c>
      <c r="P21" s="72">
        <v>0.80163840178408996</v>
      </c>
      <c r="Q21" s="72">
        <v>0.274277451577502</v>
      </c>
      <c r="R21" s="72">
        <v>1.07591585336159</v>
      </c>
      <c r="S21" s="72">
        <v>1.0589061678062099</v>
      </c>
      <c r="T21" s="72">
        <v>0.162999300401412</v>
      </c>
      <c r="U21" s="72">
        <v>0.162636843607363</v>
      </c>
      <c r="V21" s="72">
        <v>3.8635741659269998E-3</v>
      </c>
      <c r="W21" s="72">
        <v>48.1111111111111</v>
      </c>
    </row>
    <row r="22" spans="1:23" ht="35" customHeight="1" x14ac:dyDescent="0.2">
      <c r="A22" s="12"/>
      <c r="B22" s="12" t="s">
        <v>357</v>
      </c>
      <c r="C22" s="12" t="s">
        <v>402</v>
      </c>
      <c r="D22" s="13" t="s">
        <v>403</v>
      </c>
      <c r="E22" s="12" t="s">
        <v>404</v>
      </c>
      <c r="F22" s="12" t="s">
        <v>405</v>
      </c>
      <c r="H22" s="64" t="s">
        <v>407</v>
      </c>
      <c r="I22" s="64" t="s">
        <v>349</v>
      </c>
      <c r="J22" s="64" t="s">
        <v>408</v>
      </c>
      <c r="K22" s="64" t="s">
        <v>576</v>
      </c>
      <c r="L22" s="64" t="s">
        <v>577</v>
      </c>
      <c r="N22" t="s">
        <v>140</v>
      </c>
      <c r="O22" t="s">
        <v>141</v>
      </c>
      <c r="P22" s="72">
        <v>0.86337667574631005</v>
      </c>
      <c r="Q22" s="72">
        <v>0.32732360940794097</v>
      </c>
      <c r="R22" s="72">
        <v>1.1907002851542501</v>
      </c>
      <c r="S22" s="72">
        <v>1.0431019530873999</v>
      </c>
      <c r="T22" s="72">
        <v>0.17088886523880201</v>
      </c>
      <c r="U22" s="72">
        <v>0.164254395291554</v>
      </c>
      <c r="V22" s="72">
        <v>1.1912905742692799E-2</v>
      </c>
      <c r="W22" s="72">
        <v>31.8888888888889</v>
      </c>
    </row>
    <row r="23" spans="1:23" ht="17" thickBot="1" x14ac:dyDescent="0.25">
      <c r="A23" s="4"/>
      <c r="B23" s="4"/>
      <c r="C23" s="4"/>
      <c r="D23" s="4"/>
      <c r="E23" s="4"/>
      <c r="F23" s="4"/>
      <c r="N23" t="s">
        <v>128</v>
      </c>
      <c r="O23" t="s">
        <v>129</v>
      </c>
      <c r="P23" s="72">
        <v>0.67027572032742799</v>
      </c>
      <c r="Q23" s="72">
        <v>0.30673291706772599</v>
      </c>
      <c r="R23" s="72">
        <v>0.97700863739515298</v>
      </c>
      <c r="S23" s="72">
        <v>1.03810452633215</v>
      </c>
      <c r="T23" s="72">
        <v>0.17075764363864199</v>
      </c>
      <c r="U23" s="72">
        <v>0.17658811676345401</v>
      </c>
      <c r="V23" s="72">
        <v>1.4272146648703399E-2</v>
      </c>
      <c r="W23" s="72">
        <v>18.8888888888889</v>
      </c>
    </row>
    <row r="24" spans="1:23" x14ac:dyDescent="0.2">
      <c r="A24" s="16" t="s">
        <v>407</v>
      </c>
      <c r="B24" s="17">
        <v>1</v>
      </c>
      <c r="C24" s="51">
        <v>1.6086959999999999</v>
      </c>
      <c r="D24" s="51">
        <v>3.4347829999999999</v>
      </c>
      <c r="E24" s="51">
        <v>4.1739129999999998</v>
      </c>
      <c r="F24" s="52">
        <v>4.6956519999999999</v>
      </c>
      <c r="H24" s="16">
        <v>2.6</v>
      </c>
      <c r="I24" s="16">
        <v>2.2999999999999998</v>
      </c>
      <c r="J24" s="33">
        <v>0</v>
      </c>
      <c r="K24" s="18">
        <v>2.2000000000000002</v>
      </c>
      <c r="L24" s="18">
        <v>2.4</v>
      </c>
      <c r="N24" t="s">
        <v>134</v>
      </c>
      <c r="O24" t="s">
        <v>135</v>
      </c>
      <c r="P24" s="72">
        <v>0.63652328240967804</v>
      </c>
      <c r="Q24" s="72">
        <v>0.43063587618899701</v>
      </c>
      <c r="R24" s="72">
        <v>1.0671591585986699</v>
      </c>
      <c r="S24" s="72">
        <v>1.02703850380427</v>
      </c>
      <c r="T24" s="72">
        <v>0.18362125151234099</v>
      </c>
      <c r="U24" s="72">
        <v>0.18196374973165699</v>
      </c>
      <c r="V24" s="72">
        <v>2.09891284966419E-2</v>
      </c>
      <c r="W24" s="72">
        <v>5.7777777777777803</v>
      </c>
    </row>
    <row r="25" spans="1:23" x14ac:dyDescent="0.2">
      <c r="A25" s="19"/>
      <c r="B25" s="20">
        <v>1</v>
      </c>
      <c r="C25" s="53">
        <v>1.15625</v>
      </c>
      <c r="D25" s="53">
        <v>1.25</v>
      </c>
      <c r="E25" s="53">
        <v>1.625</v>
      </c>
      <c r="F25" s="54">
        <v>3.65625</v>
      </c>
      <c r="H25" s="19">
        <v>3.1</v>
      </c>
      <c r="I25" s="19">
        <v>2.6</v>
      </c>
      <c r="J25" s="35">
        <v>0</v>
      </c>
      <c r="K25" s="21">
        <v>2.9</v>
      </c>
      <c r="L25" s="21">
        <v>2.2999999999999998</v>
      </c>
      <c r="N25" t="s">
        <v>136</v>
      </c>
      <c r="O25" t="s">
        <v>137</v>
      </c>
      <c r="P25" s="72">
        <v>0.77828503120773296</v>
      </c>
      <c r="Q25" s="72">
        <v>0.26808139636935602</v>
      </c>
      <c r="R25" s="72">
        <v>1.0463664275770901</v>
      </c>
      <c r="S25" s="72">
        <v>1.0220935723628799</v>
      </c>
      <c r="T25" s="72">
        <v>0.17460626638565599</v>
      </c>
      <c r="U25" s="72">
        <v>0.17501032699473301</v>
      </c>
      <c r="V25" s="72">
        <v>4.4323938596445801E-3</v>
      </c>
      <c r="W25" s="72">
        <v>20.4444444444444</v>
      </c>
    </row>
    <row r="26" spans="1:23" x14ac:dyDescent="0.2">
      <c r="A26" s="19"/>
      <c r="B26" s="20">
        <v>1</v>
      </c>
      <c r="C26" s="53">
        <v>1.785714</v>
      </c>
      <c r="D26" s="53">
        <v>2.1428569999999998</v>
      </c>
      <c r="E26" s="53">
        <v>2.678572</v>
      </c>
      <c r="F26" s="54">
        <v>1.642857</v>
      </c>
      <c r="H26" s="19">
        <v>2.6</v>
      </c>
      <c r="I26" s="19">
        <v>1.3</v>
      </c>
      <c r="J26" s="35">
        <v>0.2</v>
      </c>
      <c r="K26" s="21">
        <v>2.9</v>
      </c>
      <c r="L26" s="21">
        <v>2.2999999999999998</v>
      </c>
      <c r="N26" t="s">
        <v>170</v>
      </c>
      <c r="O26" t="s">
        <v>171</v>
      </c>
      <c r="P26" s="72">
        <v>0.53439315591054903</v>
      </c>
      <c r="Q26" s="72">
        <v>0.46954810092383198</v>
      </c>
      <c r="R26" s="72">
        <v>1.00394125683438</v>
      </c>
      <c r="S26" s="72">
        <v>1.0105501823333101</v>
      </c>
      <c r="T26" s="72">
        <v>0.184608612690393</v>
      </c>
      <c r="U26" s="72">
        <v>0.18880223668448201</v>
      </c>
      <c r="V26" s="72">
        <v>5.7423561481429403E-3</v>
      </c>
      <c r="W26" s="72">
        <v>4.2</v>
      </c>
    </row>
    <row r="27" spans="1:23" x14ac:dyDescent="0.2">
      <c r="A27" s="19"/>
      <c r="B27" s="20">
        <v>1</v>
      </c>
      <c r="C27" s="53">
        <v>1.7049179999999999</v>
      </c>
      <c r="D27" s="53">
        <v>2.6885249999999998</v>
      </c>
      <c r="E27" s="53">
        <v>2.5573769999999998</v>
      </c>
      <c r="F27" s="54">
        <v>1.9016390000000001</v>
      </c>
      <c r="H27" s="19">
        <v>3.2</v>
      </c>
      <c r="I27" s="19">
        <v>2.9</v>
      </c>
      <c r="J27" s="35">
        <v>0</v>
      </c>
      <c r="K27" s="21">
        <v>3.1</v>
      </c>
      <c r="L27" s="21">
        <v>1.8</v>
      </c>
      <c r="N27" t="s">
        <v>120</v>
      </c>
      <c r="O27" t="s">
        <v>121</v>
      </c>
      <c r="P27" s="72">
        <v>0.824742809393891</v>
      </c>
      <c r="Q27" s="72">
        <v>0.308760438252138</v>
      </c>
      <c r="R27" s="72">
        <v>1.1335032476460301</v>
      </c>
      <c r="S27" s="72">
        <v>1.00914633634854</v>
      </c>
      <c r="T27" s="72">
        <v>0.166411010153828</v>
      </c>
      <c r="U27" s="72">
        <v>0.15966549363872401</v>
      </c>
      <c r="V27" s="72">
        <v>1.4985353471481E-2</v>
      </c>
      <c r="W27" s="72">
        <v>40.4444444444444</v>
      </c>
    </row>
    <row r="28" spans="1:23" x14ac:dyDescent="0.2">
      <c r="A28" s="19"/>
      <c r="B28" s="20">
        <v>1</v>
      </c>
      <c r="C28" s="53">
        <v>0.8</v>
      </c>
      <c r="D28" s="53">
        <v>1.38</v>
      </c>
      <c r="E28" s="53">
        <v>1</v>
      </c>
      <c r="F28" s="54">
        <v>1</v>
      </c>
      <c r="H28" s="19">
        <v>0.6</v>
      </c>
      <c r="I28" s="19">
        <v>0.7</v>
      </c>
      <c r="J28" s="35">
        <v>0</v>
      </c>
      <c r="K28" s="21">
        <v>3.2</v>
      </c>
      <c r="L28" s="21">
        <v>2.8</v>
      </c>
      <c r="N28" t="s">
        <v>394</v>
      </c>
      <c r="O28" t="s">
        <v>395</v>
      </c>
      <c r="P28" s="72">
        <v>0.47072719901507398</v>
      </c>
      <c r="Q28" s="72">
        <v>0.52905176652029096</v>
      </c>
      <c r="R28" s="72">
        <v>0.99977896553536505</v>
      </c>
      <c r="S28" s="72">
        <v>1.00224258688414</v>
      </c>
      <c r="T28" s="72">
        <v>0.178314665034774</v>
      </c>
      <c r="U28" s="72">
        <v>0.178314665034774</v>
      </c>
      <c r="V28" s="72">
        <v>0</v>
      </c>
      <c r="W28" s="72">
        <v>3</v>
      </c>
    </row>
    <row r="29" spans="1:23" x14ac:dyDescent="0.2">
      <c r="A29" s="19"/>
      <c r="B29" s="20">
        <v>1</v>
      </c>
      <c r="C29" s="53">
        <v>1.509091</v>
      </c>
      <c r="D29" s="53">
        <v>1.6</v>
      </c>
      <c r="E29" s="53">
        <v>2</v>
      </c>
      <c r="F29" s="54">
        <v>2.7272729999999998</v>
      </c>
      <c r="H29" s="19">
        <v>3.3</v>
      </c>
      <c r="I29" s="19">
        <v>1.6</v>
      </c>
      <c r="J29" s="35">
        <v>0.1</v>
      </c>
      <c r="K29" s="21">
        <v>1.2</v>
      </c>
      <c r="L29" s="21">
        <v>2.8</v>
      </c>
      <c r="N29" t="s">
        <v>40</v>
      </c>
      <c r="O29" t="s">
        <v>41</v>
      </c>
      <c r="P29" s="72">
        <v>0.66194563845176002</v>
      </c>
      <c r="Q29" s="72">
        <v>0.31172032691445301</v>
      </c>
      <c r="R29" s="72">
        <v>0.97366596536621297</v>
      </c>
      <c r="S29" s="72">
        <v>0.97469413473523003</v>
      </c>
      <c r="T29" s="72">
        <v>0.17772486647795199</v>
      </c>
      <c r="U29" s="72">
        <v>0.175164152045378</v>
      </c>
      <c r="V29" s="72">
        <v>1.5556462270584E-2</v>
      </c>
      <c r="W29" s="72">
        <v>10.5555555555556</v>
      </c>
    </row>
    <row r="30" spans="1:23" x14ac:dyDescent="0.2">
      <c r="A30" s="19"/>
      <c r="B30" s="20">
        <v>1</v>
      </c>
      <c r="C30" s="53">
        <v>0.40909089999999998</v>
      </c>
      <c r="D30" s="53">
        <v>0.68181820000000004</v>
      </c>
      <c r="E30" s="53">
        <v>1.8636360000000001</v>
      </c>
      <c r="F30" s="54">
        <v>1.7727269999999999</v>
      </c>
      <c r="H30" s="19">
        <v>2.2999999999999998</v>
      </c>
      <c r="I30" s="19">
        <v>3.5</v>
      </c>
      <c r="J30" s="35"/>
      <c r="K30" s="21">
        <v>2.2999999999999998</v>
      </c>
      <c r="L30" s="21">
        <v>2.2999999999999998</v>
      </c>
      <c r="N30" t="s">
        <v>116</v>
      </c>
      <c r="O30" t="s">
        <v>117</v>
      </c>
      <c r="P30" s="72">
        <v>0.48090645895176498</v>
      </c>
      <c r="Q30" s="72">
        <v>0.38863927765137901</v>
      </c>
      <c r="R30" s="72">
        <v>0.86954573660314305</v>
      </c>
      <c r="S30" s="72">
        <v>0.92968131883206295</v>
      </c>
      <c r="T30" s="72">
        <v>0.16791882138562</v>
      </c>
      <c r="U30" s="72">
        <v>0.173960674391194</v>
      </c>
      <c r="V30" s="72">
        <v>1.1099511864092099E-2</v>
      </c>
      <c r="W30" s="72">
        <v>10.1428571428571</v>
      </c>
    </row>
    <row r="31" spans="1:23" x14ac:dyDescent="0.2">
      <c r="A31" s="19"/>
      <c r="B31" s="20">
        <v>1</v>
      </c>
      <c r="C31" s="53">
        <v>0.5</v>
      </c>
      <c r="D31" s="53">
        <v>1.175</v>
      </c>
      <c r="E31" s="53">
        <v>1.7250000000000001</v>
      </c>
      <c r="F31" s="54">
        <v>2.5</v>
      </c>
      <c r="H31" s="19">
        <v>2.2999999999999998</v>
      </c>
      <c r="I31" s="19">
        <v>3.5</v>
      </c>
      <c r="J31" s="35"/>
      <c r="K31" s="21">
        <v>2.5</v>
      </c>
      <c r="L31" s="21">
        <v>1.9</v>
      </c>
      <c r="N31" t="s">
        <v>102</v>
      </c>
      <c r="O31" t="s">
        <v>103</v>
      </c>
      <c r="P31" s="72">
        <v>0.62382186627463698</v>
      </c>
      <c r="Q31" s="72">
        <v>0.267825788407965</v>
      </c>
      <c r="R31" s="72">
        <v>0.89164765468260199</v>
      </c>
      <c r="S31" s="72">
        <v>0.92238503508790604</v>
      </c>
      <c r="T31" s="72">
        <v>0.15641627222328799</v>
      </c>
      <c r="U31" s="72">
        <v>0.156976489044824</v>
      </c>
      <c r="V31" s="72">
        <v>5.8160913424401099E-3</v>
      </c>
      <c r="W31" s="72">
        <v>57.6666666666667</v>
      </c>
    </row>
    <row r="32" spans="1:23" ht="17" thickBot="1" x14ac:dyDescent="0.25">
      <c r="A32" s="22"/>
      <c r="B32" s="23">
        <v>1</v>
      </c>
      <c r="C32" s="55">
        <v>1.4761899999999999</v>
      </c>
      <c r="D32" s="55">
        <v>1.571429</v>
      </c>
      <c r="E32" s="55">
        <v>2.6666669999999999</v>
      </c>
      <c r="F32" s="56">
        <v>2.8571430000000002</v>
      </c>
      <c r="H32" s="19"/>
      <c r="I32" s="19"/>
      <c r="J32" s="35"/>
      <c r="K32" s="21">
        <v>3</v>
      </c>
      <c r="L32" s="21">
        <v>1.9</v>
      </c>
      <c r="N32" t="s">
        <v>110</v>
      </c>
      <c r="O32" t="s">
        <v>111</v>
      </c>
      <c r="P32" s="72">
        <v>0.58305709003716999</v>
      </c>
      <c r="Q32" s="72">
        <v>0.29215154276087901</v>
      </c>
      <c r="R32" s="72">
        <v>0.87520863279804895</v>
      </c>
      <c r="S32" s="72">
        <v>0.87140689308129504</v>
      </c>
      <c r="T32" s="72">
        <v>0.20140539657442599</v>
      </c>
      <c r="U32" s="72">
        <v>0.20140539657442599</v>
      </c>
      <c r="V32" s="72">
        <v>0</v>
      </c>
      <c r="W32" s="72">
        <v>3</v>
      </c>
    </row>
    <row r="33" spans="1:23" ht="17" thickBot="1" x14ac:dyDescent="0.25">
      <c r="A33" s="11"/>
      <c r="B33" s="11"/>
      <c r="C33" s="57"/>
      <c r="D33" s="57"/>
      <c r="E33" s="57"/>
      <c r="F33" s="57"/>
      <c r="H33" s="22"/>
      <c r="I33" s="22"/>
      <c r="J33" s="38"/>
      <c r="K33" s="24">
        <v>3.9</v>
      </c>
      <c r="L33" s="24">
        <v>3.2</v>
      </c>
      <c r="N33" t="s">
        <v>132</v>
      </c>
      <c r="O33" t="s">
        <v>133</v>
      </c>
      <c r="P33" s="72">
        <v>0.454811201119658</v>
      </c>
      <c r="Q33" s="72">
        <v>0.43477638231798099</v>
      </c>
      <c r="R33" s="72">
        <v>0.88958758343763999</v>
      </c>
      <c r="S33" s="72">
        <v>0.86346967646869999</v>
      </c>
      <c r="T33" s="72">
        <v>0.15805746505488799</v>
      </c>
      <c r="U33" s="72">
        <v>0.154323825829038</v>
      </c>
      <c r="V33" s="72">
        <v>1.10502247965725E-2</v>
      </c>
      <c r="W33" s="72">
        <v>16.6666666666667</v>
      </c>
    </row>
    <row r="34" spans="1:23" x14ac:dyDescent="0.2">
      <c r="A34" s="16" t="s">
        <v>365</v>
      </c>
      <c r="B34" s="17">
        <v>1</v>
      </c>
      <c r="C34" s="51">
        <v>1.880952</v>
      </c>
      <c r="D34" s="51">
        <v>1.8095239999999999</v>
      </c>
      <c r="E34" s="51">
        <v>2.1904759999999999</v>
      </c>
      <c r="F34" s="52">
        <v>2.0714290000000002</v>
      </c>
      <c r="H34" s="4"/>
      <c r="I34" s="4"/>
      <c r="J34" s="4"/>
      <c r="K34" s="4"/>
      <c r="L34" s="4"/>
      <c r="N34" t="s">
        <v>396</v>
      </c>
      <c r="O34" t="s">
        <v>397</v>
      </c>
      <c r="P34" s="72">
        <v>0.47950115378825497</v>
      </c>
      <c r="Q34" s="72">
        <v>0.35177271391152698</v>
      </c>
      <c r="R34" s="72">
        <v>0.83127386769978195</v>
      </c>
      <c r="S34" s="72">
        <v>0.83127386769978195</v>
      </c>
      <c r="T34" s="72">
        <v>0.18159441585088201</v>
      </c>
      <c r="U34" s="72">
        <v>0.18159441585088201</v>
      </c>
      <c r="V34" s="72">
        <v>0</v>
      </c>
      <c r="W34" s="72">
        <v>3</v>
      </c>
    </row>
    <row r="35" spans="1:23" x14ac:dyDescent="0.2">
      <c r="A35" s="19"/>
      <c r="B35" s="20">
        <v>1</v>
      </c>
      <c r="C35" s="53">
        <v>1.571429</v>
      </c>
      <c r="D35" s="53">
        <v>2.9523809999999999</v>
      </c>
      <c r="E35" s="53">
        <v>4.8571429999999998</v>
      </c>
      <c r="F35" s="54">
        <v>3.428572</v>
      </c>
      <c r="H35" s="99" t="s">
        <v>413</v>
      </c>
      <c r="I35" s="99"/>
      <c r="J35" s="99"/>
      <c r="K35" s="99"/>
      <c r="L35" s="99"/>
      <c r="N35" t="s">
        <v>94</v>
      </c>
      <c r="O35" t="s">
        <v>95</v>
      </c>
      <c r="P35" s="72">
        <v>0.40752768424015601</v>
      </c>
      <c r="Q35" s="72">
        <v>0.33555364946625899</v>
      </c>
      <c r="R35" s="72">
        <v>0.74308133370641505</v>
      </c>
      <c r="S35" s="72">
        <v>0.82238270861201201</v>
      </c>
      <c r="T35" s="72">
        <v>0.154971841419657</v>
      </c>
      <c r="U35" s="72">
        <v>0.165918972094492</v>
      </c>
      <c r="V35" s="72">
        <v>1.72174327664944E-2</v>
      </c>
      <c r="W35" s="72">
        <v>13.1111111111111</v>
      </c>
    </row>
    <row r="36" spans="1:23" x14ac:dyDescent="0.2">
      <c r="A36" s="19"/>
      <c r="B36" s="20">
        <v>1</v>
      </c>
      <c r="C36" s="53">
        <v>0.80645160000000005</v>
      </c>
      <c r="D36" s="53">
        <v>0.79032259999999999</v>
      </c>
      <c r="E36" s="53">
        <v>1.177419</v>
      </c>
      <c r="F36" s="54">
        <v>0.88709680000000002</v>
      </c>
      <c r="H36" s="103" t="s">
        <v>412</v>
      </c>
      <c r="I36" s="103"/>
      <c r="J36" s="103"/>
      <c r="K36" s="103"/>
      <c r="L36" s="103"/>
      <c r="N36" t="s">
        <v>108</v>
      </c>
      <c r="O36" t="s">
        <v>109</v>
      </c>
      <c r="P36" s="72">
        <v>0.58519780447703895</v>
      </c>
      <c r="Q36" s="72">
        <v>0.25136512291956298</v>
      </c>
      <c r="R36" s="72">
        <v>0.83656292739660199</v>
      </c>
      <c r="S36" s="72">
        <v>0.79389765130189605</v>
      </c>
      <c r="T36" s="72">
        <v>0.16566872793006901</v>
      </c>
      <c r="U36" s="72">
        <v>0.16521328267746199</v>
      </c>
      <c r="V36" s="72">
        <v>8.1367552234482797E-3</v>
      </c>
      <c r="W36" s="72">
        <v>20.2222222222222</v>
      </c>
    </row>
    <row r="37" spans="1:23" ht="34" x14ac:dyDescent="0.2">
      <c r="A37" s="19"/>
      <c r="B37" s="20">
        <v>1</v>
      </c>
      <c r="C37" s="53">
        <v>1.0769230000000001</v>
      </c>
      <c r="D37" s="53">
        <v>1.9230769999999999</v>
      </c>
      <c r="E37" s="53">
        <v>1.9230769999999999</v>
      </c>
      <c r="F37" s="54">
        <v>1.8717950000000001</v>
      </c>
      <c r="H37" s="64" t="s">
        <v>407</v>
      </c>
      <c r="I37" s="64" t="s">
        <v>349</v>
      </c>
      <c r="J37" s="64" t="s">
        <v>408</v>
      </c>
      <c r="K37" s="64" t="s">
        <v>576</v>
      </c>
      <c r="L37" s="64" t="s">
        <v>577</v>
      </c>
      <c r="N37" t="s">
        <v>146</v>
      </c>
      <c r="O37" t="s">
        <v>147</v>
      </c>
      <c r="P37" s="72">
        <v>0.39461161406116202</v>
      </c>
      <c r="Q37" s="72">
        <v>0.29631672078062599</v>
      </c>
      <c r="R37" s="72">
        <v>0.69092833484178895</v>
      </c>
      <c r="S37" s="72">
        <v>0.78702445334786297</v>
      </c>
      <c r="T37" s="72">
        <v>0.15479371176068699</v>
      </c>
      <c r="U37" s="72">
        <v>0.163256931073964</v>
      </c>
      <c r="V37" s="72">
        <v>2.5926102579826801E-2</v>
      </c>
      <c r="W37" s="72">
        <v>12.8888888888889</v>
      </c>
    </row>
    <row r="38" spans="1:23" ht="17" thickBot="1" x14ac:dyDescent="0.25">
      <c r="A38" s="19"/>
      <c r="B38" s="20">
        <v>1</v>
      </c>
      <c r="C38" s="53">
        <v>0.27272730000000001</v>
      </c>
      <c r="D38" s="53">
        <v>0.14545449999999999</v>
      </c>
      <c r="E38" s="53">
        <v>1.2181820000000001</v>
      </c>
      <c r="F38" s="54">
        <v>1.9090910000000001</v>
      </c>
      <c r="N38" t="s">
        <v>68</v>
      </c>
      <c r="O38" t="s">
        <v>69</v>
      </c>
      <c r="P38" s="72">
        <v>0.33107198603132898</v>
      </c>
      <c r="Q38" s="72">
        <v>0.34830267752824301</v>
      </c>
      <c r="R38" s="72">
        <v>0.67937466355957199</v>
      </c>
      <c r="S38" s="72">
        <v>0.76421033498848401</v>
      </c>
      <c r="T38" s="72">
        <v>0.15149337303723301</v>
      </c>
      <c r="U38" s="72">
        <v>0.163096575448819</v>
      </c>
      <c r="V38" s="72">
        <v>2.3206404823171298E-2</v>
      </c>
      <c r="W38" s="72">
        <v>4.25</v>
      </c>
    </row>
    <row r="39" spans="1:23" x14ac:dyDescent="0.2">
      <c r="A39" s="19"/>
      <c r="B39" s="20">
        <v>1</v>
      </c>
      <c r="C39" s="53">
        <v>1.5647059999999999</v>
      </c>
      <c r="D39" s="53">
        <v>1.952941</v>
      </c>
      <c r="E39" s="53">
        <v>1.2</v>
      </c>
      <c r="F39" s="54">
        <v>0.8</v>
      </c>
      <c r="H39" s="16">
        <v>1.67</v>
      </c>
      <c r="I39" s="16">
        <v>1.17</v>
      </c>
      <c r="J39" s="33">
        <v>0</v>
      </c>
      <c r="K39" s="18">
        <v>2.4</v>
      </c>
      <c r="L39" s="18">
        <v>1.83</v>
      </c>
      <c r="N39" t="s">
        <v>56</v>
      </c>
      <c r="O39" t="s">
        <v>57</v>
      </c>
      <c r="P39" s="72">
        <v>0.49549915915257697</v>
      </c>
      <c r="Q39" s="72">
        <v>0.27188890283777101</v>
      </c>
      <c r="R39" s="72">
        <v>0.76738806199034804</v>
      </c>
      <c r="S39" s="72">
        <v>0.759950227887352</v>
      </c>
      <c r="T39" s="72">
        <v>0.163838463430762</v>
      </c>
      <c r="U39" s="72">
        <v>0.16233096249906301</v>
      </c>
      <c r="V39" s="72">
        <v>6.6928114405695304E-3</v>
      </c>
      <c r="W39" s="72">
        <v>15.3333333333333</v>
      </c>
    </row>
    <row r="40" spans="1:23" x14ac:dyDescent="0.2">
      <c r="A40" s="19"/>
      <c r="B40" s="20">
        <v>1</v>
      </c>
      <c r="C40" s="53">
        <v>1.168831</v>
      </c>
      <c r="D40" s="53">
        <v>0.81818179999999996</v>
      </c>
      <c r="E40" s="53">
        <v>1.077922</v>
      </c>
      <c r="F40" s="54">
        <v>1.0909089999999999</v>
      </c>
      <c r="H40" s="19">
        <v>1.67</v>
      </c>
      <c r="I40" s="19">
        <v>1.67</v>
      </c>
      <c r="J40" s="35">
        <v>0.17</v>
      </c>
      <c r="K40" s="21">
        <v>3.25</v>
      </c>
      <c r="L40" s="21">
        <v>0.5</v>
      </c>
      <c r="N40" t="s">
        <v>124</v>
      </c>
      <c r="O40" t="s">
        <v>125</v>
      </c>
      <c r="P40" s="72">
        <v>0.36230984492252999</v>
      </c>
      <c r="Q40" s="72">
        <v>0.34533511020091001</v>
      </c>
      <c r="R40" s="72">
        <v>0.70764495512343895</v>
      </c>
      <c r="S40" s="72">
        <v>0.746439088203388</v>
      </c>
      <c r="T40" s="72">
        <v>0.161864077878276</v>
      </c>
      <c r="U40" s="72">
        <v>0.16160701144874701</v>
      </c>
      <c r="V40" s="72">
        <v>1.42319711293338E-2</v>
      </c>
      <c r="W40" s="72">
        <v>3.8</v>
      </c>
    </row>
    <row r="41" spans="1:23" x14ac:dyDescent="0.2">
      <c r="A41" s="19"/>
      <c r="B41" s="20">
        <v>1</v>
      </c>
      <c r="C41" s="53">
        <v>0.93333330000000003</v>
      </c>
      <c r="D41" s="53">
        <v>2.4666670000000002</v>
      </c>
      <c r="E41" s="53">
        <v>1.5333330000000001</v>
      </c>
      <c r="F41" s="54">
        <v>2.8</v>
      </c>
      <c r="H41" s="19">
        <v>2.33</v>
      </c>
      <c r="I41" s="19">
        <v>2.67</v>
      </c>
      <c r="J41" s="35"/>
      <c r="K41" s="21">
        <v>2.6</v>
      </c>
      <c r="L41" s="21">
        <v>2.33</v>
      </c>
      <c r="N41" t="s">
        <v>168</v>
      </c>
      <c r="O41" t="s">
        <v>169</v>
      </c>
      <c r="P41" s="72">
        <v>0.38085345522422098</v>
      </c>
      <c r="Q41" s="72">
        <v>0.29589817781245498</v>
      </c>
      <c r="R41" s="72">
        <v>0.67675163303667596</v>
      </c>
      <c r="S41" s="72">
        <v>0.70682313758429005</v>
      </c>
      <c r="T41" s="72">
        <v>0.154210990613844</v>
      </c>
      <c r="U41" s="72">
        <v>0.15645111592781999</v>
      </c>
      <c r="V41" s="72">
        <v>5.4025745264100799E-3</v>
      </c>
      <c r="W41" s="72">
        <v>16.4444444444444</v>
      </c>
    </row>
    <row r="42" spans="1:23" x14ac:dyDescent="0.2">
      <c r="A42" s="19"/>
      <c r="B42" s="20">
        <v>1</v>
      </c>
      <c r="C42" s="53">
        <v>0.95833330000000005</v>
      </c>
      <c r="D42" s="53">
        <v>1.7083330000000001</v>
      </c>
      <c r="E42" s="53">
        <v>2.25</v>
      </c>
      <c r="F42" s="54">
        <v>2.9583330000000001</v>
      </c>
      <c r="H42" s="19">
        <v>1.83</v>
      </c>
      <c r="I42" s="19">
        <v>0.17</v>
      </c>
      <c r="J42" s="35"/>
      <c r="K42" s="21">
        <v>2.6</v>
      </c>
      <c r="L42" s="21">
        <v>0.5</v>
      </c>
      <c r="N42" t="s">
        <v>92</v>
      </c>
      <c r="O42" t="s">
        <v>93</v>
      </c>
      <c r="P42" s="72">
        <v>0.37369737918504597</v>
      </c>
      <c r="Q42" s="72">
        <v>0.29814742995819998</v>
      </c>
      <c r="R42" s="72">
        <v>0.67184480914324596</v>
      </c>
      <c r="S42" s="72">
        <v>0.70029227042533204</v>
      </c>
      <c r="T42" s="72">
        <v>0.149088942198978</v>
      </c>
      <c r="U42" s="72">
        <v>0.15181104290060601</v>
      </c>
      <c r="V42" s="72">
        <v>1.03891828387472E-2</v>
      </c>
      <c r="W42" s="72">
        <v>33.7777777777778</v>
      </c>
    </row>
    <row r="43" spans="1:23" ht="17" thickBot="1" x14ac:dyDescent="0.25">
      <c r="A43" s="22"/>
      <c r="B43" s="23">
        <v>1</v>
      </c>
      <c r="C43" s="55">
        <v>0.8070176</v>
      </c>
      <c r="D43" s="55">
        <v>1.245614</v>
      </c>
      <c r="E43" s="55">
        <v>1.1403509999999999</v>
      </c>
      <c r="F43" s="56">
        <v>1.3333330000000001</v>
      </c>
      <c r="H43" s="19">
        <v>2.17</v>
      </c>
      <c r="I43" s="19">
        <v>1.83</v>
      </c>
      <c r="J43" s="35"/>
      <c r="K43" s="21">
        <v>1.6</v>
      </c>
      <c r="L43" s="21">
        <v>1.5</v>
      </c>
      <c r="N43" t="s">
        <v>398</v>
      </c>
      <c r="O43" t="s">
        <v>399</v>
      </c>
      <c r="P43" s="72">
        <v>0.30733658261472202</v>
      </c>
      <c r="Q43" s="72">
        <v>0.39712475695496602</v>
      </c>
      <c r="R43" s="72">
        <v>0.70446133956968804</v>
      </c>
      <c r="S43" s="72">
        <v>0.69989168596574802</v>
      </c>
      <c r="T43" s="72">
        <v>0.15200212330793</v>
      </c>
      <c r="U43" s="72">
        <v>0.15200212330793</v>
      </c>
      <c r="V43" s="72">
        <v>0</v>
      </c>
      <c r="W43" s="72">
        <v>3</v>
      </c>
    </row>
    <row r="44" spans="1:23" ht="17" thickBot="1" x14ac:dyDescent="0.25">
      <c r="A44" s="4"/>
      <c r="B44" s="4"/>
      <c r="C44" s="58"/>
      <c r="D44" s="58"/>
      <c r="E44" s="58"/>
      <c r="F44" s="58"/>
      <c r="H44" s="19">
        <v>0.83</v>
      </c>
      <c r="I44" s="19">
        <v>0.5</v>
      </c>
      <c r="J44" s="35"/>
      <c r="K44" s="21">
        <v>1.6</v>
      </c>
      <c r="L44" s="21"/>
      <c r="N44" t="s">
        <v>160</v>
      </c>
      <c r="O44" t="s">
        <v>161</v>
      </c>
      <c r="P44" s="72">
        <v>0.43661348258945998</v>
      </c>
      <c r="Q44" s="72">
        <v>0.28598394150795398</v>
      </c>
      <c r="R44" s="72">
        <v>0.72259742409741401</v>
      </c>
      <c r="S44" s="72">
        <v>0.659984441780056</v>
      </c>
      <c r="T44" s="72">
        <v>0.154655871860644</v>
      </c>
      <c r="U44" s="72">
        <v>0.153340342238065</v>
      </c>
      <c r="V44" s="72">
        <v>5.85505876755954E-3</v>
      </c>
      <c r="W44" s="72">
        <v>34.4444444444444</v>
      </c>
    </row>
    <row r="45" spans="1:23" ht="17" thickBot="1" x14ac:dyDescent="0.25">
      <c r="A45" s="16" t="s">
        <v>363</v>
      </c>
      <c r="B45" s="17">
        <v>1</v>
      </c>
      <c r="C45" s="51">
        <v>1.1944440000000001</v>
      </c>
      <c r="D45" s="51">
        <v>1.5833330000000001</v>
      </c>
      <c r="E45" s="51">
        <v>1.1944440000000001</v>
      </c>
      <c r="F45" s="52">
        <v>1.5833330000000001</v>
      </c>
      <c r="H45" s="22"/>
      <c r="I45" s="22">
        <v>1.5</v>
      </c>
      <c r="J45" s="38"/>
      <c r="K45" s="24">
        <v>1</v>
      </c>
      <c r="L45" s="24"/>
      <c r="N45" t="s">
        <v>158</v>
      </c>
      <c r="O45" t="s">
        <v>159</v>
      </c>
      <c r="P45" s="72">
        <v>0.27381877088252998</v>
      </c>
      <c r="Q45" s="72">
        <v>0.34552231608207901</v>
      </c>
      <c r="R45" s="72">
        <v>0.61934108696460899</v>
      </c>
      <c r="S45" s="72">
        <v>0.64618375098618097</v>
      </c>
      <c r="T45" s="72">
        <v>0.138989329909292</v>
      </c>
      <c r="U45" s="72">
        <v>0.146031936551797</v>
      </c>
      <c r="V45" s="72">
        <v>2.48557001836619E-2</v>
      </c>
      <c r="W45" s="72">
        <v>12.2222222222222</v>
      </c>
    </row>
    <row r="46" spans="1:23" x14ac:dyDescent="0.2">
      <c r="A46" s="19"/>
      <c r="B46" s="20">
        <v>1</v>
      </c>
      <c r="C46" s="59">
        <v>1.1666669999999999</v>
      </c>
      <c r="D46" s="59">
        <v>1.6666669999999999</v>
      </c>
      <c r="E46" s="60" t="s">
        <v>355</v>
      </c>
      <c r="F46" s="61" t="s">
        <v>355</v>
      </c>
      <c r="H46" s="27"/>
      <c r="I46" s="27"/>
      <c r="J46" s="27"/>
      <c r="K46" s="27"/>
      <c r="L46" s="27"/>
      <c r="N46" t="s">
        <v>104</v>
      </c>
      <c r="O46" t="s">
        <v>105</v>
      </c>
      <c r="P46" s="72">
        <v>0.40396143873778101</v>
      </c>
      <c r="Q46" s="72">
        <v>0.28635043279053701</v>
      </c>
      <c r="R46" s="72">
        <v>0.69031187152831797</v>
      </c>
      <c r="S46" s="72">
        <v>0.62809023818498599</v>
      </c>
      <c r="T46" s="72">
        <v>0.17046110625136901</v>
      </c>
      <c r="U46" s="72">
        <v>0.16406999202390599</v>
      </c>
      <c r="V46" s="72">
        <v>9.5866713411936998E-3</v>
      </c>
      <c r="W46" s="72">
        <v>3.3333333333333299</v>
      </c>
    </row>
    <row r="47" spans="1:23" x14ac:dyDescent="0.2">
      <c r="A47" s="19"/>
      <c r="B47" s="20">
        <v>1</v>
      </c>
      <c r="C47" s="53">
        <v>1.7083330000000001</v>
      </c>
      <c r="D47" s="53">
        <v>0.95833330000000005</v>
      </c>
      <c r="E47" s="53">
        <v>1.8333330000000001</v>
      </c>
      <c r="F47" s="54">
        <v>1.4166669999999999</v>
      </c>
      <c r="H47" s="20"/>
      <c r="I47" s="20"/>
      <c r="J47" s="20"/>
      <c r="K47" s="20"/>
      <c r="L47" s="20"/>
      <c r="N47" t="s">
        <v>70</v>
      </c>
      <c r="O47" t="s">
        <v>71</v>
      </c>
      <c r="P47" s="72">
        <v>0.30195101390968399</v>
      </c>
      <c r="Q47" s="72">
        <v>0.22172081484646999</v>
      </c>
      <c r="R47" s="72">
        <v>0.52367182875615403</v>
      </c>
      <c r="S47" s="72">
        <v>0.623415743937901</v>
      </c>
      <c r="T47" s="72">
        <v>0.14551879171455601</v>
      </c>
      <c r="U47" s="72">
        <v>0.151774572461045</v>
      </c>
      <c r="V47" s="72">
        <v>1.34649755849344E-2</v>
      </c>
      <c r="W47" s="72">
        <v>30.5555555555556</v>
      </c>
    </row>
    <row r="48" spans="1:23" x14ac:dyDescent="0.2">
      <c r="A48" s="19"/>
      <c r="B48" s="20">
        <v>1</v>
      </c>
      <c r="C48" s="53">
        <v>1.7317070000000001</v>
      </c>
      <c r="D48" s="53">
        <v>1.6829270000000001</v>
      </c>
      <c r="E48" s="53">
        <v>1.4146339999999999</v>
      </c>
      <c r="F48" s="54">
        <v>1.95122</v>
      </c>
      <c r="H48" s="20"/>
      <c r="I48" s="20"/>
      <c r="J48" s="20"/>
      <c r="K48" s="20"/>
      <c r="L48" s="20"/>
      <c r="N48" t="s">
        <v>112</v>
      </c>
      <c r="O48" t="s">
        <v>113</v>
      </c>
      <c r="P48" s="72">
        <v>0.28099828550688</v>
      </c>
      <c r="Q48" s="72">
        <v>0.28952574847642398</v>
      </c>
      <c r="R48" s="72">
        <v>0.57052403398330398</v>
      </c>
      <c r="S48" s="72">
        <v>0.59284713032936498</v>
      </c>
      <c r="T48" s="72">
        <v>0.14363584475921101</v>
      </c>
      <c r="U48" s="72">
        <v>0.14163806627544401</v>
      </c>
      <c r="V48" s="72">
        <v>1.5838573936088101E-2</v>
      </c>
      <c r="W48" s="72">
        <v>25.1111111111111</v>
      </c>
    </row>
    <row r="49" spans="1:23" x14ac:dyDescent="0.2">
      <c r="A49" s="19"/>
      <c r="B49" s="20">
        <v>1</v>
      </c>
      <c r="C49" s="53">
        <v>1.177778</v>
      </c>
      <c r="D49" s="53">
        <v>2.4222220000000001</v>
      </c>
      <c r="E49" s="53">
        <v>2.0222220000000002</v>
      </c>
      <c r="F49" s="54">
        <v>2.7111109999999998</v>
      </c>
      <c r="N49" t="s">
        <v>76</v>
      </c>
      <c r="O49" t="s">
        <v>77</v>
      </c>
      <c r="P49" s="72">
        <v>0.29836710443228298</v>
      </c>
      <c r="Q49" s="72">
        <v>0.32244198942208901</v>
      </c>
      <c r="R49" s="72">
        <v>0.620809093854372</v>
      </c>
      <c r="S49" s="72">
        <v>0.58778817206837997</v>
      </c>
      <c r="T49" s="72">
        <v>0.14490207213940401</v>
      </c>
      <c r="U49" s="72">
        <v>0.141838485493467</v>
      </c>
      <c r="V49" s="72">
        <v>1.79785631484803E-2</v>
      </c>
      <c r="W49" s="72">
        <v>15.6666666666667</v>
      </c>
    </row>
    <row r="50" spans="1:23" x14ac:dyDescent="0.2">
      <c r="A50" s="19"/>
      <c r="B50" s="20">
        <v>1</v>
      </c>
      <c r="C50" s="53">
        <v>0.51282050000000001</v>
      </c>
      <c r="D50" s="53">
        <v>1.461538</v>
      </c>
      <c r="E50" s="53">
        <v>0.94871799999999995</v>
      </c>
      <c r="F50" s="54">
        <v>1.7179489999999999</v>
      </c>
      <c r="N50" t="s">
        <v>52</v>
      </c>
      <c r="O50" t="s">
        <v>53</v>
      </c>
      <c r="P50" s="72">
        <v>0.28744832721852998</v>
      </c>
      <c r="Q50" s="72">
        <v>0.23322423873227599</v>
      </c>
      <c r="R50" s="72">
        <v>0.52067256595080602</v>
      </c>
      <c r="S50" s="72">
        <v>0.58467935534381799</v>
      </c>
      <c r="T50" s="72">
        <v>0.14246490111797</v>
      </c>
      <c r="U50" s="72">
        <v>0.14936672031891701</v>
      </c>
      <c r="V50" s="72">
        <v>1.41140463566015E-2</v>
      </c>
      <c r="W50" s="72">
        <v>24.8888888888889</v>
      </c>
    </row>
    <row r="51" spans="1:23" x14ac:dyDescent="0.2">
      <c r="A51" s="19"/>
      <c r="B51" s="20">
        <v>1</v>
      </c>
      <c r="C51" s="53">
        <v>0.74</v>
      </c>
      <c r="D51" s="53">
        <v>0.32</v>
      </c>
      <c r="E51" s="53">
        <v>0.3</v>
      </c>
      <c r="F51" s="54">
        <v>0</v>
      </c>
      <c r="N51" t="s">
        <v>90</v>
      </c>
      <c r="O51" t="s">
        <v>91</v>
      </c>
      <c r="P51" s="72">
        <v>0.30241337214015801</v>
      </c>
      <c r="Q51" s="72">
        <v>0.28849357820863097</v>
      </c>
      <c r="R51" s="72">
        <v>0.59090695034878904</v>
      </c>
      <c r="S51" s="72">
        <v>0.576859024945234</v>
      </c>
      <c r="T51" s="72">
        <v>0.14240540982682201</v>
      </c>
      <c r="U51" s="72">
        <v>0.14454825056878501</v>
      </c>
      <c r="V51" s="72">
        <v>2.8538001202447202E-2</v>
      </c>
      <c r="W51" s="72">
        <v>23.3333333333333</v>
      </c>
    </row>
    <row r="52" spans="1:23" x14ac:dyDescent="0.2">
      <c r="A52" s="19"/>
      <c r="B52" s="20">
        <v>1</v>
      </c>
      <c r="C52" s="53">
        <v>0.9636363</v>
      </c>
      <c r="D52" s="53">
        <v>1.0181819999999999</v>
      </c>
      <c r="E52" s="53">
        <v>0.85454549999999996</v>
      </c>
      <c r="F52" s="54">
        <v>0.81818179999999996</v>
      </c>
      <c r="N52" t="s">
        <v>152</v>
      </c>
      <c r="O52" t="s">
        <v>153</v>
      </c>
      <c r="P52" s="72">
        <v>0.39652659220117897</v>
      </c>
      <c r="Q52" s="72">
        <v>0.256641175751187</v>
      </c>
      <c r="R52" s="72">
        <v>0.65316776795236597</v>
      </c>
      <c r="S52" s="72">
        <v>0.56520123619759999</v>
      </c>
      <c r="T52" s="72">
        <v>0.15124856831213199</v>
      </c>
      <c r="U52" s="72">
        <v>0.14852090628556699</v>
      </c>
      <c r="V52" s="72">
        <v>2.4055264837335E-2</v>
      </c>
      <c r="W52" s="72">
        <v>13</v>
      </c>
    </row>
    <row r="53" spans="1:23" x14ac:dyDescent="0.2">
      <c r="A53" s="19"/>
      <c r="B53" s="20">
        <v>1</v>
      </c>
      <c r="C53" s="53">
        <v>1</v>
      </c>
      <c r="D53" s="53">
        <v>0.6176471</v>
      </c>
      <c r="E53" s="53">
        <v>0.88235300000000005</v>
      </c>
      <c r="F53" s="54">
        <v>1.176471</v>
      </c>
      <c r="N53" t="s">
        <v>66</v>
      </c>
      <c r="O53" t="s">
        <v>67</v>
      </c>
      <c r="P53" s="72">
        <v>0.41874632365488301</v>
      </c>
      <c r="Q53" s="72">
        <v>0.219434696132324</v>
      </c>
      <c r="R53" s="72">
        <v>0.63818101978720598</v>
      </c>
      <c r="S53" s="72">
        <v>0.52596448667233497</v>
      </c>
      <c r="T53" s="72">
        <v>0.15203416400508299</v>
      </c>
      <c r="U53" s="72">
        <v>0.14837691928376001</v>
      </c>
      <c r="V53" s="72">
        <v>6.3841009121989303E-3</v>
      </c>
      <c r="W53" s="72">
        <v>33.1111111111111</v>
      </c>
    </row>
    <row r="54" spans="1:23" ht="17" thickBot="1" x14ac:dyDescent="0.25">
      <c r="A54" s="22"/>
      <c r="B54" s="23">
        <v>1</v>
      </c>
      <c r="C54" s="55">
        <v>1.6086959999999999</v>
      </c>
      <c r="D54" s="55">
        <v>2.739131</v>
      </c>
      <c r="E54" s="55">
        <v>1.521739</v>
      </c>
      <c r="F54" s="56">
        <v>2.5652180000000002</v>
      </c>
      <c r="N54" t="s">
        <v>84</v>
      </c>
      <c r="O54" t="s">
        <v>85</v>
      </c>
      <c r="P54" s="72">
        <v>0.250213752422491</v>
      </c>
      <c r="Q54" s="72">
        <v>0.24060930060381699</v>
      </c>
      <c r="R54" s="72">
        <v>0.49082305302630802</v>
      </c>
      <c r="S54" s="72">
        <v>0.49195534565311899</v>
      </c>
      <c r="T54" s="72">
        <v>0.143402376138555</v>
      </c>
      <c r="U54" s="72">
        <v>0.14419421050625</v>
      </c>
      <c r="V54" s="72">
        <v>9.4747108659876001E-3</v>
      </c>
      <c r="W54" s="72">
        <v>24.2222222222222</v>
      </c>
    </row>
    <row r="55" spans="1:23" x14ac:dyDescent="0.2">
      <c r="N55" t="s">
        <v>154</v>
      </c>
      <c r="O55" t="s">
        <v>155</v>
      </c>
      <c r="P55" s="72">
        <v>0.192951315871288</v>
      </c>
      <c r="Q55" s="72">
        <v>0.31034413937445399</v>
      </c>
      <c r="R55" s="72">
        <v>0.50329545524574204</v>
      </c>
      <c r="S55" s="72">
        <v>0.44934612454801498</v>
      </c>
      <c r="T55" s="72">
        <v>0.13926881494267701</v>
      </c>
      <c r="U55" s="72">
        <v>0.13803578540064099</v>
      </c>
      <c r="V55" s="72">
        <v>8.2936007513138808E-3</v>
      </c>
      <c r="W55" s="72">
        <v>36.7777777777778</v>
      </c>
    </row>
    <row r="56" spans="1:23" x14ac:dyDescent="0.2">
      <c r="N56" t="s">
        <v>172</v>
      </c>
      <c r="O56" t="s">
        <v>173</v>
      </c>
      <c r="P56" s="72">
        <v>0.23286322941425899</v>
      </c>
      <c r="Q56" s="72">
        <v>0.22867237977590199</v>
      </c>
      <c r="R56" s="72">
        <v>0.46153560919016201</v>
      </c>
      <c r="S56" s="72">
        <v>0.43543808424143798</v>
      </c>
      <c r="T56" s="72">
        <v>0.13662443027294399</v>
      </c>
      <c r="U56" s="72">
        <v>0.13270299716109801</v>
      </c>
      <c r="V56" s="72">
        <v>1.49835192360933E-2</v>
      </c>
      <c r="W56" s="72">
        <v>9.6666666666666696</v>
      </c>
    </row>
    <row r="57" spans="1:23" x14ac:dyDescent="0.2">
      <c r="N57" t="s">
        <v>64</v>
      </c>
      <c r="O57" t="s">
        <v>65</v>
      </c>
      <c r="P57" s="72">
        <v>0.27818656094473498</v>
      </c>
      <c r="Q57" s="72">
        <v>0.277390749328426</v>
      </c>
      <c r="R57" s="72">
        <v>0.55557731027316004</v>
      </c>
      <c r="S57" s="72">
        <v>0.42489532580887901</v>
      </c>
      <c r="T57" s="72">
        <v>0.13594988197735999</v>
      </c>
      <c r="U57" s="72">
        <v>0.12211564781286099</v>
      </c>
      <c r="V57" s="72">
        <v>2.33068710394717E-2</v>
      </c>
      <c r="W57" s="72">
        <v>11.3333333333333</v>
      </c>
    </row>
    <row r="58" spans="1:23" x14ac:dyDescent="0.2">
      <c r="N58" t="s">
        <v>130</v>
      </c>
      <c r="O58" t="s">
        <v>131</v>
      </c>
      <c r="P58" s="72">
        <v>0.23688465490229799</v>
      </c>
      <c r="Q58" s="72">
        <v>0.17980301350901401</v>
      </c>
      <c r="R58" s="72">
        <v>0.416687668411312</v>
      </c>
      <c r="S58" s="72">
        <v>0.416687668411312</v>
      </c>
      <c r="T58" s="72">
        <v>0.13179285231805099</v>
      </c>
      <c r="U58" s="72">
        <v>0.13179285231805099</v>
      </c>
      <c r="V58" s="72">
        <v>0</v>
      </c>
      <c r="W58" s="72">
        <v>3</v>
      </c>
    </row>
    <row r="59" spans="1:23" x14ac:dyDescent="0.2">
      <c r="N59" t="s">
        <v>400</v>
      </c>
      <c r="O59" t="s">
        <v>401</v>
      </c>
      <c r="P59" s="72">
        <v>0.168338313126179</v>
      </c>
      <c r="Q59" s="72">
        <v>0.24838261123577399</v>
      </c>
      <c r="R59" s="72">
        <v>0.41672092436195302</v>
      </c>
      <c r="S59" s="72">
        <v>0.412675246195428</v>
      </c>
      <c r="T59" s="72">
        <v>0.114149202430971</v>
      </c>
      <c r="U59" s="72">
        <v>0.114149202430971</v>
      </c>
      <c r="V59" s="72">
        <v>0</v>
      </c>
      <c r="W59" s="72">
        <v>3</v>
      </c>
    </row>
    <row r="60" spans="1:23" x14ac:dyDescent="0.2">
      <c r="N60" t="s">
        <v>88</v>
      </c>
      <c r="O60" t="s">
        <v>89</v>
      </c>
      <c r="P60" s="72">
        <v>0.12837511542498001</v>
      </c>
      <c r="Q60" s="72">
        <v>0.23698058156589499</v>
      </c>
      <c r="R60" s="72">
        <v>0.365355696990875</v>
      </c>
      <c r="S60" s="72">
        <v>0.40177871530403098</v>
      </c>
      <c r="T60" s="72">
        <v>0.13216815898525</v>
      </c>
      <c r="U60" s="72">
        <v>0.13783806027534301</v>
      </c>
      <c r="V60" s="72">
        <v>1.23158245366189E-2</v>
      </c>
      <c r="W60" s="72">
        <v>40.8888888888889</v>
      </c>
    </row>
    <row r="61" spans="1:23" x14ac:dyDescent="0.2">
      <c r="N61" t="s">
        <v>100</v>
      </c>
      <c r="O61" t="s">
        <v>101</v>
      </c>
      <c r="P61" s="72">
        <v>0.19116752186158301</v>
      </c>
      <c r="Q61" s="72">
        <v>0.261303211072269</v>
      </c>
      <c r="R61" s="72">
        <v>0.45247073293385198</v>
      </c>
      <c r="S61" s="72">
        <v>0.39759271198667401</v>
      </c>
      <c r="T61" s="72">
        <v>0.14127876380453699</v>
      </c>
      <c r="U61" s="72">
        <v>0.13886833378015401</v>
      </c>
      <c r="V61" s="72">
        <v>5.9101439168218004E-3</v>
      </c>
      <c r="W61" s="72">
        <v>51.8888888888889</v>
      </c>
    </row>
    <row r="62" spans="1:23" x14ac:dyDescent="0.2">
      <c r="N62" t="s">
        <v>144</v>
      </c>
      <c r="O62" t="s">
        <v>145</v>
      </c>
      <c r="P62" s="72">
        <v>0.182563803175186</v>
      </c>
      <c r="Q62" s="72">
        <v>0.25098766753562901</v>
      </c>
      <c r="R62" s="72">
        <v>0.43355147071081601</v>
      </c>
      <c r="S62" s="72">
        <v>0.38184308167915898</v>
      </c>
      <c r="T62" s="72">
        <v>0.13097962444057701</v>
      </c>
      <c r="U62" s="72">
        <v>0.126553030115132</v>
      </c>
      <c r="V62" s="72">
        <v>1.02353004324316E-2</v>
      </c>
      <c r="W62" s="72">
        <v>12.5555555555556</v>
      </c>
    </row>
    <row r="63" spans="1:23" x14ac:dyDescent="0.2">
      <c r="N63" t="s">
        <v>62</v>
      </c>
      <c r="O63" t="s">
        <v>63</v>
      </c>
      <c r="P63" s="72">
        <v>8.4866446258930903E-2</v>
      </c>
      <c r="Q63" s="72">
        <v>0.25029681691339301</v>
      </c>
      <c r="R63" s="72">
        <v>0.33516326317232398</v>
      </c>
      <c r="S63" s="72">
        <v>0.36387333007447697</v>
      </c>
      <c r="T63" s="72">
        <v>0.11671183717598201</v>
      </c>
      <c r="U63" s="72">
        <v>0.119086676868582</v>
      </c>
      <c r="V63" s="72">
        <v>1.27956525892945E-2</v>
      </c>
      <c r="W63" s="72">
        <v>18.7777777777778</v>
      </c>
    </row>
    <row r="64" spans="1:23" x14ac:dyDescent="0.2">
      <c r="N64" t="s">
        <v>106</v>
      </c>
      <c r="O64" t="s">
        <v>107</v>
      </c>
      <c r="P64" s="72">
        <v>0.21159218162079399</v>
      </c>
      <c r="Q64" s="72">
        <v>0.247673741248293</v>
      </c>
      <c r="R64" s="72">
        <v>0.45926592286908802</v>
      </c>
      <c r="S64" s="72">
        <v>0.34935061669327</v>
      </c>
      <c r="T64" s="72">
        <v>0.139819648505143</v>
      </c>
      <c r="U64" s="72">
        <v>0.132141066555337</v>
      </c>
      <c r="V64" s="72">
        <v>1.11770526653072E-2</v>
      </c>
      <c r="W64" s="72">
        <v>36.1111111111111</v>
      </c>
    </row>
    <row r="65" spans="14:23" x14ac:dyDescent="0.2">
      <c r="N65" t="s">
        <v>86</v>
      </c>
      <c r="O65" t="s">
        <v>87</v>
      </c>
      <c r="P65" s="72">
        <v>0.168346704569383</v>
      </c>
      <c r="Q65" s="72">
        <v>0.21402282157038699</v>
      </c>
      <c r="R65" s="72">
        <v>0.38236952613976999</v>
      </c>
      <c r="S65" s="72">
        <v>0.32505806780406299</v>
      </c>
      <c r="T65" s="72">
        <v>0.13752896193593001</v>
      </c>
      <c r="U65" s="72">
        <v>0.13626467242974399</v>
      </c>
      <c r="V65" s="72">
        <v>1.24558652967978E-2</v>
      </c>
      <c r="W65" s="72">
        <v>44</v>
      </c>
    </row>
    <row r="66" spans="14:23" x14ac:dyDescent="0.2">
      <c r="N66" t="s">
        <v>80</v>
      </c>
      <c r="O66" t="s">
        <v>81</v>
      </c>
      <c r="P66" s="72">
        <v>0.118540177319606</v>
      </c>
      <c r="Q66" s="72">
        <v>0.19825638608721399</v>
      </c>
      <c r="R66" s="72">
        <v>0.31679656340682</v>
      </c>
      <c r="S66" s="72">
        <v>0.30959125638350898</v>
      </c>
      <c r="T66" s="72">
        <v>0.119550270949612</v>
      </c>
      <c r="U66" s="72">
        <v>0.113819078618977</v>
      </c>
      <c r="V66" s="72">
        <v>1.3182646845462401E-2</v>
      </c>
      <c r="W66" s="72">
        <v>14.1111111111111</v>
      </c>
    </row>
    <row r="67" spans="14:23" x14ac:dyDescent="0.2">
      <c r="N67" t="s">
        <v>114</v>
      </c>
      <c r="O67" t="s">
        <v>115</v>
      </c>
      <c r="P67" s="72">
        <v>0.101878533259188</v>
      </c>
      <c r="Q67" s="72">
        <v>0.219580726035979</v>
      </c>
      <c r="R67" s="72">
        <v>0.321459259295167</v>
      </c>
      <c r="S67" s="72">
        <v>0.30765726057466902</v>
      </c>
      <c r="T67" s="72">
        <v>0.130970928293171</v>
      </c>
      <c r="U67" s="72">
        <v>0.13027700801029601</v>
      </c>
      <c r="V67" s="72">
        <v>1.4123533520255199E-3</v>
      </c>
      <c r="W67" s="72">
        <v>36.5555555555556</v>
      </c>
    </row>
    <row r="68" spans="14:23" x14ac:dyDescent="0.2">
      <c r="N68" t="s">
        <v>156</v>
      </c>
      <c r="O68" t="s">
        <v>157</v>
      </c>
      <c r="P68" s="72">
        <v>0.114417749092698</v>
      </c>
      <c r="Q68" s="72">
        <v>0.203025252298529</v>
      </c>
      <c r="R68" s="72">
        <v>0.317443001391227</v>
      </c>
      <c r="S68" s="72">
        <v>0.30745269748657</v>
      </c>
      <c r="T68" s="72">
        <v>0.127676420076627</v>
      </c>
      <c r="U68" s="72">
        <v>0.12949390684468301</v>
      </c>
      <c r="V68" s="72">
        <v>6.3625187732563497E-3</v>
      </c>
      <c r="W68" s="72">
        <v>24.6666666666667</v>
      </c>
    </row>
    <row r="69" spans="14:23" x14ac:dyDescent="0.2">
      <c r="N69" t="s">
        <v>54</v>
      </c>
      <c r="O69" t="s">
        <v>55</v>
      </c>
      <c r="P69" s="72">
        <v>7.2435970155051294E-2</v>
      </c>
      <c r="Q69" s="72">
        <v>0.21491146039763701</v>
      </c>
      <c r="R69" s="72">
        <v>0.28734743055268802</v>
      </c>
      <c r="S69" s="72">
        <v>0.25388290365760802</v>
      </c>
      <c r="T69" s="72">
        <v>0.13047968899242601</v>
      </c>
      <c r="U69" s="72">
        <v>0.12968551253772001</v>
      </c>
      <c r="V69" s="72">
        <v>3.5624624400686501E-3</v>
      </c>
      <c r="W69" s="72">
        <v>48</v>
      </c>
    </row>
    <row r="70" spans="14:23" x14ac:dyDescent="0.2">
      <c r="N70" t="s">
        <v>74</v>
      </c>
      <c r="O70" t="s">
        <v>75</v>
      </c>
      <c r="P70" s="72">
        <v>6.15692439007876E-2</v>
      </c>
      <c r="Q70" s="72">
        <v>0.17548648053886301</v>
      </c>
      <c r="R70" s="72">
        <v>0.23705572443965001</v>
      </c>
      <c r="S70" s="72">
        <v>0.245260363907151</v>
      </c>
      <c r="T70" s="72">
        <v>0.109586274025891</v>
      </c>
      <c r="U70" s="72">
        <v>0.106410552182964</v>
      </c>
      <c r="V70" s="72">
        <v>8.1034595972390207E-3</v>
      </c>
      <c r="W70" s="72">
        <v>16.5555555555556</v>
      </c>
    </row>
    <row r="71" spans="14:23" x14ac:dyDescent="0.2">
      <c r="N71" t="s">
        <v>60</v>
      </c>
      <c r="O71" t="s">
        <v>61</v>
      </c>
      <c r="P71" s="72">
        <v>3.2682645879187497E-2</v>
      </c>
      <c r="Q71" s="72">
        <v>8.9886006146942601E-2</v>
      </c>
      <c r="R71" s="72">
        <v>0.12256865202613</v>
      </c>
      <c r="S71" s="72">
        <v>0.12321194488204799</v>
      </c>
      <c r="T71" s="72">
        <v>6.3434640742676601E-2</v>
      </c>
      <c r="U71" s="72">
        <v>6.7637963993855396E-2</v>
      </c>
      <c r="V71" s="72">
        <v>2.38462052058038E-2</v>
      </c>
      <c r="W71" s="72">
        <v>7</v>
      </c>
    </row>
    <row r="72" spans="14:23" x14ac:dyDescent="0.2">
      <c r="N72" t="s">
        <v>166</v>
      </c>
      <c r="O72" t="s">
        <v>167</v>
      </c>
      <c r="P72" s="72">
        <v>4.45423386178549E-2</v>
      </c>
      <c r="Q72" s="72">
        <v>8.5268904720789504E-2</v>
      </c>
      <c r="R72" s="72">
        <v>0.12981124333864399</v>
      </c>
      <c r="S72" s="72">
        <v>0.12007418954726901</v>
      </c>
      <c r="T72" s="72">
        <v>6.3064054457621505E-2</v>
      </c>
      <c r="U72" s="72">
        <v>6.3064054457621505E-2</v>
      </c>
      <c r="V72" s="72">
        <v>0</v>
      </c>
      <c r="W72" s="72">
        <v>4</v>
      </c>
    </row>
    <row r="73" spans="14:23" x14ac:dyDescent="0.2">
      <c r="N73" t="s">
        <v>211</v>
      </c>
      <c r="O73" t="s">
        <v>212</v>
      </c>
      <c r="P73" s="72">
        <v>2.28622944957351</v>
      </c>
      <c r="Q73" s="72">
        <v>1.4007596834798</v>
      </c>
      <c r="R73" s="72">
        <v>3.68698913305332</v>
      </c>
      <c r="S73" s="72">
        <v>3.9665762445130501</v>
      </c>
      <c r="T73" s="72">
        <v>0.40072059803043197</v>
      </c>
      <c r="U73" s="72">
        <v>0.40299621798310298</v>
      </c>
      <c r="V73" s="72">
        <v>1.15601901304077E-2</v>
      </c>
      <c r="W73" s="72">
        <v>54.4444444444444</v>
      </c>
    </row>
    <row r="74" spans="14:23" x14ac:dyDescent="0.2">
      <c r="N74" t="s">
        <v>251</v>
      </c>
      <c r="O74" t="s">
        <v>252</v>
      </c>
      <c r="P74" s="72">
        <v>1.1941632218774301</v>
      </c>
      <c r="Q74" s="72">
        <v>1.8427598856076799</v>
      </c>
      <c r="R74" s="72">
        <v>3.03692310748511</v>
      </c>
      <c r="S74" s="72">
        <v>3.1884249941294098</v>
      </c>
      <c r="T74" s="72">
        <v>0.46462740550722498</v>
      </c>
      <c r="U74" s="72">
        <v>0.48269867030179298</v>
      </c>
      <c r="V74" s="72">
        <v>4.8391750987088103E-2</v>
      </c>
      <c r="W74" s="72">
        <v>6.1111111111111098</v>
      </c>
    </row>
    <row r="75" spans="14:23" x14ac:dyDescent="0.2">
      <c r="N75" t="s">
        <v>257</v>
      </c>
      <c r="O75" t="s">
        <v>258</v>
      </c>
      <c r="P75" s="72">
        <v>1.18131396274414</v>
      </c>
      <c r="Q75" s="72">
        <v>1.97010744512749</v>
      </c>
      <c r="R75" s="72">
        <v>3.1514214078716201</v>
      </c>
      <c r="S75" s="72">
        <v>3.1804560644581299</v>
      </c>
      <c r="T75" s="72">
        <v>0.48573425022308397</v>
      </c>
      <c r="U75" s="72">
        <v>0.48011647952324199</v>
      </c>
      <c r="V75" s="72">
        <v>3.5641029775967802E-2</v>
      </c>
      <c r="W75" s="72">
        <v>5.1111111111111098</v>
      </c>
    </row>
    <row r="76" spans="14:23" x14ac:dyDescent="0.2">
      <c r="N76" t="s">
        <v>33</v>
      </c>
      <c r="O76" t="s">
        <v>34</v>
      </c>
      <c r="P76" s="72">
        <v>1.95562591529471</v>
      </c>
      <c r="Q76" s="72">
        <v>1.24556948232627</v>
      </c>
      <c r="R76" s="72">
        <v>3.2011953976209799</v>
      </c>
      <c r="S76" s="72">
        <v>3.1726307269461702</v>
      </c>
      <c r="T76" s="72">
        <v>0.62111392184309799</v>
      </c>
      <c r="U76" s="72">
        <v>0.62111392184309799</v>
      </c>
      <c r="V76" s="72">
        <v>0</v>
      </c>
      <c r="W76" s="72">
        <v>3</v>
      </c>
    </row>
    <row r="77" spans="14:23" x14ac:dyDescent="0.2">
      <c r="N77" t="s">
        <v>219</v>
      </c>
      <c r="O77" t="s">
        <v>220</v>
      </c>
      <c r="P77" s="72">
        <v>0.89266358734028495</v>
      </c>
      <c r="Q77" s="72">
        <v>1.9863438935361799</v>
      </c>
      <c r="R77" s="72">
        <v>2.8790074808764601</v>
      </c>
      <c r="S77" s="72">
        <v>2.85387196432176</v>
      </c>
      <c r="T77" s="72">
        <v>0.48487611771676498</v>
      </c>
      <c r="U77" s="72">
        <v>0.48487611771676498</v>
      </c>
      <c r="V77" s="72">
        <v>0</v>
      </c>
      <c r="W77" s="72">
        <v>3</v>
      </c>
    </row>
    <row r="78" spans="14:23" x14ac:dyDescent="0.2">
      <c r="N78" t="s">
        <v>271</v>
      </c>
      <c r="O78" t="s">
        <v>272</v>
      </c>
      <c r="P78" s="72">
        <v>0.87263243833093895</v>
      </c>
      <c r="Q78" s="72">
        <v>1.92218076715797</v>
      </c>
      <c r="R78" s="72">
        <v>2.7948132054889099</v>
      </c>
      <c r="S78" s="72">
        <v>2.83445892327763</v>
      </c>
      <c r="T78" s="72">
        <v>0.47492698366118102</v>
      </c>
      <c r="U78" s="72">
        <v>0.47492698366118102</v>
      </c>
      <c r="V78" s="72">
        <v>0</v>
      </c>
      <c r="W78" s="72">
        <v>3</v>
      </c>
    </row>
    <row r="79" spans="14:23" x14ac:dyDescent="0.2">
      <c r="N79" t="s">
        <v>283</v>
      </c>
      <c r="O79" t="s">
        <v>284</v>
      </c>
      <c r="P79" s="72">
        <v>1.29137015539487</v>
      </c>
      <c r="Q79" s="72">
        <v>1.47104746464755</v>
      </c>
      <c r="R79" s="72">
        <v>2.76241762004243</v>
      </c>
      <c r="S79" s="72">
        <v>2.7570144275178801</v>
      </c>
      <c r="T79" s="72">
        <v>0.53384129962841997</v>
      </c>
      <c r="U79" s="72">
        <v>0.53384129962841997</v>
      </c>
      <c r="V79" s="72">
        <v>0</v>
      </c>
      <c r="W79" s="72">
        <v>3</v>
      </c>
    </row>
    <row r="80" spans="14:23" x14ac:dyDescent="0.2">
      <c r="N80" t="s">
        <v>289</v>
      </c>
      <c r="O80" t="s">
        <v>290</v>
      </c>
      <c r="P80" s="72">
        <v>0.896110000794202</v>
      </c>
      <c r="Q80" s="72">
        <v>1.9320604805916901</v>
      </c>
      <c r="R80" s="72">
        <v>2.8281704813858899</v>
      </c>
      <c r="S80" s="72">
        <v>2.75646589816794</v>
      </c>
      <c r="T80" s="72">
        <v>0.45378356040290102</v>
      </c>
      <c r="U80" s="72">
        <v>0.455819214643777</v>
      </c>
      <c r="V80" s="72">
        <v>6.1069627226294698E-3</v>
      </c>
      <c r="W80" s="72">
        <v>5.1111111111111098</v>
      </c>
    </row>
    <row r="81" spans="14:23" x14ac:dyDescent="0.2">
      <c r="N81" t="s">
        <v>243</v>
      </c>
      <c r="O81" t="s">
        <v>244</v>
      </c>
      <c r="P81" s="72">
        <v>1.2970971495364501</v>
      </c>
      <c r="Q81" s="72">
        <v>1.5804631106909801</v>
      </c>
      <c r="R81" s="72">
        <v>2.8775602602274302</v>
      </c>
      <c r="S81" s="72">
        <v>2.70421305974839</v>
      </c>
      <c r="T81" s="72">
        <v>0.45323767127603598</v>
      </c>
      <c r="U81" s="72">
        <v>0.42906008494383002</v>
      </c>
      <c r="V81" s="72">
        <v>2.99058237588599E-2</v>
      </c>
      <c r="W81" s="72">
        <v>10.7777777777778</v>
      </c>
    </row>
    <row r="82" spans="14:23" x14ac:dyDescent="0.2">
      <c r="N82" t="s">
        <v>295</v>
      </c>
      <c r="O82" t="s">
        <v>296</v>
      </c>
      <c r="P82" s="72">
        <v>1.02238547265188</v>
      </c>
      <c r="Q82" s="72">
        <v>1.68700955465522</v>
      </c>
      <c r="R82" s="72">
        <v>2.7093950273070999</v>
      </c>
      <c r="S82" s="72">
        <v>2.6989700043360201</v>
      </c>
      <c r="T82" s="72">
        <v>0.42045914819124303</v>
      </c>
      <c r="U82" s="72">
        <v>0.42076004441145998</v>
      </c>
      <c r="V82" s="72">
        <v>6.0103421614192704E-3</v>
      </c>
      <c r="W82" s="72">
        <v>14.3333333333333</v>
      </c>
    </row>
    <row r="83" spans="14:23" x14ac:dyDescent="0.2">
      <c r="N83" t="s">
        <v>293</v>
      </c>
      <c r="O83" t="s">
        <v>294</v>
      </c>
      <c r="P83" s="72">
        <v>1.3155812998577401</v>
      </c>
      <c r="Q83" s="72">
        <v>1.4490875205527201</v>
      </c>
      <c r="R83" s="72">
        <v>2.7646688204104501</v>
      </c>
      <c r="S83" s="72">
        <v>2.6567884098202499</v>
      </c>
      <c r="T83" s="72">
        <v>0.417014538996057</v>
      </c>
      <c r="U83" s="72">
        <v>0.41060850568711199</v>
      </c>
      <c r="V83" s="72">
        <v>1.12101961362543E-2</v>
      </c>
      <c r="W83" s="72">
        <v>21.7777777777778</v>
      </c>
    </row>
    <row r="84" spans="14:23" x14ac:dyDescent="0.2">
      <c r="N84" t="s">
        <v>301</v>
      </c>
      <c r="O84" t="s">
        <v>302</v>
      </c>
      <c r="P84" s="72">
        <v>0.76189254968777098</v>
      </c>
      <c r="Q84" s="72">
        <v>1.61051356436319</v>
      </c>
      <c r="R84" s="72">
        <v>2.37240611405096</v>
      </c>
      <c r="S84" s="72">
        <v>2.5358086293589999</v>
      </c>
      <c r="T84" s="72">
        <v>0.395831041156188</v>
      </c>
      <c r="U84" s="72">
        <v>0.39656466701781001</v>
      </c>
      <c r="V84" s="72">
        <v>2.0999684992567599E-2</v>
      </c>
      <c r="W84" s="72">
        <v>14.3333333333333</v>
      </c>
    </row>
    <row r="85" spans="14:23" x14ac:dyDescent="0.2">
      <c r="N85" t="s">
        <v>339</v>
      </c>
      <c r="O85" t="s">
        <v>340</v>
      </c>
      <c r="P85" s="72">
        <v>0.96644742408526196</v>
      </c>
      <c r="Q85" s="72">
        <v>1.6053275338845701</v>
      </c>
      <c r="R85" s="72">
        <v>2.5717749579698301</v>
      </c>
      <c r="S85" s="72">
        <v>2.5228787452803401</v>
      </c>
      <c r="T85" s="72">
        <v>0.433111107136809</v>
      </c>
      <c r="U85" s="72">
        <v>0.437468522021908</v>
      </c>
      <c r="V85" s="72">
        <v>8.7961422677418407E-3</v>
      </c>
      <c r="W85" s="72">
        <v>9.5555555555555607</v>
      </c>
    </row>
    <row r="86" spans="14:23" x14ac:dyDescent="0.2">
      <c r="N86" t="s">
        <v>335</v>
      </c>
      <c r="O86" t="s">
        <v>336</v>
      </c>
      <c r="P86" s="72">
        <v>0.78702043640107699</v>
      </c>
      <c r="Q86" s="72">
        <v>1.7244043083281999</v>
      </c>
      <c r="R86" s="72">
        <v>2.5114247447292799</v>
      </c>
      <c r="S86" s="72">
        <v>2.46445272082333</v>
      </c>
      <c r="T86" s="72">
        <v>0.41455446383427802</v>
      </c>
      <c r="U86" s="72">
        <v>0.41455446383427802</v>
      </c>
      <c r="V86" s="72">
        <v>0</v>
      </c>
      <c r="W86" s="72">
        <v>10</v>
      </c>
    </row>
    <row r="87" spans="14:23" x14ac:dyDescent="0.2">
      <c r="N87" t="s">
        <v>303</v>
      </c>
      <c r="O87" t="s">
        <v>304</v>
      </c>
      <c r="P87" s="72">
        <v>0.86016804045735595</v>
      </c>
      <c r="Q87" s="72">
        <v>1.61383093847055</v>
      </c>
      <c r="R87" s="72">
        <v>2.4739989789279</v>
      </c>
      <c r="S87" s="72">
        <v>2.41566877563247</v>
      </c>
      <c r="T87" s="72">
        <v>0.39747066498111799</v>
      </c>
      <c r="U87" s="72">
        <v>0.40169234433172202</v>
      </c>
      <c r="V87" s="72">
        <v>1.8428273654762801E-2</v>
      </c>
      <c r="W87" s="72">
        <v>18.8888888888889</v>
      </c>
    </row>
    <row r="88" spans="14:23" x14ac:dyDescent="0.2">
      <c r="N88" t="s">
        <v>245</v>
      </c>
      <c r="O88" t="s">
        <v>246</v>
      </c>
      <c r="P88" s="72">
        <v>1.09204845957555</v>
      </c>
      <c r="Q88" s="72">
        <v>1.4724475100752901</v>
      </c>
      <c r="R88" s="72">
        <v>2.56449596965084</v>
      </c>
      <c r="S88" s="72">
        <v>2.3275326869319199</v>
      </c>
      <c r="T88" s="72">
        <v>0.46475208140846902</v>
      </c>
      <c r="U88" s="72">
        <v>0.448729251551926</v>
      </c>
      <c r="V88" s="72">
        <v>4.34199640632663E-2</v>
      </c>
      <c r="W88" s="72">
        <v>5.71428571428571</v>
      </c>
    </row>
    <row r="89" spans="14:23" x14ac:dyDescent="0.2">
      <c r="N89" t="s">
        <v>337</v>
      </c>
      <c r="O89" t="s">
        <v>338</v>
      </c>
      <c r="P89" s="72">
        <v>0.91506670901683196</v>
      </c>
      <c r="Q89" s="72">
        <v>1.37354275537457</v>
      </c>
      <c r="R89" s="72">
        <v>2.2886094643914001</v>
      </c>
      <c r="S89" s="72">
        <v>2.2773660774661901</v>
      </c>
      <c r="T89" s="72">
        <v>0.428550084482203</v>
      </c>
      <c r="U89" s="72">
        <v>0.42782422317331198</v>
      </c>
      <c r="V89" s="72">
        <v>1.5098282934064601E-3</v>
      </c>
      <c r="W89" s="72">
        <v>9</v>
      </c>
    </row>
    <row r="90" spans="14:23" x14ac:dyDescent="0.2">
      <c r="N90" t="s">
        <v>199</v>
      </c>
      <c r="O90" t="s">
        <v>200</v>
      </c>
      <c r="P90" s="72">
        <v>0.76681336366037101</v>
      </c>
      <c r="Q90" s="72">
        <v>1.40603252091803</v>
      </c>
      <c r="R90" s="72">
        <v>2.1728458845784</v>
      </c>
      <c r="S90" s="72">
        <v>2.21041928783557</v>
      </c>
      <c r="T90" s="72">
        <v>0.38724406700043101</v>
      </c>
      <c r="U90" s="72">
        <v>0.38886636956912002</v>
      </c>
      <c r="V90" s="72">
        <v>3.5802048309244898E-3</v>
      </c>
      <c r="W90" s="72">
        <v>29.2222222222222</v>
      </c>
    </row>
    <row r="91" spans="14:23" x14ac:dyDescent="0.2">
      <c r="N91" t="s">
        <v>259</v>
      </c>
      <c r="O91" t="s">
        <v>260</v>
      </c>
      <c r="P91" s="72">
        <v>0.56094478656464697</v>
      </c>
      <c r="Q91" s="72">
        <v>1.58967097950263</v>
      </c>
      <c r="R91" s="72">
        <v>2.1506157660672698</v>
      </c>
      <c r="S91" s="72">
        <v>2.1852198542541998</v>
      </c>
      <c r="T91" s="72">
        <v>0.40105145889419203</v>
      </c>
      <c r="U91" s="72">
        <v>0.418043253185924</v>
      </c>
      <c r="V91" s="72">
        <v>2.3612160536869899E-2</v>
      </c>
      <c r="W91" s="72">
        <v>5.7777777777777803</v>
      </c>
    </row>
    <row r="92" spans="14:23" x14ac:dyDescent="0.2">
      <c r="N92" t="s">
        <v>311</v>
      </c>
      <c r="O92" t="s">
        <v>312</v>
      </c>
      <c r="P92" s="72">
        <v>1.0148592874898399</v>
      </c>
      <c r="Q92" s="72">
        <v>1.29714889391389</v>
      </c>
      <c r="R92" s="72">
        <v>2.3120081814037299</v>
      </c>
      <c r="S92" s="72">
        <v>2.12772715377579</v>
      </c>
      <c r="T92" s="72">
        <v>0.43368467528588101</v>
      </c>
      <c r="U92" s="72">
        <v>0.41194536076007199</v>
      </c>
      <c r="V92" s="72">
        <v>5.20835455631296E-2</v>
      </c>
      <c r="W92" s="72">
        <v>15.5555555555556</v>
      </c>
    </row>
    <row r="93" spans="14:23" x14ac:dyDescent="0.2">
      <c r="N93" t="s">
        <v>184</v>
      </c>
      <c r="O93" t="s">
        <v>185</v>
      </c>
      <c r="P93" s="72">
        <v>1.14092521877924</v>
      </c>
      <c r="Q93" s="72">
        <v>0.99276676801710095</v>
      </c>
      <c r="R93" s="72">
        <v>2.13369198679634</v>
      </c>
      <c r="S93" s="72">
        <v>2.1119328865925602</v>
      </c>
      <c r="T93" s="72">
        <v>0.51523759075979303</v>
      </c>
      <c r="U93" s="72">
        <v>0.51523759075979303</v>
      </c>
      <c r="V93" s="72">
        <v>0</v>
      </c>
      <c r="W93" s="72">
        <v>3</v>
      </c>
    </row>
    <row r="94" spans="14:23" x14ac:dyDescent="0.2">
      <c r="N94" t="s">
        <v>217</v>
      </c>
      <c r="O94" t="s">
        <v>218</v>
      </c>
      <c r="P94" s="72">
        <v>0.73905719360979005</v>
      </c>
      <c r="Q94" s="72">
        <v>1.3516270522705001</v>
      </c>
      <c r="R94" s="72">
        <v>2.0906842458802899</v>
      </c>
      <c r="S94" s="72">
        <v>2.1079053973095201</v>
      </c>
      <c r="T94" s="72">
        <v>0.38459566851006799</v>
      </c>
      <c r="U94" s="72">
        <v>0.38836606032187698</v>
      </c>
      <c r="V94" s="72">
        <v>1.1045963531824301E-2</v>
      </c>
      <c r="W94" s="72">
        <v>30.1111111111111</v>
      </c>
    </row>
    <row r="95" spans="14:23" x14ac:dyDescent="0.2">
      <c r="N95" t="s">
        <v>307</v>
      </c>
      <c r="O95" t="s">
        <v>308</v>
      </c>
      <c r="P95" s="72">
        <v>0.48074813214335199</v>
      </c>
      <c r="Q95" s="72">
        <v>1.56925925529863</v>
      </c>
      <c r="R95" s="72">
        <v>2.0500073874419802</v>
      </c>
      <c r="S95" s="72">
        <v>2.0343280287798899</v>
      </c>
      <c r="T95" s="72">
        <v>0.37464262713104401</v>
      </c>
      <c r="U95" s="72">
        <v>0.37921212454998099</v>
      </c>
      <c r="V95" s="72">
        <v>7.5007944351363903E-3</v>
      </c>
      <c r="W95" s="72">
        <v>21.3333333333333</v>
      </c>
    </row>
    <row r="96" spans="14:23" x14ac:dyDescent="0.2">
      <c r="N96" t="s">
        <v>24</v>
      </c>
      <c r="O96" t="s">
        <v>25</v>
      </c>
      <c r="P96" s="72">
        <v>0.73861848995602597</v>
      </c>
      <c r="Q96" s="72">
        <v>1.27901278717593</v>
      </c>
      <c r="R96" s="72">
        <v>2.0176312771319602</v>
      </c>
      <c r="S96" s="72">
        <v>2.03395217892355</v>
      </c>
      <c r="T96" s="72">
        <v>0.37799619567916398</v>
      </c>
      <c r="U96" s="72">
        <v>0.38067291742667098</v>
      </c>
      <c r="V96" s="72">
        <v>1.01826116733248E-2</v>
      </c>
      <c r="W96" s="72">
        <v>41</v>
      </c>
    </row>
    <row r="97" spans="14:23" x14ac:dyDescent="0.2">
      <c r="N97" t="s">
        <v>9</v>
      </c>
      <c r="O97" t="s">
        <v>10</v>
      </c>
      <c r="P97" s="72">
        <v>0.72952574298036599</v>
      </c>
      <c r="Q97" s="72">
        <v>1.2122915087947399</v>
      </c>
      <c r="R97" s="72">
        <v>1.94181725177511</v>
      </c>
      <c r="S97" s="72">
        <v>2.0317038849537399</v>
      </c>
      <c r="T97" s="72">
        <v>0.38029624120966099</v>
      </c>
      <c r="U97" s="72">
        <v>0.37897739785853701</v>
      </c>
      <c r="V97" s="72">
        <v>4.6751123711521797E-3</v>
      </c>
      <c r="W97" s="72">
        <v>38</v>
      </c>
    </row>
    <row r="98" spans="14:23" x14ac:dyDescent="0.2">
      <c r="N98" t="s">
        <v>225</v>
      </c>
      <c r="O98" t="s">
        <v>226</v>
      </c>
      <c r="P98" s="72">
        <v>0.37506480779865298</v>
      </c>
      <c r="Q98" s="72">
        <v>1.6323570280147399</v>
      </c>
      <c r="R98" s="72">
        <v>2.0074218358134002</v>
      </c>
      <c r="S98" s="72">
        <v>2.0281677200750701</v>
      </c>
      <c r="T98" s="72">
        <v>0.37540162822393902</v>
      </c>
      <c r="U98" s="72">
        <v>0.37540162822393902</v>
      </c>
      <c r="V98" s="72">
        <v>0</v>
      </c>
      <c r="W98" s="72">
        <v>5</v>
      </c>
    </row>
    <row r="99" spans="14:23" x14ac:dyDescent="0.2">
      <c r="N99" t="s">
        <v>27</v>
      </c>
      <c r="O99" t="s">
        <v>28</v>
      </c>
      <c r="P99" s="72">
        <v>0.61060856518491202</v>
      </c>
      <c r="Q99" s="72">
        <v>1.41625803740439</v>
      </c>
      <c r="R99" s="72">
        <v>2.0268666025892998</v>
      </c>
      <c r="S99" s="72">
        <v>1.9638503702541501</v>
      </c>
      <c r="T99" s="72">
        <v>0.369226164872347</v>
      </c>
      <c r="U99" s="72">
        <v>0.36841339384065802</v>
      </c>
      <c r="V99" s="72">
        <v>3.1987763379928398E-3</v>
      </c>
      <c r="W99" s="72">
        <v>60.6666666666667</v>
      </c>
    </row>
    <row r="100" spans="14:23" x14ac:dyDescent="0.2">
      <c r="N100" t="s">
        <v>263</v>
      </c>
      <c r="O100" t="s">
        <v>264</v>
      </c>
      <c r="P100" s="72">
        <v>0.65897734472135305</v>
      </c>
      <c r="Q100" s="72">
        <v>1.30443457070391</v>
      </c>
      <c r="R100" s="72">
        <v>1.9634119154252601</v>
      </c>
      <c r="S100" s="72">
        <v>1.9633711046378399</v>
      </c>
      <c r="T100" s="72">
        <v>0.38073457593999399</v>
      </c>
      <c r="U100" s="72">
        <v>0.38341602943909697</v>
      </c>
      <c r="V100" s="72">
        <v>1.37933844088704E-2</v>
      </c>
      <c r="W100" s="72">
        <v>27.4444444444444</v>
      </c>
    </row>
    <row r="101" spans="14:23" x14ac:dyDescent="0.2">
      <c r="N101" t="s">
        <v>227</v>
      </c>
      <c r="O101" t="s">
        <v>228</v>
      </c>
      <c r="P101" s="72">
        <v>0.750338798764006</v>
      </c>
      <c r="Q101" s="72">
        <v>1.1601475658597999</v>
      </c>
      <c r="R101" s="72">
        <v>1.9104863646237999</v>
      </c>
      <c r="S101" s="72">
        <v>1.9523358053984401</v>
      </c>
      <c r="T101" s="72">
        <v>0.45383760206952101</v>
      </c>
      <c r="U101" s="72">
        <v>0.45787989889959402</v>
      </c>
      <c r="V101" s="72">
        <v>9.0388504972755204E-3</v>
      </c>
      <c r="W101" s="72">
        <v>3.2</v>
      </c>
    </row>
    <row r="102" spans="14:23" x14ac:dyDescent="0.2">
      <c r="N102" t="s">
        <v>269</v>
      </c>
      <c r="O102" t="s">
        <v>270</v>
      </c>
      <c r="P102" s="72">
        <v>0.31637621004848399</v>
      </c>
      <c r="Q102" s="72">
        <v>1.6694649125071199</v>
      </c>
      <c r="R102" s="72">
        <v>1.9858411225556001</v>
      </c>
      <c r="S102" s="72">
        <v>1.9313689362856801</v>
      </c>
      <c r="T102" s="72">
        <v>0.36238761681864301</v>
      </c>
      <c r="U102" s="72">
        <v>0.36238761681864301</v>
      </c>
      <c r="V102" s="72">
        <v>0</v>
      </c>
      <c r="W102" s="72">
        <v>9</v>
      </c>
    </row>
    <row r="103" spans="14:23" x14ac:dyDescent="0.2">
      <c r="N103" t="s">
        <v>327</v>
      </c>
      <c r="O103" t="s">
        <v>328</v>
      </c>
      <c r="P103" s="72">
        <v>0.74228593232352702</v>
      </c>
      <c r="Q103" s="72">
        <v>1.3666601525164099</v>
      </c>
      <c r="R103" s="72">
        <v>2.1089460848399302</v>
      </c>
      <c r="S103" s="72">
        <v>1.90378541465359</v>
      </c>
      <c r="T103" s="72">
        <v>0.42422254487268402</v>
      </c>
      <c r="U103" s="72">
        <v>0.41104392600286399</v>
      </c>
      <c r="V103" s="72">
        <v>3.4683133114414198E-2</v>
      </c>
      <c r="W103" s="72">
        <v>7.5555555555555598</v>
      </c>
    </row>
    <row r="104" spans="14:23" x14ac:dyDescent="0.2">
      <c r="N104" t="s">
        <v>345</v>
      </c>
      <c r="O104" t="s">
        <v>346</v>
      </c>
      <c r="P104" s="72">
        <v>0.26578943092868401</v>
      </c>
      <c r="Q104" s="72">
        <v>1.6058055353765199</v>
      </c>
      <c r="R104" s="72">
        <v>1.8715949663052001</v>
      </c>
      <c r="S104" s="72">
        <v>1.8951382870603899</v>
      </c>
      <c r="T104" s="72">
        <v>0.34854933567900498</v>
      </c>
      <c r="U104" s="72">
        <v>0.35413219543693802</v>
      </c>
      <c r="V104" s="72">
        <v>1.42405243669646E-2</v>
      </c>
      <c r="W104" s="72">
        <v>5</v>
      </c>
    </row>
    <row r="105" spans="14:23" x14ac:dyDescent="0.2">
      <c r="N105" t="s">
        <v>197</v>
      </c>
      <c r="O105" t="s">
        <v>198</v>
      </c>
      <c r="P105" s="72">
        <v>0.74619902530337401</v>
      </c>
      <c r="Q105" s="72">
        <v>1.0972240838641301</v>
      </c>
      <c r="R105" s="72">
        <v>1.84342310916751</v>
      </c>
      <c r="S105" s="72">
        <v>1.8825961155836599</v>
      </c>
      <c r="T105" s="72">
        <v>0.41213015580915602</v>
      </c>
      <c r="U105" s="72">
        <v>0.41504316417356901</v>
      </c>
      <c r="V105" s="72">
        <v>8.7390250932401093E-3</v>
      </c>
      <c r="W105" s="72">
        <v>8.8888888888888893</v>
      </c>
    </row>
    <row r="106" spans="14:23" x14ac:dyDescent="0.2">
      <c r="N106" t="s">
        <v>186</v>
      </c>
      <c r="O106" t="s">
        <v>187</v>
      </c>
      <c r="P106" s="72">
        <v>0.46679695554216799</v>
      </c>
      <c r="Q106" s="72">
        <v>1.4131286844173101</v>
      </c>
      <c r="R106" s="72">
        <v>1.8799256399594699</v>
      </c>
      <c r="S106" s="72">
        <v>1.85936627486518</v>
      </c>
      <c r="T106" s="72">
        <v>0.364649723676571</v>
      </c>
      <c r="U106" s="72">
        <v>0.365469287546064</v>
      </c>
      <c r="V106" s="72">
        <v>4.6596707165904297E-3</v>
      </c>
      <c r="W106" s="72">
        <v>63.4444444444444</v>
      </c>
    </row>
    <row r="107" spans="14:23" x14ac:dyDescent="0.2">
      <c r="N107" t="s">
        <v>235</v>
      </c>
      <c r="O107" t="s">
        <v>236</v>
      </c>
      <c r="P107" s="72">
        <v>0.32706643840482502</v>
      </c>
      <c r="Q107" s="72">
        <v>1.52196166292038</v>
      </c>
      <c r="R107" s="72">
        <v>1.8490281013251999</v>
      </c>
      <c r="S107" s="72">
        <v>1.8489367466462501</v>
      </c>
      <c r="T107" s="72">
        <v>0.36368433437541298</v>
      </c>
      <c r="U107" s="72">
        <v>0.36368433437541298</v>
      </c>
      <c r="V107" s="72">
        <v>0</v>
      </c>
      <c r="W107" s="72">
        <v>8</v>
      </c>
    </row>
    <row r="108" spans="14:23" x14ac:dyDescent="0.2">
      <c r="N108" t="s">
        <v>291</v>
      </c>
      <c r="O108" t="s">
        <v>292</v>
      </c>
      <c r="P108" s="72">
        <v>0.71157414962624299</v>
      </c>
      <c r="Q108" s="72">
        <v>1.3664997952865301</v>
      </c>
      <c r="R108" s="72">
        <v>2.0780739449127701</v>
      </c>
      <c r="S108" s="72">
        <v>1.8158766457603299</v>
      </c>
      <c r="T108" s="72">
        <v>0.38376002523026498</v>
      </c>
      <c r="U108" s="72">
        <v>0.37206174026729699</v>
      </c>
      <c r="V108" s="72">
        <v>2.4487145919607298E-2</v>
      </c>
      <c r="W108" s="72">
        <v>20.1111111111111</v>
      </c>
    </row>
    <row r="109" spans="14:23" x14ac:dyDescent="0.2">
      <c r="N109" t="s">
        <v>333</v>
      </c>
      <c r="O109" t="s">
        <v>334</v>
      </c>
      <c r="P109" s="72">
        <v>0.372188864151065</v>
      </c>
      <c r="Q109" s="72">
        <v>1.44560402806919</v>
      </c>
      <c r="R109" s="72">
        <v>1.81779289222025</v>
      </c>
      <c r="S109" s="72">
        <v>1.80200310240286</v>
      </c>
      <c r="T109" s="72">
        <v>0.36732572902072802</v>
      </c>
      <c r="U109" s="72">
        <v>0.37259327607946002</v>
      </c>
      <c r="V109" s="72">
        <v>8.9300065201595898E-3</v>
      </c>
      <c r="W109" s="72">
        <v>14.3333333333333</v>
      </c>
    </row>
    <row r="110" spans="14:23" x14ac:dyDescent="0.2">
      <c r="N110" t="s">
        <v>182</v>
      </c>
      <c r="O110" t="s">
        <v>183</v>
      </c>
      <c r="P110" s="72">
        <v>0.38663994808587698</v>
      </c>
      <c r="Q110" s="72">
        <v>1.42893082272992</v>
      </c>
      <c r="R110" s="72">
        <v>1.8155707708158</v>
      </c>
      <c r="S110" s="72">
        <v>1.77252465651763</v>
      </c>
      <c r="T110" s="72">
        <v>0.36471684799239101</v>
      </c>
      <c r="U110" s="72">
        <v>0.36471207981588799</v>
      </c>
      <c r="V110" s="72">
        <v>3.94822842212609E-3</v>
      </c>
      <c r="W110" s="72">
        <v>40.3333333333333</v>
      </c>
    </row>
    <row r="111" spans="14:23" x14ac:dyDescent="0.2">
      <c r="N111" t="s">
        <v>209</v>
      </c>
      <c r="O111" t="s">
        <v>210</v>
      </c>
      <c r="P111" s="72">
        <v>0.71826818175288099</v>
      </c>
      <c r="Q111" s="72">
        <v>1.02880734015611</v>
      </c>
      <c r="R111" s="72">
        <v>1.74707552190899</v>
      </c>
      <c r="S111" s="72">
        <v>1.7545860466951699</v>
      </c>
      <c r="T111" s="72">
        <v>0.40715545474764497</v>
      </c>
      <c r="U111" s="72">
        <v>0.40863268496177901</v>
      </c>
      <c r="V111" s="72">
        <v>1.4272186823784699E-2</v>
      </c>
      <c r="W111" s="72">
        <v>11.5555555555556</v>
      </c>
    </row>
    <row r="112" spans="14:23" x14ac:dyDescent="0.2">
      <c r="N112" t="s">
        <v>273</v>
      </c>
      <c r="O112" t="s">
        <v>274</v>
      </c>
      <c r="P112" s="72">
        <v>0.45596186189690702</v>
      </c>
      <c r="Q112" s="72">
        <v>1.10541490132933</v>
      </c>
      <c r="R112" s="72">
        <v>1.5613767632262401</v>
      </c>
      <c r="S112" s="72">
        <v>1.70792122788334</v>
      </c>
      <c r="T112" s="72">
        <v>0.38250305275877799</v>
      </c>
      <c r="U112" s="72">
        <v>0.39078289514772602</v>
      </c>
      <c r="V112" s="72">
        <v>2.01384163205558E-2</v>
      </c>
      <c r="W112" s="72">
        <v>6.3333333333333304</v>
      </c>
    </row>
    <row r="113" spans="14:23" x14ac:dyDescent="0.2">
      <c r="N113" t="s">
        <v>267</v>
      </c>
      <c r="O113" t="s">
        <v>268</v>
      </c>
      <c r="P113" s="72">
        <v>0.420062120072902</v>
      </c>
      <c r="Q113" s="72">
        <v>1.27113941735439</v>
      </c>
      <c r="R113" s="72">
        <v>1.69120153742729</v>
      </c>
      <c r="S113" s="72">
        <v>1.70333480973847</v>
      </c>
      <c r="T113" s="72">
        <v>0.37623545369970601</v>
      </c>
      <c r="U113" s="72">
        <v>0.37623545369970601</v>
      </c>
      <c r="V113" s="72">
        <v>0</v>
      </c>
      <c r="W113" s="72">
        <v>10</v>
      </c>
    </row>
    <row r="114" spans="14:23" x14ac:dyDescent="0.2">
      <c r="N114" t="s">
        <v>253</v>
      </c>
      <c r="O114" t="s">
        <v>254</v>
      </c>
      <c r="P114" s="72">
        <v>0.441868497647667</v>
      </c>
      <c r="Q114" s="72">
        <v>1.2053582353560499</v>
      </c>
      <c r="R114" s="72">
        <v>1.64722673300372</v>
      </c>
      <c r="S114" s="72">
        <v>1.67039875164348</v>
      </c>
      <c r="T114" s="72">
        <v>0.384838641938341</v>
      </c>
      <c r="U114" s="72">
        <v>0.384838641938341</v>
      </c>
      <c r="V114" s="72">
        <v>0</v>
      </c>
      <c r="W114" s="72">
        <v>6</v>
      </c>
    </row>
    <row r="115" spans="14:23" x14ac:dyDescent="0.2">
      <c r="N115" t="s">
        <v>195</v>
      </c>
      <c r="O115" t="s">
        <v>196</v>
      </c>
      <c r="P115" s="72">
        <v>0.36205076845189699</v>
      </c>
      <c r="Q115" s="72">
        <v>1.31002713119475</v>
      </c>
      <c r="R115" s="72">
        <v>1.6720778996466401</v>
      </c>
      <c r="S115" s="72">
        <v>1.6506836112298899</v>
      </c>
      <c r="T115" s="72">
        <v>0.36550878387861602</v>
      </c>
      <c r="U115" s="72">
        <v>0.36141523976551199</v>
      </c>
      <c r="V115" s="72">
        <v>1.2031374322196401E-2</v>
      </c>
      <c r="W115" s="72">
        <v>29.4444444444444</v>
      </c>
    </row>
    <row r="116" spans="14:23" x14ac:dyDescent="0.2">
      <c r="N116" t="s">
        <v>176</v>
      </c>
      <c r="O116" t="s">
        <v>177</v>
      </c>
      <c r="P116" s="72">
        <v>0.27558835414817401</v>
      </c>
      <c r="Q116" s="72">
        <v>1.2496903436767</v>
      </c>
      <c r="R116" s="72">
        <v>1.52527869782488</v>
      </c>
      <c r="S116" s="72">
        <v>1.58289383260741</v>
      </c>
      <c r="T116" s="72">
        <v>0.35723212616259198</v>
      </c>
      <c r="U116" s="72">
        <v>0.360197275545667</v>
      </c>
      <c r="V116" s="72">
        <v>7.7608892574619996E-3</v>
      </c>
      <c r="W116" s="72">
        <v>35.2222222222222</v>
      </c>
    </row>
    <row r="117" spans="14:23" x14ac:dyDescent="0.2">
      <c r="N117" t="s">
        <v>190</v>
      </c>
      <c r="O117" t="s">
        <v>191</v>
      </c>
      <c r="P117" s="72">
        <v>0.38717978585722501</v>
      </c>
      <c r="Q117" s="72">
        <v>1.2080681768632899</v>
      </c>
      <c r="R117" s="72">
        <v>1.5952479627205101</v>
      </c>
      <c r="S117" s="72">
        <v>1.5669666113493901</v>
      </c>
      <c r="T117" s="72">
        <v>0.364687841245737</v>
      </c>
      <c r="U117" s="72">
        <v>0.36266998884483997</v>
      </c>
      <c r="V117" s="72">
        <v>1.19062976646144E-2</v>
      </c>
      <c r="W117" s="72">
        <v>33.7777777777778</v>
      </c>
    </row>
    <row r="118" spans="14:23" x14ac:dyDescent="0.2">
      <c r="N118" t="s">
        <v>323</v>
      </c>
      <c r="O118" t="s">
        <v>324</v>
      </c>
      <c r="P118" s="72">
        <v>0.35260663424176802</v>
      </c>
      <c r="Q118" s="72">
        <v>1.1220238905419899</v>
      </c>
      <c r="R118" s="72">
        <v>1.4746305247837601</v>
      </c>
      <c r="S118" s="72">
        <v>1.4485012076355299</v>
      </c>
      <c r="T118" s="72">
        <v>0.37241210913480399</v>
      </c>
      <c r="U118" s="72">
        <v>0.37359206083285501</v>
      </c>
      <c r="V118" s="72">
        <v>3.5398550941533099E-3</v>
      </c>
      <c r="W118" s="72">
        <v>5.8888888888888902</v>
      </c>
    </row>
    <row r="119" spans="14:23" x14ac:dyDescent="0.2">
      <c r="N119" t="s">
        <v>21</v>
      </c>
      <c r="O119" t="s">
        <v>22</v>
      </c>
      <c r="P119" s="72">
        <v>0.344573982006255</v>
      </c>
      <c r="Q119" s="72">
        <v>1.0427353290314001</v>
      </c>
      <c r="R119" s="72">
        <v>1.38730931103766</v>
      </c>
      <c r="S119" s="72">
        <v>1.3934036908207199</v>
      </c>
      <c r="T119" s="72">
        <v>0.36348774184999399</v>
      </c>
      <c r="U119" s="72">
        <v>0.36103011619342801</v>
      </c>
      <c r="V119" s="72">
        <v>7.4764153404340197E-3</v>
      </c>
      <c r="W119" s="72">
        <v>26</v>
      </c>
    </row>
    <row r="120" spans="14:23" x14ac:dyDescent="0.2">
      <c r="N120" t="s">
        <v>285</v>
      </c>
      <c r="O120" t="s">
        <v>286</v>
      </c>
      <c r="P120" s="72">
        <v>0.32977263121760397</v>
      </c>
      <c r="Q120" s="72">
        <v>1.12075380480095</v>
      </c>
      <c r="R120" s="72">
        <v>1.4505264360185499</v>
      </c>
      <c r="S120" s="72">
        <v>1.38527147477571</v>
      </c>
      <c r="T120" s="72">
        <v>0.36260170846340101</v>
      </c>
      <c r="U120" s="72">
        <v>0.35902647728113102</v>
      </c>
      <c r="V120" s="72">
        <v>8.3755151602880606E-3</v>
      </c>
      <c r="W120" s="72">
        <v>25</v>
      </c>
    </row>
    <row r="121" spans="14:23" x14ac:dyDescent="0.2">
      <c r="N121" t="s">
        <v>287</v>
      </c>
      <c r="O121" t="s">
        <v>288</v>
      </c>
      <c r="P121" s="72">
        <v>0.27444108065529998</v>
      </c>
      <c r="Q121" s="72">
        <v>1.10637236380361</v>
      </c>
      <c r="R121" s="72">
        <v>1.38081344445891</v>
      </c>
      <c r="S121" s="72">
        <v>1.35864489058773</v>
      </c>
      <c r="T121" s="72">
        <v>0.34907675774395702</v>
      </c>
      <c r="U121" s="72">
        <v>0.34907675774395702</v>
      </c>
      <c r="V121" s="72">
        <v>0</v>
      </c>
      <c r="W121" s="72">
        <v>3</v>
      </c>
    </row>
    <row r="122" spans="14:23" x14ac:dyDescent="0.2">
      <c r="N122" t="s">
        <v>299</v>
      </c>
      <c r="O122" t="s">
        <v>300</v>
      </c>
      <c r="P122" s="72">
        <v>0.27663488889045301</v>
      </c>
      <c r="Q122" s="72">
        <v>1.14444971272433</v>
      </c>
      <c r="R122" s="72">
        <v>1.42108460161479</v>
      </c>
      <c r="S122" s="72">
        <v>1.35426342306932</v>
      </c>
      <c r="T122" s="72">
        <v>0.35051054618421301</v>
      </c>
      <c r="U122" s="72">
        <v>0.34036716929787098</v>
      </c>
      <c r="V122" s="72">
        <v>1.51418658364821E-2</v>
      </c>
      <c r="W122" s="72">
        <v>4.8888888888888902</v>
      </c>
    </row>
    <row r="123" spans="14:23" x14ac:dyDescent="0.2">
      <c r="N123" t="s">
        <v>309</v>
      </c>
      <c r="O123" t="s">
        <v>310</v>
      </c>
      <c r="P123" s="72">
        <v>0.26486187915136</v>
      </c>
      <c r="Q123" s="72">
        <v>1.06135044615042</v>
      </c>
      <c r="R123" s="72">
        <v>1.3262123253017799</v>
      </c>
      <c r="S123" s="72">
        <v>1.3495759033921499</v>
      </c>
      <c r="T123" s="72">
        <v>0.352993315009346</v>
      </c>
      <c r="U123" s="72">
        <v>0.35684136055606203</v>
      </c>
      <c r="V123" s="72">
        <v>1.24528678955073E-2</v>
      </c>
      <c r="W123" s="72">
        <v>18.6666666666667</v>
      </c>
    </row>
    <row r="124" spans="14:23" x14ac:dyDescent="0.2">
      <c r="N124" t="s">
        <v>249</v>
      </c>
      <c r="O124" t="s">
        <v>250</v>
      </c>
      <c r="P124" s="72">
        <v>0.12853668821270101</v>
      </c>
      <c r="Q124" s="72">
        <v>1.13444965158115</v>
      </c>
      <c r="R124" s="72">
        <v>1.2629863397938501</v>
      </c>
      <c r="S124" s="72">
        <v>1.24995468798823</v>
      </c>
      <c r="T124" s="72">
        <v>0.32893594902267398</v>
      </c>
      <c r="U124" s="72">
        <v>0.33162336910032397</v>
      </c>
      <c r="V124" s="72">
        <v>7.2440474406459902E-3</v>
      </c>
      <c r="W124" s="72">
        <v>14.1111111111111</v>
      </c>
    </row>
    <row r="125" spans="14:23" x14ac:dyDescent="0.2">
      <c r="N125" t="s">
        <v>205</v>
      </c>
      <c r="O125" t="s">
        <v>206</v>
      </c>
      <c r="P125" s="72">
        <v>0.25303543036805898</v>
      </c>
      <c r="Q125" s="72">
        <v>1.0479236555457101</v>
      </c>
      <c r="R125" s="72">
        <v>1.3009590859137701</v>
      </c>
      <c r="S125" s="72">
        <v>1.2454649230285899</v>
      </c>
      <c r="T125" s="72">
        <v>0.331615425414646</v>
      </c>
      <c r="U125" s="72">
        <v>0.31104731439335898</v>
      </c>
      <c r="V125" s="72">
        <v>3.8084741195720598E-2</v>
      </c>
      <c r="W125" s="72">
        <v>3.25</v>
      </c>
    </row>
    <row r="126" spans="14:23" x14ac:dyDescent="0.2">
      <c r="N126" t="s">
        <v>281</v>
      </c>
      <c r="O126" t="s">
        <v>282</v>
      </c>
      <c r="P126" s="72">
        <v>0.30483756915360199</v>
      </c>
      <c r="Q126" s="72">
        <v>0.96625298665526904</v>
      </c>
      <c r="R126" s="72">
        <v>1.2710905558088701</v>
      </c>
      <c r="S126" s="72">
        <v>1.23550965833446</v>
      </c>
      <c r="T126" s="72">
        <v>0.35877976225179198</v>
      </c>
      <c r="U126" s="72">
        <v>0.35877976225179198</v>
      </c>
      <c r="V126" s="72">
        <v>9.8213279436062603E-3</v>
      </c>
      <c r="W126" s="72">
        <v>4.5</v>
      </c>
    </row>
    <row r="127" spans="14:23" x14ac:dyDescent="0.2">
      <c r="N127" t="s">
        <v>279</v>
      </c>
      <c r="O127" t="s">
        <v>280</v>
      </c>
      <c r="P127" s="72">
        <v>0.18540626346587399</v>
      </c>
      <c r="Q127" s="72">
        <v>1.03960184186189</v>
      </c>
      <c r="R127" s="72">
        <v>1.2250081053277599</v>
      </c>
      <c r="S127" s="72">
        <v>1.2253370774621799</v>
      </c>
      <c r="T127" s="72">
        <v>0.334996025226516</v>
      </c>
      <c r="U127" s="72">
        <v>0.34088345359375199</v>
      </c>
      <c r="V127" s="72">
        <v>2.5102304979123202E-2</v>
      </c>
      <c r="W127" s="72">
        <v>13.2222222222222</v>
      </c>
    </row>
    <row r="128" spans="14:23" x14ac:dyDescent="0.2">
      <c r="N128" t="s">
        <v>201</v>
      </c>
      <c r="O128" t="s">
        <v>202</v>
      </c>
      <c r="P128" s="72">
        <v>0.26213900334796802</v>
      </c>
      <c r="Q128" s="72">
        <v>0.95395461905609802</v>
      </c>
      <c r="R128" s="72">
        <v>1.2160936224040699</v>
      </c>
      <c r="S128" s="72">
        <v>1.21211464905908</v>
      </c>
      <c r="T128" s="72">
        <v>0.34237925596687302</v>
      </c>
      <c r="U128" s="72">
        <v>0.339271842408012</v>
      </c>
      <c r="V128" s="72">
        <v>2.2506986428266901E-2</v>
      </c>
      <c r="W128" s="72">
        <v>3.8888888888888902</v>
      </c>
    </row>
    <row r="129" spans="14:23" x14ac:dyDescent="0.2">
      <c r="N129" t="s">
        <v>213</v>
      </c>
      <c r="O129" t="s">
        <v>214</v>
      </c>
      <c r="P129" s="72">
        <v>0.19064189856429301</v>
      </c>
      <c r="Q129" s="72">
        <v>0.99035042474481905</v>
      </c>
      <c r="R129" s="72">
        <v>1.18099232330911</v>
      </c>
      <c r="S129" s="72">
        <v>1.19791074211827</v>
      </c>
      <c r="T129" s="72">
        <v>0.33154913176749201</v>
      </c>
      <c r="U129" s="72">
        <v>0.33154913176749201</v>
      </c>
      <c r="V129" s="72">
        <v>0</v>
      </c>
      <c r="W129" s="72">
        <v>6</v>
      </c>
    </row>
    <row r="130" spans="14:23" x14ac:dyDescent="0.2">
      <c r="N130" t="s">
        <v>321</v>
      </c>
      <c r="O130" t="s">
        <v>322</v>
      </c>
      <c r="P130" s="72">
        <v>0.31177408118700101</v>
      </c>
      <c r="Q130" s="72">
        <v>0.81451548708676402</v>
      </c>
      <c r="R130" s="72">
        <v>1.1262895682737599</v>
      </c>
      <c r="S130" s="72">
        <v>1.18730195454704</v>
      </c>
      <c r="T130" s="72">
        <v>0.35751608759738401</v>
      </c>
      <c r="U130" s="72">
        <v>0.36776806752453001</v>
      </c>
      <c r="V130" s="72">
        <v>1.6813620313660099E-2</v>
      </c>
      <c r="W130" s="72">
        <v>5125</v>
      </c>
    </row>
    <row r="131" spans="14:23" x14ac:dyDescent="0.2">
      <c r="N131" t="s">
        <v>247</v>
      </c>
      <c r="O131" t="s">
        <v>248</v>
      </c>
      <c r="P131" s="72">
        <v>0.27752349643587099</v>
      </c>
      <c r="Q131" s="72">
        <v>0.87791060626029704</v>
      </c>
      <c r="R131" s="72">
        <v>1.1554341026961701</v>
      </c>
      <c r="S131" s="72">
        <v>1.14771523877007</v>
      </c>
      <c r="T131" s="72">
        <v>0.35274014415004701</v>
      </c>
      <c r="U131" s="72">
        <v>0.35274014415004701</v>
      </c>
      <c r="V131" s="72">
        <v>0</v>
      </c>
      <c r="W131" s="72">
        <v>6</v>
      </c>
    </row>
    <row r="132" spans="14:23" x14ac:dyDescent="0.2">
      <c r="N132" t="s">
        <v>315</v>
      </c>
      <c r="O132" t="s">
        <v>316</v>
      </c>
      <c r="P132" s="72">
        <v>0.29080346051127798</v>
      </c>
      <c r="Q132" s="72">
        <v>0.85428470185050398</v>
      </c>
      <c r="R132" s="72">
        <v>1.1450881623617799</v>
      </c>
      <c r="S132" s="72">
        <v>1.1453539446066401</v>
      </c>
      <c r="T132" s="72">
        <v>0.35400949725689901</v>
      </c>
      <c r="U132" s="72">
        <v>0.360000420793609</v>
      </c>
      <c r="V132" s="72">
        <v>1.02209428716258E-2</v>
      </c>
      <c r="W132" s="72">
        <v>4.1111111111111098</v>
      </c>
    </row>
    <row r="133" spans="14:23" x14ac:dyDescent="0.2">
      <c r="N133" t="s">
        <v>329</v>
      </c>
      <c r="O133" t="s">
        <v>330</v>
      </c>
      <c r="P133" s="72">
        <v>0.21489735628394099</v>
      </c>
      <c r="Q133" s="72">
        <v>0.93016256814904097</v>
      </c>
      <c r="R133" s="72">
        <v>1.14505992443298</v>
      </c>
      <c r="S133" s="72">
        <v>1.1326032307041201</v>
      </c>
      <c r="T133" s="72">
        <v>0.33510869717524799</v>
      </c>
      <c r="U133" s="72">
        <v>0.342087815229901</v>
      </c>
      <c r="V133" s="72">
        <v>1.47675992529832E-2</v>
      </c>
      <c r="W133" s="72">
        <v>4.6666666666666696</v>
      </c>
    </row>
    <row r="134" spans="14:23" x14ac:dyDescent="0.2">
      <c r="N134" t="s">
        <v>297</v>
      </c>
      <c r="O134" t="s">
        <v>298</v>
      </c>
      <c r="P134" s="72">
        <v>0.213381294670871</v>
      </c>
      <c r="Q134" s="72">
        <v>1.0510682343311899</v>
      </c>
      <c r="R134" s="72">
        <v>1.2644495290020601</v>
      </c>
      <c r="S134" s="72">
        <v>1.12609840213554</v>
      </c>
      <c r="T134" s="72">
        <v>0.33503085702346003</v>
      </c>
      <c r="U134" s="72">
        <v>0.32860250766242199</v>
      </c>
      <c r="V134" s="72">
        <v>2.8786958973758402E-2</v>
      </c>
      <c r="W134" s="72">
        <v>5.6666666666666696</v>
      </c>
    </row>
    <row r="135" spans="14:23" x14ac:dyDescent="0.2">
      <c r="N135" t="s">
        <v>325</v>
      </c>
      <c r="O135" t="s">
        <v>326</v>
      </c>
      <c r="P135" s="72">
        <v>0.37351649544200799</v>
      </c>
      <c r="Q135" s="72">
        <v>0.86990030376328997</v>
      </c>
      <c r="R135" s="72">
        <v>1.2434167992053</v>
      </c>
      <c r="S135" s="72">
        <v>1.1232050237993001</v>
      </c>
      <c r="T135" s="72">
        <v>0.37269912224895302</v>
      </c>
      <c r="U135" s="72">
        <v>0.34976217874335003</v>
      </c>
      <c r="V135" s="72">
        <v>3.9727951522041498E-2</v>
      </c>
      <c r="W135" s="72">
        <v>3.6666666666666701</v>
      </c>
    </row>
    <row r="136" spans="14:23" x14ac:dyDescent="0.2">
      <c r="N136" t="s">
        <v>331</v>
      </c>
      <c r="O136" t="s">
        <v>332</v>
      </c>
      <c r="P136" s="72">
        <v>0.25797550031748101</v>
      </c>
      <c r="Q136" s="72">
        <v>1.18438248514136</v>
      </c>
      <c r="R136" s="72">
        <v>1.44235798545884</v>
      </c>
      <c r="S136" s="72">
        <v>1.1144352521282099</v>
      </c>
      <c r="T136" s="72">
        <v>0.34504385739937499</v>
      </c>
      <c r="U136" s="72">
        <v>0.32912919461316897</v>
      </c>
      <c r="V136" s="72">
        <v>2.1610574897354601E-2</v>
      </c>
      <c r="W136" s="72">
        <v>7</v>
      </c>
    </row>
    <row r="137" spans="14:23" x14ac:dyDescent="0.2">
      <c r="N137" t="s">
        <v>343</v>
      </c>
      <c r="O137" t="s">
        <v>344</v>
      </c>
      <c r="P137" s="72">
        <v>0.308327313285785</v>
      </c>
      <c r="Q137" s="72">
        <v>0.80271404401938695</v>
      </c>
      <c r="R137" s="72">
        <v>1.1110413573051701</v>
      </c>
      <c r="S137" s="72">
        <v>1.09520480434699</v>
      </c>
      <c r="T137" s="72">
        <v>0.35800092485958701</v>
      </c>
      <c r="U137" s="72">
        <v>0.35800092485958701</v>
      </c>
      <c r="V137" s="72">
        <v>7.3843906984622397E-3</v>
      </c>
      <c r="W137" s="72">
        <v>3.5</v>
      </c>
    </row>
    <row r="138" spans="14:23" x14ac:dyDescent="0.2">
      <c r="N138" t="s">
        <v>30</v>
      </c>
      <c r="O138" t="s">
        <v>31</v>
      </c>
      <c r="P138" s="72">
        <v>7.3138468307484897E-2</v>
      </c>
      <c r="Q138" s="72">
        <v>0.98674233576179904</v>
      </c>
      <c r="R138" s="72">
        <v>1.05988080406928</v>
      </c>
      <c r="S138" s="72">
        <v>1.0634862575211099</v>
      </c>
      <c r="T138" s="72">
        <v>0.30428349418547701</v>
      </c>
      <c r="U138" s="72">
        <v>0.30873035060445903</v>
      </c>
      <c r="V138" s="72">
        <v>1.68667221543281E-2</v>
      </c>
      <c r="W138" s="72">
        <v>12.6666666666667</v>
      </c>
    </row>
    <row r="139" spans="14:23" x14ac:dyDescent="0.2">
      <c r="N139" t="s">
        <v>261</v>
      </c>
      <c r="O139" t="s">
        <v>262</v>
      </c>
      <c r="P139" s="72">
        <v>0.15574386700649401</v>
      </c>
      <c r="Q139" s="72">
        <v>0.91485671669151702</v>
      </c>
      <c r="R139" s="72">
        <v>1.0706005836980099</v>
      </c>
      <c r="S139" s="72">
        <v>1.0525270659345201</v>
      </c>
      <c r="T139" s="72">
        <v>0.32590193472562301</v>
      </c>
      <c r="U139" s="72">
        <v>0.32987933489870003</v>
      </c>
      <c r="V139" s="72">
        <v>2.1118879626967801E-2</v>
      </c>
      <c r="W139" s="72">
        <v>11.7777777777778</v>
      </c>
    </row>
    <row r="140" spans="14:23" x14ac:dyDescent="0.2">
      <c r="N140" t="s">
        <v>180</v>
      </c>
      <c r="O140" t="s">
        <v>181</v>
      </c>
      <c r="P140" s="72">
        <v>0.17686317626641099</v>
      </c>
      <c r="Q140" s="72">
        <v>0.88774790461061204</v>
      </c>
      <c r="R140" s="72">
        <v>1.0646110808770199</v>
      </c>
      <c r="S140" s="72">
        <v>1.05143055989728</v>
      </c>
      <c r="T140" s="72">
        <v>0.32987351889649602</v>
      </c>
      <c r="U140" s="72">
        <v>0.32467509795940902</v>
      </c>
      <c r="V140" s="72">
        <v>7.79763140563097E-3</v>
      </c>
      <c r="W140" s="72">
        <v>7.6666666666666696</v>
      </c>
    </row>
    <row r="141" spans="14:23" x14ac:dyDescent="0.2">
      <c r="N141" t="s">
        <v>6</v>
      </c>
      <c r="O141" t="s">
        <v>7</v>
      </c>
      <c r="P141" s="72">
        <v>0.18747932411955101</v>
      </c>
      <c r="Q141" s="72">
        <v>0.71714327891650498</v>
      </c>
      <c r="R141" s="72">
        <v>0.90462260303605702</v>
      </c>
      <c r="S141" s="72">
        <v>1.01006533050247</v>
      </c>
      <c r="T141" s="72">
        <v>0.30617007916960298</v>
      </c>
      <c r="U141" s="72">
        <v>0.32892057602687702</v>
      </c>
      <c r="V141" s="72">
        <v>5.5727108695113999E-2</v>
      </c>
      <c r="W141" s="72">
        <v>3.3333333333333299</v>
      </c>
    </row>
    <row r="142" spans="14:23" x14ac:dyDescent="0.2">
      <c r="N142" t="s">
        <v>15</v>
      </c>
      <c r="O142" t="s">
        <v>16</v>
      </c>
      <c r="P142" s="72">
        <v>0.10065468052590699</v>
      </c>
      <c r="Q142" s="72">
        <v>0.83484038377959902</v>
      </c>
      <c r="R142" s="72">
        <v>0.935495064305506</v>
      </c>
      <c r="S142" s="72">
        <v>0.97633608180220599</v>
      </c>
      <c r="T142" s="72">
        <v>0.29740232630993002</v>
      </c>
      <c r="U142" s="72">
        <v>0.30015326326954</v>
      </c>
      <c r="V142" s="72">
        <v>8.2528108788287903E-3</v>
      </c>
      <c r="W142" s="72">
        <v>5.8888888888888902</v>
      </c>
    </row>
    <row r="143" spans="14:23" x14ac:dyDescent="0.2">
      <c r="N143" t="s">
        <v>231</v>
      </c>
      <c r="O143" t="s">
        <v>232</v>
      </c>
      <c r="P143" s="72">
        <v>5.5379002047107301E-2</v>
      </c>
      <c r="Q143" s="72">
        <v>0.86034072629397995</v>
      </c>
      <c r="R143" s="72">
        <v>0.91571972834108695</v>
      </c>
      <c r="S143" s="72">
        <v>0.90961495831431904</v>
      </c>
      <c r="T143" s="72">
        <v>0.312368589871314</v>
      </c>
      <c r="U143" s="72">
        <v>0.31489990563138498</v>
      </c>
      <c r="V143" s="72">
        <v>8.5139039948288597E-3</v>
      </c>
      <c r="W143" s="72">
        <v>19.2222222222222</v>
      </c>
    </row>
    <row r="144" spans="14:23" x14ac:dyDescent="0.2">
      <c r="N144" t="s">
        <v>265</v>
      </c>
      <c r="O144" t="s">
        <v>266</v>
      </c>
      <c r="P144" s="72">
        <v>6.2605884767101896E-2</v>
      </c>
      <c r="Q144" s="72">
        <v>0.81728103213103998</v>
      </c>
      <c r="R144" s="72">
        <v>0.87988691689814102</v>
      </c>
      <c r="S144" s="72">
        <v>0.88352510841170595</v>
      </c>
      <c r="T144" s="72">
        <v>0.26829306384372398</v>
      </c>
      <c r="U144" s="72">
        <v>0.27854784528537002</v>
      </c>
      <c r="V144" s="72">
        <v>2.54772602184704E-2</v>
      </c>
      <c r="W144" s="72">
        <v>5375</v>
      </c>
    </row>
    <row r="145" spans="14:23" x14ac:dyDescent="0.2">
      <c r="N145" t="s">
        <v>275</v>
      </c>
      <c r="O145" t="s">
        <v>276</v>
      </c>
      <c r="P145" s="72">
        <v>0.108185829325394</v>
      </c>
      <c r="Q145" s="72">
        <v>0.96409410587475497</v>
      </c>
      <c r="R145" s="72">
        <v>1.07227993520015</v>
      </c>
      <c r="S145" s="72">
        <v>0.87408953168588799</v>
      </c>
      <c r="T145" s="72">
        <v>0.30560642155408602</v>
      </c>
      <c r="U145" s="72">
        <v>0.287282478118978</v>
      </c>
      <c r="V145" s="72">
        <v>3.8557026881933597E-2</v>
      </c>
      <c r="W145" s="72">
        <v>9.5555555555555607</v>
      </c>
    </row>
    <row r="146" spans="14:23" x14ac:dyDescent="0.2">
      <c r="N146" t="s">
        <v>317</v>
      </c>
      <c r="O146" t="s">
        <v>318</v>
      </c>
      <c r="P146" s="72">
        <v>0.28572455189892598</v>
      </c>
      <c r="Q146" s="72">
        <v>0.65765652100076</v>
      </c>
      <c r="R146" s="72">
        <v>0.94338107289968598</v>
      </c>
      <c r="S146" s="72">
        <v>0.83617099309764498</v>
      </c>
      <c r="T146" s="72">
        <v>0.34799459794153698</v>
      </c>
      <c r="U146" s="72">
        <v>0.33016668200601701</v>
      </c>
      <c r="V146" s="72">
        <v>3.0878856193386699E-2</v>
      </c>
      <c r="W146" s="72">
        <v>3.3333333333333299</v>
      </c>
    </row>
    <row r="147" spans="14:23" x14ac:dyDescent="0.2">
      <c r="N147" t="s">
        <v>18</v>
      </c>
      <c r="O147" t="s">
        <v>19</v>
      </c>
      <c r="P147" s="72">
        <v>4.1008136046857602E-2</v>
      </c>
      <c r="Q147" s="72">
        <v>0.73179436177186397</v>
      </c>
      <c r="R147" s="72">
        <v>0.77280249781872201</v>
      </c>
      <c r="S147" s="72">
        <v>0.78472207447298303</v>
      </c>
      <c r="T147" s="72">
        <v>0.27864388457526301</v>
      </c>
      <c r="U147" s="72">
        <v>0.27775020024340102</v>
      </c>
      <c r="V147" s="72">
        <v>2.6810529955836101E-3</v>
      </c>
      <c r="W147" s="72">
        <v>8.1111111111111107</v>
      </c>
    </row>
    <row r="148" spans="14:23" x14ac:dyDescent="0.2">
      <c r="N148" t="s">
        <v>203</v>
      </c>
      <c r="O148" t="s">
        <v>204</v>
      </c>
      <c r="P148" s="72">
        <v>1.7206657084299699E-2</v>
      </c>
      <c r="Q148" s="72">
        <v>0.75239368963458697</v>
      </c>
      <c r="R148" s="72">
        <v>0.769600346718886</v>
      </c>
      <c r="S148" s="72">
        <v>0.75394480309355605</v>
      </c>
      <c r="T148" s="72">
        <v>0.29025934414174098</v>
      </c>
      <c r="U148" s="72">
        <v>0.29032016662257498</v>
      </c>
      <c r="V148" s="72">
        <v>8.33246133815768E-3</v>
      </c>
      <c r="W148" s="72">
        <v>20.2222222222222</v>
      </c>
    </row>
    <row r="149" spans="14:23" x14ac:dyDescent="0.2">
      <c r="N149" t="s">
        <v>313</v>
      </c>
      <c r="O149" t="s">
        <v>314</v>
      </c>
      <c r="P149" s="72">
        <v>7.8833949362261305E-2</v>
      </c>
      <c r="Q149" s="72">
        <v>0.65364702554936105</v>
      </c>
      <c r="R149" s="72">
        <v>0.73248097491162301</v>
      </c>
      <c r="S149" s="72">
        <v>0.73248097491162301</v>
      </c>
      <c r="T149" s="72">
        <v>0.258050346710814</v>
      </c>
      <c r="U149" s="72">
        <v>0.258050346710814</v>
      </c>
      <c r="V149" s="72" t="s">
        <v>194</v>
      </c>
      <c r="W149" s="72">
        <v>3</v>
      </c>
    </row>
    <row r="150" spans="14:23" x14ac:dyDescent="0.2">
      <c r="N150" t="s">
        <v>221</v>
      </c>
      <c r="O150" t="s">
        <v>222</v>
      </c>
      <c r="P150" s="72">
        <v>1.11421535159783E-2</v>
      </c>
      <c r="Q150" s="72">
        <v>0.72077610454843499</v>
      </c>
      <c r="R150" s="72">
        <v>0.73191825806441302</v>
      </c>
      <c r="S150" s="72">
        <v>0.73196523579510897</v>
      </c>
      <c r="T150" s="72">
        <v>0.29098194502448399</v>
      </c>
      <c r="U150" s="72">
        <v>0.28659922092731399</v>
      </c>
      <c r="V150" s="72">
        <v>7.8885957047756701E-3</v>
      </c>
      <c r="W150" s="72">
        <v>25.6666666666667</v>
      </c>
    </row>
    <row r="151" spans="14:23" x14ac:dyDescent="0.2">
      <c r="N151" t="s">
        <v>223</v>
      </c>
      <c r="O151" t="s">
        <v>224</v>
      </c>
      <c r="P151" s="72">
        <v>8.1095494742160108E-3</v>
      </c>
      <c r="Q151" s="72">
        <v>0.71719339000926197</v>
      </c>
      <c r="R151" s="72">
        <v>0.72530293948347802</v>
      </c>
      <c r="S151" s="72">
        <v>0.72933047858214195</v>
      </c>
      <c r="T151" s="72">
        <v>0.28889606540278701</v>
      </c>
      <c r="U151" s="72">
        <v>0.28659922092731399</v>
      </c>
      <c r="V151" s="72">
        <v>5.81820551975612E-3</v>
      </c>
      <c r="W151" s="72">
        <v>26.3333333333333</v>
      </c>
    </row>
    <row r="152" spans="14:23" x14ac:dyDescent="0.2">
      <c r="N152" t="s">
        <v>229</v>
      </c>
      <c r="O152" t="s">
        <v>230</v>
      </c>
      <c r="P152" s="72">
        <v>4.04638778234125E-2</v>
      </c>
      <c r="Q152" s="72">
        <v>0.70179084234987199</v>
      </c>
      <c r="R152" s="72">
        <v>0.74225472017328498</v>
      </c>
      <c r="S152" s="72">
        <v>0.71832135512856299</v>
      </c>
      <c r="T152" s="72">
        <v>0.28773426255437101</v>
      </c>
      <c r="U152" s="72">
        <v>0.27933509920965799</v>
      </c>
      <c r="V152" s="72">
        <v>1.6656444150123299E-2</v>
      </c>
      <c r="W152" s="72">
        <v>14.4444444444444</v>
      </c>
    </row>
    <row r="153" spans="14:23" x14ac:dyDescent="0.2">
      <c r="N153" t="s">
        <v>341</v>
      </c>
      <c r="O153" t="s">
        <v>342</v>
      </c>
      <c r="P153" s="72">
        <v>6.5849838263292201E-2</v>
      </c>
      <c r="Q153" s="72">
        <v>0.67999954339477298</v>
      </c>
      <c r="R153" s="72">
        <v>0.74584938165806502</v>
      </c>
      <c r="S153" s="72">
        <v>0.711145379964364</v>
      </c>
      <c r="T153" s="72">
        <v>0.25094005959410298</v>
      </c>
      <c r="U153" s="72">
        <v>0.25915476560546502</v>
      </c>
      <c r="V153" s="72">
        <v>8.1966278706691403E-2</v>
      </c>
      <c r="W153" s="72">
        <v>6</v>
      </c>
    </row>
    <row r="154" spans="14:23" x14ac:dyDescent="0.2">
      <c r="N154" t="s">
        <v>347</v>
      </c>
      <c r="O154" t="s">
        <v>348</v>
      </c>
      <c r="P154" s="72">
        <v>0.15542004199394799</v>
      </c>
      <c r="Q154" s="72">
        <v>0.70992972279150601</v>
      </c>
      <c r="R154" s="72">
        <v>0.865349764785455</v>
      </c>
      <c r="S154" s="72">
        <v>0.70639881465663801</v>
      </c>
      <c r="T154" s="72">
        <v>0.29789475205668597</v>
      </c>
      <c r="U154" s="72">
        <v>0.28041551462504299</v>
      </c>
      <c r="V154" s="72">
        <v>3.9084763092013801E-2</v>
      </c>
      <c r="W154" s="72">
        <v>3.2</v>
      </c>
    </row>
    <row r="155" spans="14:23" x14ac:dyDescent="0.2">
      <c r="N155" t="s">
        <v>188</v>
      </c>
      <c r="O155" t="s">
        <v>189</v>
      </c>
      <c r="P155" s="72">
        <v>6.1523060853748E-2</v>
      </c>
      <c r="Q155" s="72">
        <v>0.62147384880446499</v>
      </c>
      <c r="R155" s="72">
        <v>0.68299690965821303</v>
      </c>
      <c r="S155" s="72">
        <v>0.68756874441127502</v>
      </c>
      <c r="T155" s="72">
        <v>0.2631500155666</v>
      </c>
      <c r="U155" s="72">
        <v>0.266076933578071</v>
      </c>
      <c r="V155" s="72">
        <v>6.5447876382177398E-3</v>
      </c>
      <c r="W155" s="72">
        <v>4.5999999999999996</v>
      </c>
    </row>
    <row r="156" spans="14:23" x14ac:dyDescent="0.2">
      <c r="N156" t="s">
        <v>174</v>
      </c>
      <c r="O156" t="s">
        <v>175</v>
      </c>
      <c r="P156" s="72">
        <v>4.0268664167133497E-2</v>
      </c>
      <c r="Q156" s="72">
        <v>0.62696649604939003</v>
      </c>
      <c r="R156" s="72">
        <v>0.66723516021652396</v>
      </c>
      <c r="S156" s="72">
        <v>0.67261654144125005</v>
      </c>
      <c r="T156" s="72">
        <v>0.28007525930695598</v>
      </c>
      <c r="U156" s="72">
        <v>0.28007525930695598</v>
      </c>
      <c r="V156" s="72">
        <v>0</v>
      </c>
      <c r="W156" s="72">
        <v>9</v>
      </c>
    </row>
    <row r="157" spans="14:23" x14ac:dyDescent="0.2">
      <c r="N157" t="s">
        <v>178</v>
      </c>
      <c r="O157" t="s">
        <v>179</v>
      </c>
      <c r="P157" s="72">
        <v>5.2870843536456302E-3</v>
      </c>
      <c r="Q157" s="72">
        <v>0.62204005756070802</v>
      </c>
      <c r="R157" s="72">
        <v>0.62732714191435301</v>
      </c>
      <c r="S157" s="72">
        <v>0.64589156085259902</v>
      </c>
      <c r="T157" s="72">
        <v>0.260204745838018</v>
      </c>
      <c r="U157" s="72">
        <v>0.255182757311951</v>
      </c>
      <c r="V157" s="72">
        <v>1.36864097865804E-2</v>
      </c>
      <c r="W157" s="72">
        <v>21.5555555555556</v>
      </c>
    </row>
    <row r="158" spans="14:23" x14ac:dyDescent="0.2">
      <c r="N158" t="s">
        <v>215</v>
      </c>
      <c r="O158" t="s">
        <v>216</v>
      </c>
      <c r="P158" s="72">
        <v>3.19026134189219E-2</v>
      </c>
      <c r="Q158" s="72">
        <v>0.62556514883415204</v>
      </c>
      <c r="R158" s="72">
        <v>0.65746776225307402</v>
      </c>
      <c r="S158" s="72">
        <v>0.64189127439377103</v>
      </c>
      <c r="T158" s="72">
        <v>0.26065948119259003</v>
      </c>
      <c r="U158" s="72">
        <v>0.26029531268691303</v>
      </c>
      <c r="V158" s="72">
        <v>7.3269876918097901E-3</v>
      </c>
      <c r="W158" s="72">
        <v>7.3333333333333304</v>
      </c>
    </row>
    <row r="159" spans="14:23" x14ac:dyDescent="0.2">
      <c r="N159" t="s">
        <v>192</v>
      </c>
      <c r="O159" t="s">
        <v>193</v>
      </c>
      <c r="P159" s="72">
        <v>9.9086932262330896E-2</v>
      </c>
      <c r="Q159" s="72">
        <v>0.52578373592374505</v>
      </c>
      <c r="R159" s="72">
        <v>0.62487066818607595</v>
      </c>
      <c r="S159" s="72">
        <v>0.62487066818607595</v>
      </c>
      <c r="T159" s="72">
        <v>0.28370148485490798</v>
      </c>
      <c r="U159" s="72">
        <v>0.28370148485490798</v>
      </c>
      <c r="V159" s="72" t="s">
        <v>194</v>
      </c>
      <c r="W159" s="72">
        <v>3</v>
      </c>
    </row>
    <row r="160" spans="14:23" x14ac:dyDescent="0.2">
      <c r="N160" t="s">
        <v>207</v>
      </c>
      <c r="O160" t="s">
        <v>208</v>
      </c>
      <c r="P160" s="72">
        <v>2.5307669662808902E-3</v>
      </c>
      <c r="Q160" s="72">
        <v>0.61347318806625295</v>
      </c>
      <c r="R160" s="72">
        <v>0.61600395503253402</v>
      </c>
      <c r="S160" s="72">
        <v>0.60205999132796195</v>
      </c>
      <c r="T160" s="72">
        <v>0.255028495604261</v>
      </c>
      <c r="U160" s="72">
        <v>0.25846269474039402</v>
      </c>
      <c r="V160" s="72">
        <v>6.7380590714639704E-3</v>
      </c>
      <c r="W160" s="72">
        <v>18.6666666666667</v>
      </c>
    </row>
    <row r="161" spans="14:23" x14ac:dyDescent="0.2">
      <c r="N161" t="s">
        <v>237</v>
      </c>
      <c r="O161" t="s">
        <v>238</v>
      </c>
      <c r="P161" s="72">
        <v>4.8322641268754902E-4</v>
      </c>
      <c r="Q161" s="72">
        <v>0.575433467372787</v>
      </c>
      <c r="R161" s="72">
        <v>0.57591669378547405</v>
      </c>
      <c r="S161" s="72">
        <v>0.58013673470646998</v>
      </c>
      <c r="T161" s="72">
        <v>0.253519859194901</v>
      </c>
      <c r="U161" s="72">
        <v>0.25610201743578898</v>
      </c>
      <c r="V161" s="72">
        <v>8.20190040156921E-3</v>
      </c>
      <c r="W161" s="72">
        <v>22.7777777777778</v>
      </c>
    </row>
    <row r="162" spans="14:23" x14ac:dyDescent="0.2">
      <c r="N162" t="s">
        <v>239</v>
      </c>
      <c r="O162" t="s">
        <v>240</v>
      </c>
      <c r="P162" s="72">
        <v>6.8991599043867993E-2</v>
      </c>
      <c r="Q162" s="72">
        <v>0.53168123568211101</v>
      </c>
      <c r="R162" s="72">
        <v>0.60067283472597799</v>
      </c>
      <c r="S162" s="72">
        <v>0.50504437074326802</v>
      </c>
      <c r="T162" s="72">
        <v>0.24531590735532299</v>
      </c>
      <c r="U162" s="72">
        <v>0.22846755431684301</v>
      </c>
      <c r="V162" s="72">
        <v>3.8286600184417603E-2</v>
      </c>
      <c r="W162" s="72">
        <v>3.3333333333333299</v>
      </c>
    </row>
    <row r="163" spans="14:23" x14ac:dyDescent="0.2">
      <c r="N163" t="s">
        <v>277</v>
      </c>
      <c r="O163" t="s">
        <v>278</v>
      </c>
      <c r="P163" s="72">
        <v>1.8417693346389199E-3</v>
      </c>
      <c r="Q163" s="72">
        <v>0.50410490465583102</v>
      </c>
      <c r="R163" s="72">
        <v>0.50594667399047</v>
      </c>
      <c r="S163" s="72">
        <v>0.50393981063941395</v>
      </c>
      <c r="T163" s="72">
        <v>0.25361167975328103</v>
      </c>
      <c r="U163" s="72">
        <v>0.25362981995593997</v>
      </c>
      <c r="V163" s="72">
        <v>4.4097000004458603E-3</v>
      </c>
      <c r="W163" s="72">
        <v>17.2222222222222</v>
      </c>
    </row>
    <row r="164" spans="14:23" x14ac:dyDescent="0.2">
      <c r="N164" t="s">
        <v>241</v>
      </c>
      <c r="O164" t="s">
        <v>242</v>
      </c>
      <c r="P164" s="72">
        <v>4.39902527787547E-2</v>
      </c>
      <c r="Q164" s="72">
        <v>0.44712906233483102</v>
      </c>
      <c r="R164" s="72">
        <v>0.49111931511358597</v>
      </c>
      <c r="S164" s="72">
        <v>0.49747456031958798</v>
      </c>
      <c r="T164" s="72">
        <v>0.22846755431684301</v>
      </c>
      <c r="U164" s="72">
        <v>0.22846755431684301</v>
      </c>
      <c r="V164" s="72">
        <v>0</v>
      </c>
      <c r="W164" s="72">
        <v>3</v>
      </c>
    </row>
    <row r="165" spans="14:23" x14ac:dyDescent="0.2">
      <c r="N165" t="s">
        <v>319</v>
      </c>
      <c r="O165" t="s">
        <v>320</v>
      </c>
      <c r="P165" s="72">
        <v>5.1609093087887997E-2</v>
      </c>
      <c r="Q165" s="72">
        <v>0.442864141215566</v>
      </c>
      <c r="R165" s="72">
        <v>0.49447323430345402</v>
      </c>
      <c r="S165" s="72">
        <v>0.45243526247657201</v>
      </c>
      <c r="T165" s="72">
        <v>0.256145617667356</v>
      </c>
      <c r="U165" s="72">
        <v>0.24604548368152601</v>
      </c>
      <c r="V165" s="72">
        <v>3.6257781490435702E-2</v>
      </c>
      <c r="W165" s="72">
        <v>5625</v>
      </c>
    </row>
    <row r="166" spans="14:23" x14ac:dyDescent="0.2">
      <c r="N166" t="s">
        <v>255</v>
      </c>
      <c r="O166" t="s">
        <v>256</v>
      </c>
      <c r="P166" s="72">
        <v>1.0634477171957001E-3</v>
      </c>
      <c r="Q166" s="72">
        <v>0.478979989191405</v>
      </c>
      <c r="R166" s="72">
        <v>0.48004343690860102</v>
      </c>
      <c r="S166" s="72">
        <v>0.45186619668684103</v>
      </c>
      <c r="T166" s="72">
        <v>0.21436646883501001</v>
      </c>
      <c r="U166" s="72">
        <v>0.20212732741876499</v>
      </c>
      <c r="V166" s="72">
        <v>3.5499557957020998E-2</v>
      </c>
      <c r="W166" s="72">
        <v>11.3333333333333</v>
      </c>
    </row>
    <row r="167" spans="14:23" x14ac:dyDescent="0.2">
      <c r="N167" t="s">
        <v>12</v>
      </c>
      <c r="O167" t="s">
        <v>13</v>
      </c>
      <c r="P167" s="72">
        <v>2.0258438618122099E-2</v>
      </c>
      <c r="Q167" s="72">
        <v>0.36933525287910202</v>
      </c>
      <c r="R167" s="72">
        <v>0.389593691497224</v>
      </c>
      <c r="S167" s="72">
        <v>0.391747893648762</v>
      </c>
      <c r="T167" s="72">
        <v>0.20821811998325401</v>
      </c>
      <c r="U167" s="72">
        <v>0.20821811998325401</v>
      </c>
      <c r="V167" s="72">
        <v>0</v>
      </c>
      <c r="W167" s="72">
        <v>4</v>
      </c>
    </row>
    <row r="168" spans="14:23" x14ac:dyDescent="0.2">
      <c r="N168" t="s">
        <v>233</v>
      </c>
      <c r="O168" t="s">
        <v>234</v>
      </c>
      <c r="P168" s="72">
        <v>2.9001336543668503E-4</v>
      </c>
      <c r="Q168" s="72">
        <v>0.35680160606369499</v>
      </c>
      <c r="R168" s="72">
        <v>0.35709161942913198</v>
      </c>
      <c r="S168" s="72">
        <v>0.39147396642280602</v>
      </c>
      <c r="T168" s="72">
        <v>0.198632911153347</v>
      </c>
      <c r="U168" s="72">
        <v>0.20754820492105799</v>
      </c>
      <c r="V168" s="72">
        <v>3.4008185589501999E-2</v>
      </c>
      <c r="W168" s="72">
        <v>13</v>
      </c>
    </row>
  </sheetData>
  <mergeCells count="8">
    <mergeCell ref="H36:L36"/>
    <mergeCell ref="N1:W1"/>
    <mergeCell ref="A1:H1"/>
    <mergeCell ref="A20:F20"/>
    <mergeCell ref="B21:F21"/>
    <mergeCell ref="H20:L20"/>
    <mergeCell ref="H21:L21"/>
    <mergeCell ref="H35:L35"/>
  </mergeCells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CS166"/>
  <sheetViews>
    <sheetView topLeftCell="A70" workbookViewId="0">
      <selection activeCell="C91" sqref="C91"/>
    </sheetView>
  </sheetViews>
  <sheetFormatPr baseColWidth="10" defaultColWidth="10.83203125" defaultRowHeight="16" x14ac:dyDescent="0.2"/>
  <cols>
    <col min="1" max="14" width="10.83203125" style="4"/>
    <col min="15" max="24" width="13.33203125" style="4" customWidth="1"/>
    <col min="25" max="25" width="10.83203125" style="4"/>
    <col min="28" max="31" width="11.6640625" bestFit="1" customWidth="1"/>
    <col min="32" max="33" width="12.33203125" bestFit="1" customWidth="1"/>
    <col min="34" max="34" width="11.6640625" bestFit="1" customWidth="1"/>
    <col min="35" max="35" width="12.6640625" bestFit="1" customWidth="1"/>
    <col min="36" max="16384" width="10.83203125" style="4"/>
  </cols>
  <sheetData>
    <row r="1" spans="1:97" ht="42" customHeight="1" x14ac:dyDescent="0.2">
      <c r="A1" s="99" t="s">
        <v>368</v>
      </c>
      <c r="B1" s="99"/>
      <c r="C1" s="99"/>
      <c r="D1" s="99"/>
      <c r="E1" s="99"/>
      <c r="F1" s="6"/>
      <c r="G1" s="6"/>
      <c r="H1" s="99" t="s">
        <v>369</v>
      </c>
      <c r="I1" s="99"/>
      <c r="J1" s="99"/>
      <c r="K1" s="99"/>
      <c r="L1" s="99"/>
      <c r="M1" s="99"/>
      <c r="O1" s="99" t="s">
        <v>552</v>
      </c>
      <c r="P1" s="99"/>
      <c r="Q1" s="99"/>
      <c r="R1" s="99"/>
      <c r="S1" s="99"/>
      <c r="T1" s="99"/>
      <c r="U1" s="99"/>
      <c r="V1" s="99"/>
      <c r="W1" s="99"/>
      <c r="X1" s="99"/>
      <c r="Z1" s="99" t="s">
        <v>553</v>
      </c>
      <c r="AA1" s="99"/>
      <c r="AB1" s="99"/>
      <c r="AC1" s="99"/>
      <c r="AD1" s="99"/>
      <c r="AE1" s="99"/>
      <c r="AF1" s="99"/>
      <c r="AG1" s="99"/>
      <c r="AH1" s="99"/>
      <c r="AI1" s="99"/>
    </row>
    <row r="2" spans="1:97" ht="51" x14ac:dyDescent="0.2">
      <c r="A2" s="12" t="s">
        <v>361</v>
      </c>
      <c r="B2" s="103" t="s">
        <v>356</v>
      </c>
      <c r="C2" s="103"/>
      <c r="D2" s="103"/>
      <c r="E2" s="103"/>
      <c r="F2" s="6"/>
      <c r="G2" s="6"/>
      <c r="H2" s="103" t="s">
        <v>367</v>
      </c>
      <c r="I2" s="103"/>
      <c r="J2" s="103"/>
      <c r="K2" s="103"/>
      <c r="L2" s="103"/>
      <c r="M2" s="103"/>
      <c r="O2" s="14" t="s">
        <v>0</v>
      </c>
      <c r="P2" s="14" t="s">
        <v>1</v>
      </c>
      <c r="Q2" s="14" t="s">
        <v>2</v>
      </c>
      <c r="R2" s="14" t="s">
        <v>3</v>
      </c>
      <c r="S2" s="14" t="s">
        <v>4</v>
      </c>
      <c r="T2" s="14" t="s">
        <v>36</v>
      </c>
      <c r="U2" s="14" t="s">
        <v>5</v>
      </c>
      <c r="V2" s="14" t="s">
        <v>37</v>
      </c>
      <c r="W2" s="14" t="s">
        <v>38</v>
      </c>
      <c r="X2" s="14" t="s">
        <v>39</v>
      </c>
      <c r="Z2" s="87" t="s">
        <v>0</v>
      </c>
      <c r="AA2" s="87" t="s">
        <v>1</v>
      </c>
      <c r="AB2" s="87" t="s">
        <v>2</v>
      </c>
      <c r="AC2" s="87" t="s">
        <v>3</v>
      </c>
      <c r="AD2" s="87" t="s">
        <v>4</v>
      </c>
      <c r="AE2" s="87" t="s">
        <v>36</v>
      </c>
      <c r="AF2" s="87" t="s">
        <v>5</v>
      </c>
      <c r="AG2" s="87" t="s">
        <v>37</v>
      </c>
      <c r="AH2" s="87" t="s">
        <v>38</v>
      </c>
      <c r="AI2" s="87" t="s">
        <v>39</v>
      </c>
      <c r="AJ2" s="74"/>
      <c r="AK2" s="74"/>
      <c r="AL2" s="74"/>
      <c r="AM2" s="74"/>
      <c r="AN2" s="74"/>
      <c r="AO2" s="74"/>
      <c r="AP2" s="74"/>
      <c r="AQ2" s="74"/>
      <c r="AR2" s="74"/>
      <c r="AS2" s="74"/>
      <c r="AT2" s="74"/>
      <c r="AU2" s="74"/>
      <c r="AV2" s="74"/>
      <c r="AW2" s="74"/>
    </row>
    <row r="3" spans="1:97" ht="34" x14ac:dyDescent="0.2">
      <c r="A3" s="12"/>
      <c r="B3" s="12" t="s">
        <v>357</v>
      </c>
      <c r="C3" s="12" t="s">
        <v>358</v>
      </c>
      <c r="D3" s="12" t="s">
        <v>359</v>
      </c>
      <c r="E3" s="12" t="s">
        <v>360</v>
      </c>
      <c r="H3" s="31" t="s">
        <v>407</v>
      </c>
      <c r="I3" s="31" t="s">
        <v>362</v>
      </c>
      <c r="J3" s="64" t="s">
        <v>577</v>
      </c>
      <c r="K3" s="64" t="s">
        <v>578</v>
      </c>
      <c r="L3" s="64" t="s">
        <v>576</v>
      </c>
      <c r="M3" s="31" t="s">
        <v>366</v>
      </c>
      <c r="O3" s="4" t="s">
        <v>44</v>
      </c>
      <c r="P3" s="4" t="s">
        <v>45</v>
      </c>
      <c r="Q3" s="74">
        <v>1.60674824115202</v>
      </c>
      <c r="R3" s="74">
        <v>0.93586884076645105</v>
      </c>
      <c r="S3" s="74">
        <v>2.5426170819184701</v>
      </c>
      <c r="T3" s="74">
        <v>2.3202088290196499</v>
      </c>
      <c r="U3" s="74">
        <v>-0.86560618471081396</v>
      </c>
      <c r="V3" s="74">
        <v>-0.86830133014010902</v>
      </c>
      <c r="W3" s="74">
        <v>1.8315409396877601E-2</v>
      </c>
      <c r="X3" s="74">
        <v>27.3333333333333</v>
      </c>
      <c r="Z3" t="s">
        <v>62</v>
      </c>
      <c r="AA3" t="s">
        <v>63</v>
      </c>
      <c r="AB3" s="77">
        <v>1.84869032810116</v>
      </c>
      <c r="AC3" s="77">
        <v>1.2592468549457101</v>
      </c>
      <c r="AD3" s="77">
        <v>3.1079371830468698</v>
      </c>
      <c r="AE3" s="77">
        <v>2.9507819773298198</v>
      </c>
      <c r="AF3" s="77">
        <v>0.89191588563825597</v>
      </c>
      <c r="AG3" s="77">
        <v>0.88313917941393205</v>
      </c>
      <c r="AH3" s="77">
        <v>5.1106172223104603E-2</v>
      </c>
      <c r="AI3" s="77">
        <v>13.8888888888889</v>
      </c>
      <c r="AJ3" s="74"/>
      <c r="AK3" s="74"/>
      <c r="AL3" s="74"/>
      <c r="AM3" s="74"/>
      <c r="AN3" s="74"/>
      <c r="AO3" s="74"/>
      <c r="AP3" s="74"/>
      <c r="AQ3" s="74"/>
      <c r="AR3" s="74"/>
      <c r="AS3" s="74"/>
      <c r="AT3" s="74"/>
      <c r="AU3" s="74"/>
      <c r="AV3" s="74"/>
      <c r="AW3" s="74"/>
    </row>
    <row r="4" spans="1:97" ht="17" thickBot="1" x14ac:dyDescent="0.25">
      <c r="A4" s="11"/>
      <c r="B4" s="11"/>
      <c r="C4" s="11"/>
      <c r="D4" s="11"/>
      <c r="E4" s="11"/>
      <c r="O4" s="4" t="s">
        <v>72</v>
      </c>
      <c r="P4" s="4" t="s">
        <v>73</v>
      </c>
      <c r="Q4" s="74">
        <v>1.17453053290167</v>
      </c>
      <c r="R4" s="74">
        <v>0.80207773158245899</v>
      </c>
      <c r="S4" s="74">
        <v>1.9766082644841301</v>
      </c>
      <c r="T4" s="74">
        <v>1.98699414998426</v>
      </c>
      <c r="U4" s="74">
        <v>-0.85804033752910602</v>
      </c>
      <c r="V4" s="74">
        <v>-0.86132219019809897</v>
      </c>
      <c r="W4" s="74">
        <v>2.0906031375892802E-2</v>
      </c>
      <c r="X4" s="74">
        <v>19.6666666666667</v>
      </c>
      <c r="Z4" t="s">
        <v>114</v>
      </c>
      <c r="AA4" t="s">
        <v>115</v>
      </c>
      <c r="AB4" s="77">
        <v>1.93801905187782</v>
      </c>
      <c r="AC4" s="77">
        <v>0.83733789731916997</v>
      </c>
      <c r="AD4" s="77">
        <v>2.7753569491969898</v>
      </c>
      <c r="AE4" s="77">
        <v>2.8356471442155602</v>
      </c>
      <c r="AF4" s="77">
        <v>0.78628796034619197</v>
      </c>
      <c r="AG4" s="77">
        <v>0.791397245561409</v>
      </c>
      <c r="AH4" s="77">
        <v>1.15374322755874E-2</v>
      </c>
      <c r="AI4" s="77">
        <v>34.3333333333333</v>
      </c>
      <c r="AJ4" s="74"/>
      <c r="AK4" s="74"/>
      <c r="AL4" s="74"/>
      <c r="AM4" s="74"/>
      <c r="AN4" s="74"/>
      <c r="AO4" s="74"/>
      <c r="AP4" s="74"/>
      <c r="AQ4" s="74"/>
      <c r="AR4" s="74"/>
      <c r="AS4" s="74"/>
      <c r="AT4" s="74"/>
      <c r="AU4" s="74"/>
      <c r="AV4" s="74"/>
      <c r="AW4" s="74"/>
    </row>
    <row r="5" spans="1:97" x14ac:dyDescent="0.2">
      <c r="A5" s="32" t="s">
        <v>407</v>
      </c>
      <c r="B5" s="17">
        <v>0</v>
      </c>
      <c r="C5" s="17">
        <v>0.05</v>
      </c>
      <c r="D5" s="17">
        <v>0.93</v>
      </c>
      <c r="E5" s="18">
        <v>3.83</v>
      </c>
      <c r="H5" s="16">
        <v>4</v>
      </c>
      <c r="I5" s="33">
        <v>2</v>
      </c>
      <c r="J5" s="17">
        <v>3</v>
      </c>
      <c r="K5" s="33">
        <v>4</v>
      </c>
      <c r="L5" s="17">
        <v>4</v>
      </c>
      <c r="M5" s="33">
        <v>0</v>
      </c>
      <c r="O5" s="4" t="s">
        <v>68</v>
      </c>
      <c r="P5" s="4" t="s">
        <v>69</v>
      </c>
      <c r="Q5" s="74">
        <v>0.79309494431327798</v>
      </c>
      <c r="R5" s="74">
        <v>0.95520869700827704</v>
      </c>
      <c r="S5" s="74">
        <v>1.74830364132155</v>
      </c>
      <c r="T5" s="74">
        <v>1.88173797949965</v>
      </c>
      <c r="U5" s="74">
        <v>-0.98701138493690499</v>
      </c>
      <c r="V5" s="74">
        <v>-1.0233038513034201</v>
      </c>
      <c r="W5" s="74">
        <v>7.2584932733021204E-2</v>
      </c>
      <c r="X5" s="74">
        <v>3.25</v>
      </c>
      <c r="Z5" t="s">
        <v>44</v>
      </c>
      <c r="AA5" t="s">
        <v>45</v>
      </c>
      <c r="AB5" s="77">
        <v>1.95758474732845</v>
      </c>
      <c r="AC5" s="77">
        <v>0.84675891112768897</v>
      </c>
      <c r="AD5" s="77">
        <v>2.8043436584561401</v>
      </c>
      <c r="AE5" s="77">
        <v>2.81815641205523</v>
      </c>
      <c r="AF5" s="77">
        <v>0.81978268653905295</v>
      </c>
      <c r="AG5" s="77">
        <v>0.82788881959302596</v>
      </c>
      <c r="AH5" s="77">
        <v>2.2338954655736501E-2</v>
      </c>
      <c r="AI5" s="77">
        <v>26.8888888888889</v>
      </c>
      <c r="AJ5" s="74"/>
      <c r="AK5" s="74"/>
      <c r="AL5" s="74"/>
      <c r="AM5" s="74"/>
      <c r="AN5" s="74"/>
      <c r="AO5" s="74"/>
      <c r="AP5" s="74"/>
      <c r="AQ5" s="74"/>
      <c r="AR5" s="74"/>
      <c r="AS5" s="74"/>
      <c r="AT5" s="74"/>
      <c r="AU5" s="74"/>
      <c r="AV5" s="74"/>
      <c r="AW5" s="74"/>
    </row>
    <row r="6" spans="1:97" x14ac:dyDescent="0.2">
      <c r="A6" s="34"/>
      <c r="B6" s="20">
        <v>0</v>
      </c>
      <c r="C6" s="20">
        <v>0.34</v>
      </c>
      <c r="D6" s="20">
        <v>3.03</v>
      </c>
      <c r="E6" s="21">
        <v>7.08</v>
      </c>
      <c r="H6" s="19">
        <v>4</v>
      </c>
      <c r="I6" s="35">
        <v>4</v>
      </c>
      <c r="J6" s="20">
        <v>2</v>
      </c>
      <c r="K6" s="35">
        <v>3</v>
      </c>
      <c r="L6" s="20">
        <v>4</v>
      </c>
      <c r="M6" s="35">
        <v>0</v>
      </c>
      <c r="O6" s="4" t="s">
        <v>102</v>
      </c>
      <c r="P6" s="4" t="s">
        <v>103</v>
      </c>
      <c r="Q6" s="74">
        <v>1.0292897698316299</v>
      </c>
      <c r="R6" s="74">
        <v>0.73518217699046395</v>
      </c>
      <c r="S6" s="74">
        <v>1.7644719468221</v>
      </c>
      <c r="T6" s="74">
        <v>1.82136832460675</v>
      </c>
      <c r="U6" s="74">
        <v>-0.74521881906209197</v>
      </c>
      <c r="V6" s="74">
        <v>-0.74854978522041604</v>
      </c>
      <c r="W6" s="74">
        <v>1.2860790801324601E-2</v>
      </c>
      <c r="X6" s="74">
        <v>64.6666666666667</v>
      </c>
      <c r="Z6" t="s">
        <v>86</v>
      </c>
      <c r="AA6" t="s">
        <v>87</v>
      </c>
      <c r="AB6" s="77">
        <v>2.0359798884098299</v>
      </c>
      <c r="AC6" s="77">
        <v>0.78950743921126099</v>
      </c>
      <c r="AD6" s="77">
        <v>2.8254873276210999</v>
      </c>
      <c r="AE6" s="77">
        <v>2.7685304095693199</v>
      </c>
      <c r="AF6" s="77">
        <v>0.77588779956744203</v>
      </c>
      <c r="AG6" s="77">
        <v>0.75294411405325101</v>
      </c>
      <c r="AH6" s="77">
        <v>5.4869746187276899E-2</v>
      </c>
      <c r="AI6" s="77">
        <v>43.7777777777778</v>
      </c>
      <c r="AJ6" s="74"/>
      <c r="AK6" s="74"/>
      <c r="AL6" s="74"/>
      <c r="AM6" s="74"/>
      <c r="AN6" s="74"/>
      <c r="AO6" s="74"/>
      <c r="AP6" s="74"/>
      <c r="AQ6" s="74"/>
      <c r="AR6" s="74"/>
      <c r="AS6" s="74"/>
      <c r="AT6" s="74"/>
      <c r="AU6" s="74"/>
      <c r="AV6" s="74"/>
      <c r="AW6" s="74"/>
    </row>
    <row r="7" spans="1:97" x14ac:dyDescent="0.2">
      <c r="A7" s="34"/>
      <c r="B7" s="20">
        <v>0</v>
      </c>
      <c r="C7" s="20">
        <v>0.25</v>
      </c>
      <c r="D7" s="20">
        <v>3.13</v>
      </c>
      <c r="E7" s="21">
        <v>4.13</v>
      </c>
      <c r="H7" s="19">
        <v>3</v>
      </c>
      <c r="I7" s="35">
        <v>4</v>
      </c>
      <c r="J7" s="20">
        <v>4</v>
      </c>
      <c r="K7" s="35">
        <v>4</v>
      </c>
      <c r="L7" s="20">
        <v>4</v>
      </c>
      <c r="M7" s="35">
        <v>0</v>
      </c>
      <c r="O7" s="4" t="s">
        <v>86</v>
      </c>
      <c r="P7" s="4" t="s">
        <v>87</v>
      </c>
      <c r="Q7" s="74">
        <v>1.10299624574474</v>
      </c>
      <c r="R7" s="74">
        <v>0.74836993113838601</v>
      </c>
      <c r="S7" s="74">
        <v>1.85136617688312</v>
      </c>
      <c r="T7" s="74">
        <v>1.67827732565399</v>
      </c>
      <c r="U7" s="74">
        <v>-0.77800229335169402</v>
      </c>
      <c r="V7" s="74">
        <v>-0.76815197565989801</v>
      </c>
      <c r="W7" s="74">
        <v>3.7359752300333997E-2</v>
      </c>
      <c r="X7" s="74">
        <v>46.5555555555556</v>
      </c>
      <c r="Z7" t="s">
        <v>56</v>
      </c>
      <c r="AA7" t="s">
        <v>57</v>
      </c>
      <c r="AB7" s="77">
        <v>1.4613320449074201</v>
      </c>
      <c r="AC7" s="77">
        <v>0.79319238421614902</v>
      </c>
      <c r="AD7" s="77">
        <v>2.25452442912357</v>
      </c>
      <c r="AE7" s="77">
        <v>2.3024219663488901</v>
      </c>
      <c r="AF7" s="77">
        <v>0.84819136252201799</v>
      </c>
      <c r="AG7" s="77">
        <v>0.84074285610379795</v>
      </c>
      <c r="AH7" s="77">
        <v>2.66769090624497E-2</v>
      </c>
      <c r="AI7" s="77">
        <v>14.3333333333333</v>
      </c>
      <c r="AJ7" s="74"/>
      <c r="AK7" s="74"/>
      <c r="AL7" s="74"/>
      <c r="AM7" s="74"/>
      <c r="AN7" s="74"/>
      <c r="AO7" s="74"/>
      <c r="AP7" s="74"/>
      <c r="AQ7" s="74"/>
      <c r="AR7" s="74"/>
      <c r="AS7" s="74"/>
      <c r="AT7" s="74"/>
      <c r="AU7" s="74"/>
      <c r="AV7" s="74"/>
      <c r="AW7" s="74"/>
    </row>
    <row r="8" spans="1:97" x14ac:dyDescent="0.2">
      <c r="A8" s="34"/>
      <c r="B8" s="20">
        <v>0</v>
      </c>
      <c r="C8" s="20">
        <v>0.35</v>
      </c>
      <c r="D8" s="20">
        <v>0.94</v>
      </c>
      <c r="E8" s="21">
        <v>2.88</v>
      </c>
      <c r="H8" s="19">
        <v>3</v>
      </c>
      <c r="I8" s="35">
        <v>4</v>
      </c>
      <c r="J8" s="20">
        <v>3</v>
      </c>
      <c r="K8" s="35">
        <v>2</v>
      </c>
      <c r="L8" s="20">
        <v>3</v>
      </c>
      <c r="M8" s="35">
        <v>0</v>
      </c>
      <c r="O8" s="4" t="s">
        <v>122</v>
      </c>
      <c r="P8" s="4" t="s">
        <v>123</v>
      </c>
      <c r="Q8" s="74">
        <v>0.73596761933797905</v>
      </c>
      <c r="R8" s="74">
        <v>0.835525508878457</v>
      </c>
      <c r="S8" s="74">
        <v>1.5714931282164399</v>
      </c>
      <c r="T8" s="74">
        <v>1.5533385890456901</v>
      </c>
      <c r="U8" s="74">
        <v>-0.74099248080546798</v>
      </c>
      <c r="V8" s="74">
        <v>-0.74073146139568702</v>
      </c>
      <c r="W8" s="74">
        <v>2.4252646872274301E-2</v>
      </c>
      <c r="X8" s="74">
        <v>45.7777777777778</v>
      </c>
      <c r="Z8" t="s">
        <v>110</v>
      </c>
      <c r="AA8" t="s">
        <v>111</v>
      </c>
      <c r="AB8" s="77">
        <v>1.00041287844653</v>
      </c>
      <c r="AC8" s="77">
        <v>1.1276245982202999</v>
      </c>
      <c r="AD8" s="77">
        <v>2.12803747666683</v>
      </c>
      <c r="AE8" s="77">
        <v>2.2628073572952601</v>
      </c>
      <c r="AF8" s="77">
        <v>0.97168781489756095</v>
      </c>
      <c r="AG8" s="77">
        <v>0.97168781489756095</v>
      </c>
      <c r="AH8" s="77">
        <v>0</v>
      </c>
      <c r="AI8" s="77">
        <v>3</v>
      </c>
      <c r="AJ8" s="74"/>
      <c r="AK8" s="74"/>
      <c r="AL8" s="74"/>
      <c r="AM8" s="74"/>
      <c r="AN8" s="74"/>
      <c r="AO8" s="74"/>
      <c r="AP8" s="74"/>
      <c r="AQ8" s="74"/>
      <c r="AR8" s="74"/>
      <c r="AS8" s="74"/>
      <c r="AT8" s="74"/>
      <c r="AU8" s="74"/>
      <c r="AV8" s="74"/>
      <c r="AW8" s="74"/>
    </row>
    <row r="9" spans="1:97" x14ac:dyDescent="0.2">
      <c r="A9" s="34"/>
      <c r="B9" s="20">
        <v>0</v>
      </c>
      <c r="C9" s="20">
        <v>0.14000000000000001</v>
      </c>
      <c r="D9" s="20">
        <v>2</v>
      </c>
      <c r="E9" s="21">
        <v>3.75</v>
      </c>
      <c r="H9" s="19">
        <v>4</v>
      </c>
      <c r="I9" s="35">
        <v>3</v>
      </c>
      <c r="J9" s="20">
        <v>2</v>
      </c>
      <c r="K9" s="35">
        <v>3</v>
      </c>
      <c r="L9" s="20">
        <v>3</v>
      </c>
      <c r="M9" s="35">
        <v>0</v>
      </c>
      <c r="O9" s="4" t="s">
        <v>104</v>
      </c>
      <c r="P9" s="4" t="s">
        <v>105</v>
      </c>
      <c r="Q9" s="74">
        <v>0.86910449506001097</v>
      </c>
      <c r="R9" s="74">
        <v>0.72584215073631997</v>
      </c>
      <c r="S9" s="74">
        <v>1.5949466457963299</v>
      </c>
      <c r="T9" s="74">
        <v>1.54975089168064</v>
      </c>
      <c r="U9" s="74">
        <v>-1.0267974069222101</v>
      </c>
      <c r="V9" s="74">
        <v>-0.95566732320479297</v>
      </c>
      <c r="W9" s="74">
        <v>8.4349903014562702E-2</v>
      </c>
      <c r="X9" s="74">
        <v>3.5555555555555598</v>
      </c>
      <c r="Z9" t="s">
        <v>72</v>
      </c>
      <c r="AA9" t="s">
        <v>73</v>
      </c>
      <c r="AB9" s="77">
        <v>1.30849156320696</v>
      </c>
      <c r="AC9" s="77">
        <v>0.72305580544863302</v>
      </c>
      <c r="AD9" s="77">
        <v>2.0315473686555898</v>
      </c>
      <c r="AE9" s="77">
        <v>2.0226422704546998</v>
      </c>
      <c r="AF9" s="77">
        <v>0.82340827709364195</v>
      </c>
      <c r="AG9" s="77">
        <v>0.82044292569162902</v>
      </c>
      <c r="AH9" s="77">
        <v>2.6865610269670201E-2</v>
      </c>
      <c r="AI9" s="77">
        <v>17.1111111111111</v>
      </c>
      <c r="AJ9" s="74"/>
      <c r="AK9" s="74"/>
      <c r="AL9" s="74"/>
      <c r="AM9" s="74"/>
      <c r="AN9" s="74"/>
      <c r="AO9" s="74"/>
      <c r="AP9" s="74"/>
      <c r="AQ9" s="74"/>
      <c r="AR9" s="74"/>
      <c r="AS9" s="74"/>
      <c r="AT9" s="74"/>
      <c r="AU9" s="74"/>
      <c r="AV9" s="74"/>
      <c r="AW9" s="74"/>
    </row>
    <row r="10" spans="1:97" x14ac:dyDescent="0.2">
      <c r="A10" s="34"/>
      <c r="B10" s="20">
        <v>0</v>
      </c>
      <c r="C10" s="20">
        <v>0.12</v>
      </c>
      <c r="D10" s="20">
        <v>2</v>
      </c>
      <c r="E10" s="21">
        <v>5.8</v>
      </c>
      <c r="H10" s="19">
        <v>3</v>
      </c>
      <c r="I10" s="35">
        <v>4</v>
      </c>
      <c r="J10" s="20">
        <v>3</v>
      </c>
      <c r="K10" s="35">
        <v>4</v>
      </c>
      <c r="L10" s="20">
        <v>3</v>
      </c>
      <c r="M10" s="35">
        <v>0</v>
      </c>
      <c r="O10" s="4" t="s">
        <v>66</v>
      </c>
      <c r="P10" s="4" t="s">
        <v>67</v>
      </c>
      <c r="Q10" s="74">
        <v>0.890404653347453</v>
      </c>
      <c r="R10" s="74">
        <v>0.73518217699046395</v>
      </c>
      <c r="S10" s="74">
        <v>1.62558683033792</v>
      </c>
      <c r="T10" s="74">
        <v>1.5476614561540001</v>
      </c>
      <c r="U10" s="74">
        <v>-0.77242212661397702</v>
      </c>
      <c r="V10" s="74">
        <v>-0.77059730734196097</v>
      </c>
      <c r="W10" s="74">
        <v>1.2078080016067701E-2</v>
      </c>
      <c r="X10" s="74">
        <v>38.4444444444444</v>
      </c>
      <c r="Z10" t="s">
        <v>66</v>
      </c>
      <c r="AA10" t="s">
        <v>67</v>
      </c>
      <c r="AB10" s="77">
        <v>1.1590234154343</v>
      </c>
      <c r="AC10" s="77">
        <v>0.68572666696237194</v>
      </c>
      <c r="AD10" s="77">
        <v>1.84475008239667</v>
      </c>
      <c r="AE10" s="77">
        <v>1.82739706879014</v>
      </c>
      <c r="AF10" s="77">
        <v>0.72888055104987903</v>
      </c>
      <c r="AG10" s="77">
        <v>0.73406767605593404</v>
      </c>
      <c r="AH10" s="77">
        <v>1.9450121017095302E-2</v>
      </c>
      <c r="AI10" s="77">
        <v>36</v>
      </c>
      <c r="AJ10" s="74"/>
      <c r="AK10" s="74"/>
      <c r="AL10" s="74"/>
      <c r="AM10" s="74"/>
      <c r="AN10" s="74"/>
      <c r="AO10" s="74"/>
      <c r="AP10" s="74"/>
      <c r="AQ10" s="74"/>
      <c r="AR10" s="74"/>
      <c r="AS10" s="74"/>
      <c r="AT10" s="74"/>
      <c r="AU10" s="74"/>
      <c r="AV10" s="74"/>
      <c r="AW10" s="74"/>
    </row>
    <row r="11" spans="1:97" x14ac:dyDescent="0.2">
      <c r="A11" s="34"/>
      <c r="B11" s="20">
        <v>0</v>
      </c>
      <c r="C11" s="20">
        <v>0.46</v>
      </c>
      <c r="D11" s="20">
        <v>3.95</v>
      </c>
      <c r="E11" s="21">
        <v>9.43</v>
      </c>
      <c r="H11" s="19">
        <v>4</v>
      </c>
      <c r="I11" s="35">
        <v>3</v>
      </c>
      <c r="J11" s="20">
        <v>1</v>
      </c>
      <c r="K11" s="35">
        <v>4</v>
      </c>
      <c r="L11" s="20">
        <v>4</v>
      </c>
      <c r="M11" s="35"/>
      <c r="O11" s="4" t="s">
        <v>120</v>
      </c>
      <c r="P11" s="4" t="s">
        <v>121</v>
      </c>
      <c r="Q11" s="74">
        <v>0.69677674949630897</v>
      </c>
      <c r="R11" s="74">
        <v>0.80207773158245899</v>
      </c>
      <c r="S11" s="74">
        <v>1.4988544810787701</v>
      </c>
      <c r="T11" s="74">
        <v>1.5098728952645999</v>
      </c>
      <c r="U11" s="74">
        <v>-0.744350917869253</v>
      </c>
      <c r="V11" s="74">
        <v>-0.74549730364980704</v>
      </c>
      <c r="W11" s="74">
        <v>2.0307417512641299E-2</v>
      </c>
      <c r="X11" s="74">
        <v>43.5555555555556</v>
      </c>
      <c r="Z11" t="s">
        <v>166</v>
      </c>
      <c r="AA11" t="s">
        <v>167</v>
      </c>
      <c r="AB11" s="77">
        <v>0.35074353313693901</v>
      </c>
      <c r="AC11" s="77">
        <v>1.07998425199804</v>
      </c>
      <c r="AD11" s="77">
        <v>1.43072778513498</v>
      </c>
      <c r="AE11" s="77">
        <v>1.62784877585415</v>
      </c>
      <c r="AF11" s="77">
        <v>0.65248013625682999</v>
      </c>
      <c r="AG11" s="77">
        <v>0.71815963234676095</v>
      </c>
      <c r="AH11" s="77">
        <v>0.13135899217986199</v>
      </c>
      <c r="AI11" s="77">
        <v>4.5</v>
      </c>
      <c r="AJ11" s="74"/>
      <c r="AK11" s="74"/>
      <c r="AL11" s="74"/>
      <c r="AM11" s="74"/>
      <c r="AN11" s="74"/>
      <c r="AO11" s="74"/>
      <c r="AP11" s="74"/>
      <c r="AQ11" s="74"/>
      <c r="AR11" s="74"/>
      <c r="AS11" s="74"/>
      <c r="AT11" s="74"/>
      <c r="AU11" s="74"/>
      <c r="AV11" s="74"/>
      <c r="AW11" s="74"/>
    </row>
    <row r="12" spans="1:97" x14ac:dyDescent="0.2">
      <c r="A12" s="34"/>
      <c r="B12" s="20">
        <v>0</v>
      </c>
      <c r="C12" s="20">
        <v>0.45</v>
      </c>
      <c r="D12" s="20">
        <v>3.26</v>
      </c>
      <c r="E12" s="21">
        <v>5.45</v>
      </c>
      <c r="H12" s="40">
        <v>4</v>
      </c>
      <c r="I12" s="41">
        <v>4</v>
      </c>
      <c r="J12" s="42">
        <v>2</v>
      </c>
      <c r="K12" s="41">
        <v>4</v>
      </c>
      <c r="L12" s="42">
        <v>4</v>
      </c>
      <c r="M12" s="41"/>
      <c r="O12" s="4" t="s">
        <v>98</v>
      </c>
      <c r="P12" s="4" t="s">
        <v>99</v>
      </c>
      <c r="Q12" s="74">
        <v>0.84943894212909299</v>
      </c>
      <c r="R12" s="74">
        <v>0.73518217699046395</v>
      </c>
      <c r="S12" s="74">
        <v>1.5846211191195601</v>
      </c>
      <c r="T12" s="74">
        <v>1.48476217468157</v>
      </c>
      <c r="U12" s="74">
        <v>-0.73958540001865802</v>
      </c>
      <c r="V12" s="74">
        <v>-0.734639332229994</v>
      </c>
      <c r="W12" s="74">
        <v>2.2117406745233499E-2</v>
      </c>
      <c r="X12" s="74">
        <v>55.4444444444444</v>
      </c>
      <c r="Z12" t="s">
        <v>108</v>
      </c>
      <c r="AA12" t="s">
        <v>109</v>
      </c>
      <c r="AB12" s="77">
        <v>0.87960774684700305</v>
      </c>
      <c r="AC12" s="77">
        <v>0.73996256646237102</v>
      </c>
      <c r="AD12" s="77">
        <v>1.61957031330937</v>
      </c>
      <c r="AE12" s="77">
        <v>1.5876402676318699</v>
      </c>
      <c r="AF12" s="77">
        <v>0.74350436243046303</v>
      </c>
      <c r="AG12" s="77">
        <v>0.74420896616259802</v>
      </c>
      <c r="AH12" s="77">
        <v>3.7133104475088601E-2</v>
      </c>
      <c r="AI12" s="77">
        <v>21.6666666666667</v>
      </c>
      <c r="AJ12" s="74"/>
      <c r="AK12" s="74"/>
      <c r="AL12" s="74"/>
      <c r="AM12" s="74"/>
      <c r="AN12" s="74"/>
      <c r="AO12" s="74"/>
      <c r="AP12" s="74"/>
      <c r="AQ12" s="74"/>
      <c r="AR12" s="74"/>
      <c r="AS12" s="74"/>
      <c r="AT12" s="74"/>
      <c r="AU12" s="74"/>
      <c r="AV12" s="74"/>
      <c r="AW12" s="74"/>
    </row>
    <row r="13" spans="1:97" x14ac:dyDescent="0.2">
      <c r="A13" s="34"/>
      <c r="B13" s="20">
        <v>0</v>
      </c>
      <c r="C13" s="20">
        <v>0.46</v>
      </c>
      <c r="D13" s="20">
        <v>3.73</v>
      </c>
      <c r="E13" s="21">
        <v>5.48</v>
      </c>
      <c r="H13" s="40">
        <v>3</v>
      </c>
      <c r="I13" s="41">
        <v>3</v>
      </c>
      <c r="J13" s="42">
        <v>2</v>
      </c>
      <c r="K13" s="41">
        <v>4</v>
      </c>
      <c r="L13" s="42">
        <v>3</v>
      </c>
      <c r="M13" s="41"/>
      <c r="N13" s="30"/>
      <c r="O13" s="4" t="s">
        <v>76</v>
      </c>
      <c r="P13" s="4" t="s">
        <v>77</v>
      </c>
      <c r="Q13" s="74">
        <v>0.51089971390322497</v>
      </c>
      <c r="R13" s="74">
        <v>1.00276439535845</v>
      </c>
      <c r="S13" s="74">
        <v>1.5136641092616701</v>
      </c>
      <c r="T13" s="74">
        <v>1.4751107890053901</v>
      </c>
      <c r="U13" s="74">
        <v>-0.74563074339658497</v>
      </c>
      <c r="V13" s="74">
        <v>-0.72914629246254303</v>
      </c>
      <c r="W13" s="74">
        <v>0.120364597637208</v>
      </c>
      <c r="X13" s="74">
        <v>14.8888888888889</v>
      </c>
      <c r="Y13" s="11"/>
      <c r="Z13" t="s">
        <v>52</v>
      </c>
      <c r="AA13" t="s">
        <v>53</v>
      </c>
      <c r="AB13" s="77">
        <v>0.79987687410925101</v>
      </c>
      <c r="AC13" s="77">
        <v>0.68161839114587697</v>
      </c>
      <c r="AD13" s="77">
        <v>1.4814952652551301</v>
      </c>
      <c r="AE13" s="77">
        <v>1.5852271419066699</v>
      </c>
      <c r="AF13" s="77">
        <v>0.721203327152661</v>
      </c>
      <c r="AG13" s="77">
        <v>0.71172464026732696</v>
      </c>
      <c r="AH13" s="77">
        <v>3.5065780011115301E-2</v>
      </c>
      <c r="AI13" s="77">
        <v>25</v>
      </c>
      <c r="AJ13" s="89"/>
      <c r="AK13" s="89"/>
      <c r="AL13" s="89"/>
      <c r="AM13" s="89"/>
      <c r="AN13" s="89"/>
      <c r="AO13" s="89"/>
      <c r="AP13" s="89"/>
      <c r="AQ13" s="89"/>
      <c r="AR13" s="89"/>
      <c r="AS13" s="89"/>
      <c r="AT13" s="89"/>
      <c r="AU13" s="89"/>
      <c r="AV13" s="89"/>
      <c r="AW13" s="89"/>
      <c r="AX13" s="107"/>
      <c r="AY13" s="107"/>
      <c r="AZ13" s="107"/>
      <c r="BA13" s="107"/>
      <c r="BB13" s="107"/>
      <c r="BC13" s="107"/>
      <c r="BD13" s="107"/>
      <c r="BE13" s="107"/>
      <c r="BF13" s="107"/>
      <c r="BG13" s="107"/>
      <c r="BH13" s="107"/>
      <c r="BI13" s="107"/>
      <c r="BJ13" s="107"/>
      <c r="BK13" s="107"/>
      <c r="BL13" s="107"/>
      <c r="BM13" s="107"/>
      <c r="BN13" s="107"/>
      <c r="BO13" s="107"/>
      <c r="BP13" s="107"/>
      <c r="BQ13" s="107"/>
      <c r="BR13" s="107"/>
      <c r="BS13" s="107"/>
      <c r="BT13" s="107"/>
      <c r="BU13" s="107"/>
      <c r="BV13" s="107"/>
      <c r="BW13" s="107"/>
      <c r="BX13" s="107"/>
      <c r="BY13" s="107"/>
      <c r="BZ13" s="107"/>
      <c r="CA13" s="107"/>
      <c r="CB13" s="107"/>
      <c r="CC13" s="107"/>
      <c r="CD13" s="107"/>
      <c r="CE13" s="107"/>
      <c r="CF13" s="107"/>
      <c r="CG13" s="107"/>
      <c r="CH13" s="107"/>
      <c r="CI13" s="107"/>
      <c r="CJ13" s="107"/>
      <c r="CK13" s="107"/>
      <c r="CL13" s="107"/>
      <c r="CM13" s="107"/>
      <c r="CN13" s="107"/>
      <c r="CO13" s="107"/>
      <c r="CP13" s="107"/>
      <c r="CQ13" s="107"/>
      <c r="CR13" s="107"/>
      <c r="CS13" s="107"/>
    </row>
    <row r="14" spans="1:97" x14ac:dyDescent="0.2">
      <c r="A14" s="34"/>
      <c r="B14" s="20">
        <v>0</v>
      </c>
      <c r="C14" s="20">
        <v>0.52</v>
      </c>
      <c r="D14" s="20">
        <v>3.9</v>
      </c>
      <c r="E14" s="21">
        <v>5.45</v>
      </c>
      <c r="H14" s="40">
        <v>4</v>
      </c>
      <c r="I14" s="41">
        <v>4</v>
      </c>
      <c r="J14" s="42">
        <v>2</v>
      </c>
      <c r="K14" s="41">
        <v>4</v>
      </c>
      <c r="L14" s="42">
        <v>4</v>
      </c>
      <c r="M14" s="41"/>
      <c r="N14" s="11"/>
      <c r="O14" s="4" t="s">
        <v>78</v>
      </c>
      <c r="P14" s="4" t="s">
        <v>79</v>
      </c>
      <c r="Q14" s="74">
        <v>0.68549150511530699</v>
      </c>
      <c r="R14" s="74">
        <v>0.714922153842388</v>
      </c>
      <c r="S14" s="74">
        <v>1.4004136589576901</v>
      </c>
      <c r="T14" s="74">
        <v>1.3337816362089201</v>
      </c>
      <c r="U14" s="74">
        <v>-0.77501505789073799</v>
      </c>
      <c r="V14" s="74">
        <v>-0.75415693925441696</v>
      </c>
      <c r="W14" s="74">
        <v>7.7942352043377294E-2</v>
      </c>
      <c r="X14" s="74">
        <v>20.7777777777778</v>
      </c>
      <c r="Y14" s="11"/>
      <c r="Z14" t="s">
        <v>76</v>
      </c>
      <c r="AA14" t="s">
        <v>77</v>
      </c>
      <c r="AB14" s="77">
        <v>0.931501740601406</v>
      </c>
      <c r="AC14" s="77">
        <v>0.82876140805217602</v>
      </c>
      <c r="AD14" s="77">
        <v>1.76026314865358</v>
      </c>
      <c r="AE14" s="77">
        <v>1.58516030166307</v>
      </c>
      <c r="AF14" s="77">
        <v>0.78513804174629698</v>
      </c>
      <c r="AG14" s="77">
        <v>0.75952553663537403</v>
      </c>
      <c r="AH14" s="89"/>
      <c r="AI14" s="89"/>
      <c r="AJ14" s="89"/>
      <c r="AK14" s="89"/>
      <c r="AL14" s="89"/>
      <c r="AM14" s="89"/>
      <c r="AN14" s="89"/>
      <c r="AO14" s="89"/>
      <c r="AP14" s="89"/>
      <c r="AQ14" s="89"/>
      <c r="AR14" s="89"/>
      <c r="AS14" s="89"/>
      <c r="AT14" s="89"/>
      <c r="AU14" s="89"/>
      <c r="AV14" s="89"/>
      <c r="AW14" s="89"/>
      <c r="AX14" s="11"/>
      <c r="AY14" s="11"/>
      <c r="AZ14" s="11"/>
      <c r="BA14" s="11"/>
      <c r="BB14" s="11"/>
      <c r="BC14" s="11"/>
      <c r="BD14" s="11"/>
      <c r="BE14" s="11"/>
      <c r="BF14" s="11"/>
      <c r="BG14" s="11"/>
      <c r="BH14" s="11"/>
      <c r="BI14" s="11"/>
      <c r="BJ14" s="11"/>
      <c r="BK14" s="11"/>
      <c r="BL14" s="11"/>
      <c r="BM14" s="11"/>
      <c r="BN14" s="11"/>
      <c r="BO14" s="11"/>
      <c r="BP14" s="11"/>
      <c r="BQ14" s="11"/>
      <c r="BR14" s="11"/>
      <c r="BS14" s="11"/>
      <c r="BT14" s="11"/>
      <c r="BU14" s="11"/>
      <c r="BV14" s="11"/>
      <c r="BW14" s="11"/>
      <c r="BX14" s="11"/>
      <c r="BY14" s="11"/>
      <c r="BZ14" s="11"/>
      <c r="CA14" s="11"/>
      <c r="CB14" s="11"/>
      <c r="CC14" s="11"/>
      <c r="CD14" s="11"/>
      <c r="CE14" s="11"/>
      <c r="CF14" s="11"/>
      <c r="CG14" s="11"/>
      <c r="CH14" s="11"/>
      <c r="CI14" s="11"/>
      <c r="CJ14" s="11"/>
      <c r="CK14" s="11"/>
      <c r="CL14" s="11"/>
      <c r="CM14" s="11"/>
      <c r="CN14" s="11"/>
      <c r="CO14" s="11"/>
      <c r="CP14" s="11"/>
      <c r="CQ14" s="11"/>
      <c r="CR14" s="11"/>
      <c r="CS14" s="11"/>
    </row>
    <row r="15" spans="1:97" x14ac:dyDescent="0.2">
      <c r="A15" s="34"/>
      <c r="B15" s="20">
        <v>0</v>
      </c>
      <c r="C15" s="20">
        <v>1.24</v>
      </c>
      <c r="D15" s="20">
        <v>3.73</v>
      </c>
      <c r="E15" s="21">
        <v>5.33</v>
      </c>
      <c r="H15" s="40">
        <v>4</v>
      </c>
      <c r="I15" s="41">
        <v>2</v>
      </c>
      <c r="J15" s="42">
        <v>3</v>
      </c>
      <c r="K15" s="41">
        <v>4</v>
      </c>
      <c r="L15" s="42">
        <v>4</v>
      </c>
      <c r="M15" s="41"/>
      <c r="N15" s="11"/>
      <c r="O15" s="4" t="s">
        <v>74</v>
      </c>
      <c r="P15" s="4" t="s">
        <v>75</v>
      </c>
      <c r="Q15" s="74">
        <v>0.36203341518229798</v>
      </c>
      <c r="R15" s="74">
        <v>0.86897328617445502</v>
      </c>
      <c r="S15" s="74">
        <v>1.2310067013567501</v>
      </c>
      <c r="T15" s="74">
        <v>1.27128918800456</v>
      </c>
      <c r="U15" s="74">
        <v>-0.70004263303375602</v>
      </c>
      <c r="V15" s="74">
        <v>-0.66743206357101703</v>
      </c>
      <c r="W15" s="74">
        <v>6.3868242028148406E-2</v>
      </c>
      <c r="X15" s="74">
        <v>18.3333333333333</v>
      </c>
      <c r="Y15" s="11"/>
      <c r="Z15" t="s">
        <v>58</v>
      </c>
      <c r="AA15" t="s">
        <v>59</v>
      </c>
      <c r="AB15" s="77">
        <v>0.64137968950781699</v>
      </c>
      <c r="AC15" s="77">
        <v>0.810839303385675</v>
      </c>
      <c r="AD15" s="77">
        <v>1.4522189928934901</v>
      </c>
      <c r="AE15" s="77">
        <v>1.3701828039814801</v>
      </c>
      <c r="AF15" s="77">
        <v>0.79417701024606202</v>
      </c>
      <c r="AG15" s="77">
        <v>0.76084334523781405</v>
      </c>
      <c r="AH15" s="77">
        <v>0.115524159098241</v>
      </c>
      <c r="AI15" s="77">
        <v>7.1111111111111098</v>
      </c>
      <c r="AJ15" s="89"/>
      <c r="AK15" s="89"/>
      <c r="AL15" s="89"/>
      <c r="AM15" s="89"/>
      <c r="AN15" s="89"/>
      <c r="AO15" s="89"/>
      <c r="AP15" s="89"/>
      <c r="AQ15" s="89"/>
      <c r="AR15" s="89"/>
      <c r="AS15" s="89"/>
      <c r="AT15" s="89"/>
      <c r="AU15" s="89"/>
      <c r="AV15" s="89"/>
      <c r="AW15" s="89"/>
      <c r="AX15" s="11"/>
      <c r="AY15" s="11"/>
      <c r="AZ15" s="11"/>
      <c r="BA15" s="11"/>
      <c r="BB15" s="11"/>
      <c r="BC15" s="11"/>
      <c r="BD15" s="11"/>
      <c r="BE15" s="11"/>
      <c r="BF15" s="11"/>
      <c r="BG15" s="11"/>
      <c r="BH15" s="11"/>
      <c r="BI15" s="11"/>
      <c r="BJ15" s="11"/>
      <c r="BK15" s="11"/>
      <c r="BL15" s="11"/>
      <c r="BM15" s="11"/>
      <c r="BN15" s="11"/>
      <c r="BO15" s="11"/>
      <c r="BP15" s="11"/>
      <c r="BQ15" s="11"/>
      <c r="BR15" s="11"/>
      <c r="BS15" s="11"/>
      <c r="BT15" s="11"/>
      <c r="BU15" s="11"/>
      <c r="BV15" s="11"/>
      <c r="BW15" s="11"/>
      <c r="BX15" s="11"/>
      <c r="BY15" s="11"/>
      <c r="BZ15" s="11"/>
      <c r="CA15" s="11"/>
      <c r="CB15" s="11"/>
      <c r="CC15" s="11"/>
      <c r="CD15" s="11"/>
      <c r="CE15" s="11"/>
      <c r="CF15" s="11"/>
      <c r="CG15" s="11"/>
      <c r="CH15" s="11"/>
      <c r="CI15" s="11"/>
      <c r="CJ15" s="11"/>
      <c r="CK15" s="11"/>
      <c r="CL15" s="11"/>
      <c r="CM15" s="11"/>
      <c r="CN15" s="11"/>
      <c r="CO15" s="11"/>
      <c r="CP15" s="11"/>
      <c r="CQ15" s="11"/>
      <c r="CR15" s="11"/>
      <c r="CS15" s="11"/>
    </row>
    <row r="16" spans="1:97" x14ac:dyDescent="0.2">
      <c r="A16" s="34"/>
      <c r="B16" s="20">
        <v>0</v>
      </c>
      <c r="C16" s="20">
        <v>1.2</v>
      </c>
      <c r="D16" s="20">
        <v>3.85</v>
      </c>
      <c r="E16" s="21">
        <v>5.46</v>
      </c>
      <c r="H16" s="40">
        <v>4</v>
      </c>
      <c r="I16" s="41">
        <v>4</v>
      </c>
      <c r="J16" s="42">
        <v>4</v>
      </c>
      <c r="K16" s="41">
        <v>4</v>
      </c>
      <c r="L16" s="42">
        <v>4</v>
      </c>
      <c r="M16" s="41"/>
      <c r="N16" s="11"/>
      <c r="O16" s="4" t="s">
        <v>82</v>
      </c>
      <c r="P16" s="4" t="s">
        <v>83</v>
      </c>
      <c r="Q16" s="74">
        <v>0.13611587102374401</v>
      </c>
      <c r="R16" s="74">
        <v>1.03621217265444</v>
      </c>
      <c r="S16" s="74">
        <v>1.17232804367819</v>
      </c>
      <c r="T16" s="74">
        <v>1.17170109159605</v>
      </c>
      <c r="U16" s="74">
        <v>-0.53074168117387899</v>
      </c>
      <c r="V16" s="74">
        <v>-0.53074168117387899</v>
      </c>
      <c r="W16" s="74">
        <v>0</v>
      </c>
      <c r="X16" s="74">
        <v>5</v>
      </c>
      <c r="Y16" s="11"/>
      <c r="Z16" t="s">
        <v>70</v>
      </c>
      <c r="AA16" t="s">
        <v>71</v>
      </c>
      <c r="AB16" s="77">
        <v>0.59824123162341603</v>
      </c>
      <c r="AC16" s="77">
        <v>0.69508303535593297</v>
      </c>
      <c r="AD16" s="77">
        <v>1.2933242669793501</v>
      </c>
      <c r="AE16" s="77">
        <v>1.35426342306932</v>
      </c>
      <c r="AF16" s="77">
        <v>0.68125242554814502</v>
      </c>
      <c r="AG16" s="77">
        <v>0.68620870840425496</v>
      </c>
      <c r="AH16" s="77">
        <v>5.07929393691691E-2</v>
      </c>
      <c r="AI16" s="77">
        <v>33.8888888888889</v>
      </c>
      <c r="AJ16" s="89"/>
      <c r="AK16" s="89"/>
      <c r="AL16" s="89"/>
      <c r="AM16" s="89"/>
      <c r="AN16" s="89"/>
      <c r="AO16" s="89"/>
      <c r="AP16" s="89"/>
      <c r="AQ16" s="89"/>
      <c r="AR16" s="89"/>
      <c r="AS16" s="89"/>
      <c r="AT16" s="89"/>
      <c r="AU16" s="89"/>
      <c r="AV16" s="89"/>
      <c r="AW16" s="89"/>
      <c r="AX16" s="11"/>
      <c r="AY16" s="11"/>
      <c r="AZ16" s="11"/>
      <c r="BA16" s="11"/>
      <c r="BB16" s="11"/>
      <c r="BC16" s="11"/>
      <c r="BD16" s="11"/>
      <c r="BE16" s="11"/>
      <c r="BF16" s="11"/>
      <c r="BG16" s="11"/>
      <c r="BH16" s="11"/>
      <c r="BI16" s="11"/>
      <c r="BJ16" s="11"/>
      <c r="BK16" s="11"/>
      <c r="BL16" s="11"/>
      <c r="BM16" s="11"/>
      <c r="BN16" s="11"/>
      <c r="BO16" s="11"/>
      <c r="BP16" s="11"/>
      <c r="BQ16" s="11"/>
      <c r="BR16" s="11"/>
      <c r="BS16" s="11"/>
      <c r="BT16" s="11"/>
      <c r="BU16" s="11"/>
      <c r="BV16" s="11"/>
      <c r="BW16" s="11"/>
      <c r="BX16" s="11"/>
      <c r="BY16" s="11"/>
      <c r="BZ16" s="11"/>
      <c r="CA16" s="11"/>
      <c r="CB16" s="11"/>
      <c r="CC16" s="11"/>
      <c r="CD16" s="11"/>
      <c r="CE16" s="11"/>
      <c r="CF16" s="11"/>
      <c r="CG16" s="11"/>
      <c r="CH16" s="11"/>
      <c r="CI16" s="11"/>
      <c r="CJ16" s="11"/>
      <c r="CK16" s="11"/>
      <c r="CL16" s="11"/>
      <c r="CM16" s="11"/>
      <c r="CN16" s="11"/>
      <c r="CO16" s="11"/>
      <c r="CP16" s="11"/>
      <c r="CQ16" s="11"/>
      <c r="CR16" s="11"/>
      <c r="CS16" s="11"/>
    </row>
    <row r="17" spans="1:97" ht="17" customHeight="1" x14ac:dyDescent="0.2">
      <c r="A17" s="34"/>
      <c r="B17" s="20">
        <v>0</v>
      </c>
      <c r="C17" s="20">
        <v>1.21</v>
      </c>
      <c r="D17" s="20">
        <v>3.41</v>
      </c>
      <c r="E17" s="21">
        <v>5.51</v>
      </c>
      <c r="H17" s="40">
        <v>4</v>
      </c>
      <c r="I17" s="41">
        <v>4</v>
      </c>
      <c r="J17" s="42">
        <v>4</v>
      </c>
      <c r="K17" s="41">
        <v>3</v>
      </c>
      <c r="L17" s="42">
        <v>4</v>
      </c>
      <c r="M17" s="41"/>
      <c r="N17" s="11"/>
      <c r="O17" s="4" t="s">
        <v>70</v>
      </c>
      <c r="P17" s="4" t="s">
        <v>71</v>
      </c>
      <c r="Q17" s="74">
        <v>0.42185732778385099</v>
      </c>
      <c r="R17" s="74">
        <v>0.73518217699046395</v>
      </c>
      <c r="S17" s="74">
        <v>1.1570395047743101</v>
      </c>
      <c r="T17" s="74">
        <v>1.16933435831695</v>
      </c>
      <c r="U17" s="74">
        <v>-0.702282678521016</v>
      </c>
      <c r="V17" s="74">
        <v>-0.711775806894001</v>
      </c>
      <c r="W17" s="74">
        <v>3.70741676293595E-2</v>
      </c>
      <c r="X17" s="74">
        <v>35.4444444444444</v>
      </c>
      <c r="Y17" s="11"/>
      <c r="Z17" t="s">
        <v>164</v>
      </c>
      <c r="AA17" t="s">
        <v>165</v>
      </c>
      <c r="AB17" s="77">
        <v>0.67580758157795096</v>
      </c>
      <c r="AC17" s="77">
        <v>0.67312675023800606</v>
      </c>
      <c r="AD17" s="77">
        <v>1.3489343318159599</v>
      </c>
      <c r="AE17" s="77">
        <v>1.34949820512163</v>
      </c>
      <c r="AF17" s="77">
        <v>0.70878603607703605</v>
      </c>
      <c r="AG17" s="77">
        <v>0.70438617380108404</v>
      </c>
      <c r="AH17" s="77">
        <v>3.1661061750133203E-2</v>
      </c>
      <c r="AI17" s="77">
        <v>21.7777777777778</v>
      </c>
      <c r="AJ17" s="89"/>
      <c r="AK17" s="89"/>
      <c r="AL17" s="89"/>
      <c r="AM17" s="89"/>
      <c r="AN17" s="89"/>
      <c r="AO17" s="89"/>
      <c r="AP17" s="89"/>
      <c r="AQ17" s="89"/>
      <c r="AR17" s="89"/>
      <c r="AS17" s="89"/>
      <c r="AT17" s="89"/>
      <c r="AU17" s="89"/>
      <c r="AV17" s="89"/>
      <c r="AW17" s="89"/>
      <c r="AX17" s="11"/>
      <c r="AY17" s="11"/>
      <c r="AZ17" s="11"/>
      <c r="BA17" s="11"/>
      <c r="BB17" s="11"/>
      <c r="BC17" s="11"/>
      <c r="BD17" s="11"/>
      <c r="BE17" s="11"/>
      <c r="BF17" s="11"/>
      <c r="BG17" s="11"/>
      <c r="BH17" s="11"/>
      <c r="BI17" s="11"/>
      <c r="BJ17" s="11"/>
      <c r="BK17" s="11"/>
      <c r="BL17" s="11"/>
      <c r="BM17" s="11"/>
      <c r="BN17" s="11"/>
      <c r="BO17" s="11"/>
      <c r="BP17" s="11"/>
      <c r="BQ17" s="11"/>
      <c r="BR17" s="11"/>
      <c r="BS17" s="11"/>
      <c r="BT17" s="11"/>
      <c r="BU17" s="11"/>
      <c r="BV17" s="11"/>
      <c r="BW17" s="11"/>
      <c r="BX17" s="11"/>
      <c r="BY17" s="11"/>
      <c r="BZ17" s="11"/>
      <c r="CA17" s="11"/>
      <c r="CB17" s="11"/>
      <c r="CC17" s="11"/>
      <c r="CD17" s="11"/>
      <c r="CE17" s="11"/>
      <c r="CF17" s="11"/>
      <c r="CG17" s="11"/>
      <c r="CH17" s="11"/>
      <c r="CI17" s="11"/>
      <c r="CJ17" s="11"/>
      <c r="CK17" s="11"/>
      <c r="CL17" s="11"/>
      <c r="CM17" s="11"/>
      <c r="CN17" s="11"/>
      <c r="CO17" s="11"/>
      <c r="CP17" s="11"/>
      <c r="CQ17" s="11"/>
      <c r="CR17" s="11"/>
      <c r="CS17" s="11"/>
    </row>
    <row r="18" spans="1:97" ht="17" thickBot="1" x14ac:dyDescent="0.25">
      <c r="A18" s="36"/>
      <c r="B18" s="23">
        <v>0</v>
      </c>
      <c r="C18" s="23">
        <v>0.93</v>
      </c>
      <c r="D18" s="23">
        <v>5.03</v>
      </c>
      <c r="E18" s="37"/>
      <c r="H18" s="40"/>
      <c r="I18" s="41"/>
      <c r="J18" s="42">
        <v>3</v>
      </c>
      <c r="K18" s="41"/>
      <c r="L18" s="42">
        <v>4</v>
      </c>
      <c r="M18" s="41"/>
      <c r="O18" s="4" t="s">
        <v>58</v>
      </c>
      <c r="P18" s="4" t="s">
        <v>59</v>
      </c>
      <c r="Q18" s="74">
        <v>0.48032922906051601</v>
      </c>
      <c r="R18" s="74">
        <v>0.76155768528630796</v>
      </c>
      <c r="S18" s="74">
        <v>1.2418869143468201</v>
      </c>
      <c r="T18" s="74">
        <v>1.15539858037365</v>
      </c>
      <c r="U18" s="74">
        <v>-0.78443090479622302</v>
      </c>
      <c r="V18" s="74">
        <v>-0.77186193689032301</v>
      </c>
      <c r="W18" s="74">
        <v>9.3029639835321004E-2</v>
      </c>
      <c r="X18" s="74">
        <v>7.8888888888888902</v>
      </c>
      <c r="Z18" t="s">
        <v>78</v>
      </c>
      <c r="AA18" t="s">
        <v>79</v>
      </c>
      <c r="AB18" s="77">
        <v>0.62225680731219601</v>
      </c>
      <c r="AC18" s="77">
        <v>0.65849571248072403</v>
      </c>
      <c r="AD18" s="77">
        <v>1.2807525197929199</v>
      </c>
      <c r="AE18" s="77">
        <v>1.3003703692406701</v>
      </c>
      <c r="AF18" s="77">
        <v>0.69027019478215401</v>
      </c>
      <c r="AG18" s="77">
        <v>0.69881034672680398</v>
      </c>
      <c r="AH18" s="77">
        <v>5.1825463157632402E-2</v>
      </c>
      <c r="AI18" s="77">
        <v>19.6666666666667</v>
      </c>
      <c r="AJ18" s="74"/>
      <c r="AK18" s="74"/>
      <c r="AL18" s="74"/>
      <c r="AM18" s="74"/>
      <c r="AN18" s="74"/>
      <c r="AO18" s="74"/>
      <c r="AP18" s="74"/>
      <c r="AQ18" s="74"/>
      <c r="AR18" s="74"/>
      <c r="AS18" s="74"/>
      <c r="AT18" s="74"/>
      <c r="AU18" s="74"/>
      <c r="AV18" s="74"/>
      <c r="AW18" s="74"/>
    </row>
    <row r="19" spans="1:97" ht="17" thickBot="1" x14ac:dyDescent="0.25">
      <c r="A19" s="30"/>
      <c r="B19" s="11"/>
      <c r="C19" s="11"/>
      <c r="D19" s="11"/>
      <c r="E19" s="11"/>
      <c r="H19" s="43"/>
      <c r="I19" s="44"/>
      <c r="J19" s="45">
        <v>4</v>
      </c>
      <c r="K19" s="44"/>
      <c r="L19" s="45"/>
      <c r="M19" s="44"/>
      <c r="O19" s="4" t="s">
        <v>118</v>
      </c>
      <c r="P19" s="4" t="s">
        <v>119</v>
      </c>
      <c r="Q19" s="74">
        <v>0.22620497867202899</v>
      </c>
      <c r="R19" s="74">
        <v>0.85982545578449199</v>
      </c>
      <c r="S19" s="74">
        <v>1.0860304344565199</v>
      </c>
      <c r="T19" s="74">
        <v>1.1374869910649501</v>
      </c>
      <c r="U19" s="74">
        <v>-0.66315260878445303</v>
      </c>
      <c r="V19" s="74">
        <v>-0.67794476276962601</v>
      </c>
      <c r="W19" s="74">
        <v>2.9992129087899499E-2</v>
      </c>
      <c r="X19" s="74">
        <v>32.2222222222222</v>
      </c>
      <c r="Z19" t="s">
        <v>136</v>
      </c>
      <c r="AA19" t="s">
        <v>137</v>
      </c>
      <c r="AB19" s="77">
        <v>0.79115943466497096</v>
      </c>
      <c r="AC19" s="77">
        <v>0.69883290045037105</v>
      </c>
      <c r="AD19" s="77">
        <v>1.4899923351153399</v>
      </c>
      <c r="AE19" s="77">
        <v>1.2945468386985099</v>
      </c>
      <c r="AF19" s="77">
        <v>0.72980606858754704</v>
      </c>
      <c r="AG19" s="77">
        <v>0.69473302606657905</v>
      </c>
      <c r="AH19" s="77">
        <v>8.8334123955418106E-2</v>
      </c>
      <c r="AI19" s="77">
        <v>21.8888888888889</v>
      </c>
      <c r="AJ19" s="74"/>
      <c r="AK19" s="74"/>
      <c r="AL19" s="74"/>
      <c r="AM19" s="74"/>
      <c r="AN19" s="74"/>
      <c r="AO19" s="74"/>
      <c r="AP19" s="74"/>
      <c r="AQ19" s="74"/>
      <c r="AR19" s="74"/>
      <c r="AS19" s="74"/>
      <c r="AT19" s="74"/>
      <c r="AU19" s="74"/>
      <c r="AV19" s="74"/>
      <c r="AW19" s="74"/>
    </row>
    <row r="20" spans="1:97" x14ac:dyDescent="0.2">
      <c r="A20" s="16" t="s">
        <v>362</v>
      </c>
      <c r="B20" s="17">
        <v>0</v>
      </c>
      <c r="C20" s="17">
        <v>0.55000000000000004</v>
      </c>
      <c r="D20" s="17">
        <v>0</v>
      </c>
      <c r="E20" s="18">
        <v>0.43</v>
      </c>
      <c r="O20" s="4" t="s">
        <v>84</v>
      </c>
      <c r="P20" s="4" t="s">
        <v>85</v>
      </c>
      <c r="Q20" s="74">
        <v>0.28798415232742802</v>
      </c>
      <c r="R20" s="74">
        <v>0.64698323898186305</v>
      </c>
      <c r="S20" s="74">
        <v>0.93496739130929096</v>
      </c>
      <c r="T20" s="74">
        <v>1.09172950050428</v>
      </c>
      <c r="U20" s="74">
        <v>-0.65386942812068105</v>
      </c>
      <c r="V20" s="74">
        <v>-0.700145485185375</v>
      </c>
      <c r="W20" s="74">
        <v>8.3208007849552998E-2</v>
      </c>
      <c r="X20" s="74">
        <v>28.8888888888889</v>
      </c>
      <c r="Z20" t="s">
        <v>162</v>
      </c>
      <c r="AA20" t="s">
        <v>163</v>
      </c>
      <c r="AB20" s="77">
        <v>0.480059805934484</v>
      </c>
      <c r="AC20" s="77">
        <v>0.69890723095600205</v>
      </c>
      <c r="AD20" s="77">
        <v>1.1789670368904901</v>
      </c>
      <c r="AE20" s="77">
        <v>1.2557070168773199</v>
      </c>
      <c r="AF20" s="77">
        <v>0.67378304457542104</v>
      </c>
      <c r="AG20" s="77">
        <v>0.67237564199133104</v>
      </c>
      <c r="AH20" s="77">
        <v>3.5367464407698897E-2</v>
      </c>
      <c r="AI20" s="77">
        <v>26.1111111111111</v>
      </c>
      <c r="AJ20" s="74"/>
      <c r="AK20" s="74"/>
      <c r="AL20" s="74"/>
      <c r="AM20" s="74"/>
      <c r="AN20" s="74"/>
      <c r="AO20" s="74"/>
      <c r="AP20" s="74"/>
      <c r="AQ20" s="74"/>
      <c r="AR20" s="74"/>
      <c r="AS20" s="74"/>
      <c r="AT20" s="74"/>
      <c r="AU20" s="74"/>
      <c r="AV20" s="74"/>
      <c r="AW20" s="74"/>
    </row>
    <row r="21" spans="1:97" x14ac:dyDescent="0.2">
      <c r="A21" s="39"/>
      <c r="B21" s="20">
        <v>0</v>
      </c>
      <c r="C21" s="20">
        <v>0.38</v>
      </c>
      <c r="D21" s="20">
        <v>0</v>
      </c>
      <c r="E21" s="21">
        <v>2.25</v>
      </c>
      <c r="O21" s="4" t="s">
        <v>114</v>
      </c>
      <c r="P21" s="4" t="s">
        <v>115</v>
      </c>
      <c r="Q21" s="74">
        <v>0.33943232930374601</v>
      </c>
      <c r="R21" s="74">
        <v>0.73518217699046395</v>
      </c>
      <c r="S21" s="74">
        <v>1.0746145062942101</v>
      </c>
      <c r="T21" s="74">
        <v>1.08975990764137</v>
      </c>
      <c r="U21" s="74">
        <v>-0.69187300085793102</v>
      </c>
      <c r="V21" s="74">
        <v>-0.69986058175379795</v>
      </c>
      <c r="W21" s="74">
        <v>1.0969704023953201E-2</v>
      </c>
      <c r="X21" s="74">
        <v>36.2222222222222</v>
      </c>
      <c r="Z21" t="s">
        <v>122</v>
      </c>
      <c r="AA21" t="s">
        <v>123</v>
      </c>
      <c r="AB21" s="77">
        <v>0.56497901810389595</v>
      </c>
      <c r="AC21" s="77">
        <v>0.62496383114609699</v>
      </c>
      <c r="AD21" s="77">
        <v>1.1899428492499899</v>
      </c>
      <c r="AE21" s="77">
        <v>1.15874066661774</v>
      </c>
      <c r="AF21" s="77">
        <v>0.66603429401690695</v>
      </c>
      <c r="AG21" s="77">
        <v>0.66509401717431704</v>
      </c>
      <c r="AH21" s="77">
        <v>2.26935561654583E-2</v>
      </c>
      <c r="AI21" s="77">
        <v>41</v>
      </c>
      <c r="AJ21" s="74"/>
      <c r="AK21" s="74"/>
      <c r="AL21" s="74"/>
      <c r="AM21" s="74"/>
      <c r="AN21" s="74"/>
      <c r="AO21" s="74"/>
      <c r="AP21" s="74"/>
      <c r="AQ21" s="74"/>
      <c r="AR21" s="74"/>
      <c r="AS21" s="74"/>
      <c r="AT21" s="74"/>
      <c r="AU21" s="74"/>
      <c r="AV21" s="74"/>
      <c r="AW21" s="74"/>
    </row>
    <row r="22" spans="1:97" x14ac:dyDescent="0.2">
      <c r="A22" s="19"/>
      <c r="B22" s="20">
        <v>0</v>
      </c>
      <c r="C22" s="20">
        <v>0.7</v>
      </c>
      <c r="D22" s="20">
        <v>1.06</v>
      </c>
      <c r="E22" s="21">
        <v>3.98</v>
      </c>
      <c r="O22" s="4" t="s">
        <v>108</v>
      </c>
      <c r="P22" s="4" t="s">
        <v>109</v>
      </c>
      <c r="Q22" s="74">
        <v>0.47597726189222</v>
      </c>
      <c r="R22" s="74">
        <v>0.59336201495393204</v>
      </c>
      <c r="S22" s="74">
        <v>1.06933927684615</v>
      </c>
      <c r="T22" s="74">
        <v>1.07572071393812</v>
      </c>
      <c r="U22" s="74">
        <v>-0.73049230171818003</v>
      </c>
      <c r="V22" s="74">
        <v>-0.74257398228314597</v>
      </c>
      <c r="W22" s="74">
        <v>4.6396989036716997E-2</v>
      </c>
      <c r="X22" s="74">
        <v>24</v>
      </c>
      <c r="Z22" t="s">
        <v>138</v>
      </c>
      <c r="AA22" t="s">
        <v>139</v>
      </c>
      <c r="AB22" s="77">
        <v>0.33746307130957998</v>
      </c>
      <c r="AC22" s="77">
        <v>0.80441810266272995</v>
      </c>
      <c r="AD22" s="77">
        <v>1.14188117397231</v>
      </c>
      <c r="AE22" s="77">
        <v>1.14192019529192</v>
      </c>
      <c r="AF22" s="77">
        <v>0.67100655313384605</v>
      </c>
      <c r="AG22" s="77">
        <v>0.672271380769774</v>
      </c>
      <c r="AH22" s="77">
        <v>2.19074572824462E-3</v>
      </c>
      <c r="AI22" s="77">
        <v>3.6666666666666701</v>
      </c>
      <c r="AJ22" s="74"/>
      <c r="AK22" s="74"/>
      <c r="AL22" s="74"/>
      <c r="AM22" s="74"/>
      <c r="AN22" s="74"/>
      <c r="AO22" s="74"/>
      <c r="AP22" s="74"/>
      <c r="AQ22" s="74"/>
      <c r="AR22" s="74"/>
      <c r="AS22" s="74"/>
      <c r="AT22" s="74"/>
      <c r="AU22" s="74"/>
      <c r="AV22" s="74"/>
      <c r="AW22" s="74"/>
    </row>
    <row r="23" spans="1:97" x14ac:dyDescent="0.2">
      <c r="A23" s="19"/>
      <c r="B23" s="20">
        <v>0</v>
      </c>
      <c r="C23" s="20">
        <v>0</v>
      </c>
      <c r="D23" s="20">
        <v>1.58</v>
      </c>
      <c r="E23" s="21">
        <v>1.65</v>
      </c>
      <c r="O23" s="4" t="s">
        <v>54</v>
      </c>
      <c r="P23" s="4" t="s">
        <v>55</v>
      </c>
      <c r="Q23" s="74">
        <v>0.37511235792610398</v>
      </c>
      <c r="R23" s="74">
        <v>0.73518217699046395</v>
      </c>
      <c r="S23" s="74">
        <v>1.11029453491657</v>
      </c>
      <c r="T23" s="74">
        <v>1.0705402014343399</v>
      </c>
      <c r="U23" s="74">
        <v>-0.69568719632204901</v>
      </c>
      <c r="V23" s="74">
        <v>-0.69815768750708695</v>
      </c>
      <c r="W23" s="74">
        <v>1.7384727363668199E-2</v>
      </c>
      <c r="X23" s="74">
        <v>50.8888888888889</v>
      </c>
      <c r="Z23" t="s">
        <v>102</v>
      </c>
      <c r="AA23" t="s">
        <v>103</v>
      </c>
      <c r="AB23" s="77">
        <v>0.52912462773524305</v>
      </c>
      <c r="AC23" s="77">
        <v>0.63352010189400598</v>
      </c>
      <c r="AD23" s="77">
        <v>1.1626447296292499</v>
      </c>
      <c r="AE23" s="77">
        <v>1.14136657054831</v>
      </c>
      <c r="AF23" s="77">
        <v>0.65105699005367801</v>
      </c>
      <c r="AG23" s="77">
        <v>0.65153511168544498</v>
      </c>
      <c r="AH23" s="77">
        <v>8.0281241517195807E-3</v>
      </c>
      <c r="AI23" s="77">
        <v>63.3333333333333</v>
      </c>
      <c r="AJ23" s="74"/>
      <c r="AK23" s="74"/>
      <c r="AL23" s="74"/>
      <c r="AM23" s="74"/>
      <c r="AN23" s="74"/>
      <c r="AO23" s="74"/>
      <c r="AP23" s="74"/>
      <c r="AQ23" s="74"/>
      <c r="AR23" s="74"/>
      <c r="AS23" s="74"/>
      <c r="AT23" s="74"/>
      <c r="AU23" s="74"/>
      <c r="AV23" s="74"/>
      <c r="AW23" s="74"/>
    </row>
    <row r="24" spans="1:97" x14ac:dyDescent="0.2">
      <c r="A24" s="19"/>
      <c r="B24" s="20"/>
      <c r="C24" s="20"/>
      <c r="D24" s="20"/>
      <c r="E24" s="21"/>
      <c r="O24" s="4" t="s">
        <v>90</v>
      </c>
      <c r="P24" s="4" t="s">
        <v>91</v>
      </c>
      <c r="Q24" s="74">
        <v>0.191256741687648</v>
      </c>
      <c r="R24" s="74">
        <v>0.86378438269993096</v>
      </c>
      <c r="S24" s="74">
        <v>1.0550411243875799</v>
      </c>
      <c r="T24" s="74">
        <v>1.06586529642435</v>
      </c>
      <c r="U24" s="74">
        <v>-0.64648937808788598</v>
      </c>
      <c r="V24" s="74">
        <v>-0.62465429665027195</v>
      </c>
      <c r="W24" s="74">
        <v>8.1856668375684796E-2</v>
      </c>
      <c r="X24" s="74">
        <v>25</v>
      </c>
      <c r="Z24" t="s">
        <v>64</v>
      </c>
      <c r="AA24" t="s">
        <v>65</v>
      </c>
      <c r="AB24" s="77">
        <v>0.37362097198771399</v>
      </c>
      <c r="AC24" s="77">
        <v>0.69982262874773504</v>
      </c>
      <c r="AD24" s="77">
        <v>1.07344360073545</v>
      </c>
      <c r="AE24" s="77">
        <v>1.10719329305995</v>
      </c>
      <c r="AF24" s="77">
        <v>0.66579527420275897</v>
      </c>
      <c r="AG24" s="77">
        <v>0.68849058534671403</v>
      </c>
      <c r="AH24" s="77">
        <v>9.8180810684773495E-2</v>
      </c>
      <c r="AI24" s="77">
        <v>9.3333333333333304</v>
      </c>
      <c r="AJ24" s="74"/>
      <c r="AK24" s="74"/>
      <c r="AL24" s="74"/>
      <c r="AM24" s="74"/>
      <c r="AN24" s="74"/>
      <c r="AO24" s="74"/>
      <c r="AP24" s="74"/>
      <c r="AQ24" s="74"/>
      <c r="AR24" s="74"/>
      <c r="AS24" s="74"/>
      <c r="AT24" s="74"/>
      <c r="AU24" s="74"/>
      <c r="AV24" s="74"/>
      <c r="AW24" s="74"/>
    </row>
    <row r="25" spans="1:97" x14ac:dyDescent="0.2">
      <c r="A25" s="19"/>
      <c r="B25" s="20">
        <v>0</v>
      </c>
      <c r="C25" s="20">
        <v>0.63</v>
      </c>
      <c r="D25" s="20">
        <v>0.89</v>
      </c>
      <c r="E25" s="21">
        <v>1.65</v>
      </c>
      <c r="O25" s="4" t="s">
        <v>40</v>
      </c>
      <c r="P25" s="4" t="s">
        <v>41</v>
      </c>
      <c r="Q25" s="74">
        <v>0.39118852976590002</v>
      </c>
      <c r="R25" s="74">
        <v>0.67440210754623597</v>
      </c>
      <c r="S25" s="74">
        <v>1.06559063731214</v>
      </c>
      <c r="T25" s="74">
        <v>1.0649363239163401</v>
      </c>
      <c r="U25" s="74">
        <v>-0.71719204204930997</v>
      </c>
      <c r="V25" s="74">
        <v>-0.71881237750354299</v>
      </c>
      <c r="W25" s="74">
        <v>1.5920044138977799E-2</v>
      </c>
      <c r="X25" s="74">
        <v>12.1111111111111</v>
      </c>
      <c r="Z25" t="s">
        <v>46</v>
      </c>
      <c r="AA25" t="s">
        <v>47</v>
      </c>
      <c r="AB25" s="77">
        <v>0.442105761297442</v>
      </c>
      <c r="AC25" s="77">
        <v>0.68459207762989704</v>
      </c>
      <c r="AD25" s="77">
        <v>1.1266978389273401</v>
      </c>
      <c r="AE25" s="77">
        <v>1.0610601930736101</v>
      </c>
      <c r="AF25" s="77">
        <v>0.65072725579034896</v>
      </c>
      <c r="AG25" s="77">
        <v>0.66611566339829498</v>
      </c>
      <c r="AH25" s="77">
        <v>0.10630374189344199</v>
      </c>
      <c r="AI25" s="77">
        <v>7.7777777777777803</v>
      </c>
      <c r="AJ25" s="74"/>
      <c r="AK25" s="74"/>
      <c r="AL25" s="74"/>
      <c r="AM25" s="74"/>
      <c r="AN25" s="74"/>
      <c r="AO25" s="74"/>
      <c r="AP25" s="74"/>
      <c r="AQ25" s="74"/>
      <c r="AR25" s="74"/>
      <c r="AS25" s="74"/>
      <c r="AT25" s="74"/>
      <c r="AU25" s="74"/>
      <c r="AV25" s="74"/>
      <c r="AW25" s="74"/>
    </row>
    <row r="26" spans="1:97" x14ac:dyDescent="0.2">
      <c r="A26" s="19"/>
      <c r="B26" s="20">
        <v>0</v>
      </c>
      <c r="C26" s="20">
        <v>0.34</v>
      </c>
      <c r="D26" s="20">
        <v>2.25</v>
      </c>
      <c r="E26" s="21">
        <v>3.15</v>
      </c>
      <c r="O26" s="4" t="s">
        <v>100</v>
      </c>
      <c r="P26" s="4" t="s">
        <v>101</v>
      </c>
      <c r="Q26" s="74">
        <v>0.35634406372737698</v>
      </c>
      <c r="R26" s="74">
        <v>0.73518217699046395</v>
      </c>
      <c r="S26" s="74">
        <v>1.0915262407178401</v>
      </c>
      <c r="T26" s="74">
        <v>1.0503368153460499</v>
      </c>
      <c r="U26" s="74">
        <v>-0.69410092986723604</v>
      </c>
      <c r="V26" s="74">
        <v>-0.69350530596595805</v>
      </c>
      <c r="W26" s="74">
        <v>1.29582375076558E-2</v>
      </c>
      <c r="X26" s="74">
        <v>55</v>
      </c>
      <c r="Z26" t="s">
        <v>168</v>
      </c>
      <c r="AA26" t="s">
        <v>169</v>
      </c>
      <c r="AB26" s="77">
        <v>0.24040362530393899</v>
      </c>
      <c r="AC26" s="77">
        <v>0.78449232902725896</v>
      </c>
      <c r="AD26" s="77">
        <v>1.0248959543312</v>
      </c>
      <c r="AE26" s="77">
        <v>1.0374980755694001</v>
      </c>
      <c r="AF26" s="77">
        <v>0.60543844210101905</v>
      </c>
      <c r="AG26" s="77">
        <v>0.617957431795089</v>
      </c>
      <c r="AH26" s="77">
        <v>3.8018308551908797E-2</v>
      </c>
      <c r="AI26" s="77">
        <v>16.7777777777778</v>
      </c>
      <c r="AJ26" s="74"/>
      <c r="AK26" s="74"/>
      <c r="AL26" s="74"/>
      <c r="AM26" s="74"/>
      <c r="AN26" s="74"/>
      <c r="AO26" s="74"/>
      <c r="AP26" s="74"/>
      <c r="AQ26" s="74"/>
      <c r="AR26" s="74"/>
      <c r="AS26" s="74"/>
      <c r="AT26" s="74"/>
      <c r="AU26" s="74"/>
      <c r="AV26" s="74"/>
      <c r="AW26" s="74"/>
    </row>
    <row r="27" spans="1:97" x14ac:dyDescent="0.2">
      <c r="A27" s="19"/>
      <c r="B27" s="20">
        <v>0</v>
      </c>
      <c r="C27" s="20">
        <v>0.21</v>
      </c>
      <c r="D27" s="20">
        <v>1.55</v>
      </c>
      <c r="E27" s="21">
        <v>2.09</v>
      </c>
      <c r="O27" s="4" t="s">
        <v>64</v>
      </c>
      <c r="P27" s="4" t="s">
        <v>65</v>
      </c>
      <c r="Q27" s="74">
        <v>0.22922660299524</v>
      </c>
      <c r="R27" s="74">
        <v>0.79688882810793504</v>
      </c>
      <c r="S27" s="74">
        <v>1.0261154311031699</v>
      </c>
      <c r="T27" s="74">
        <v>1.0500638090622401</v>
      </c>
      <c r="U27" s="74">
        <v>-0.63920066912653795</v>
      </c>
      <c r="V27" s="74">
        <v>-0.69164228053102705</v>
      </c>
      <c r="W27" s="74">
        <v>9.5204110169671993E-2</v>
      </c>
      <c r="X27" s="74">
        <v>11.5555555555556</v>
      </c>
      <c r="Z27" t="s">
        <v>50</v>
      </c>
      <c r="AA27" t="s">
        <v>51</v>
      </c>
      <c r="AB27" s="77">
        <v>0.32174042959556798</v>
      </c>
      <c r="AC27" s="77">
        <v>0.72705219035009305</v>
      </c>
      <c r="AD27" s="77">
        <v>1.0487926199456601</v>
      </c>
      <c r="AE27" s="77">
        <v>1.0076409199619101</v>
      </c>
      <c r="AF27" s="77">
        <v>0.62164123588439801</v>
      </c>
      <c r="AG27" s="77">
        <v>0.60423962786141105</v>
      </c>
      <c r="AH27" s="77">
        <v>8.3974010063404797E-2</v>
      </c>
      <c r="AI27" s="77">
        <v>6.7777777777777803</v>
      </c>
      <c r="AJ27" s="74"/>
      <c r="AK27" s="74"/>
      <c r="AL27" s="74"/>
      <c r="AM27" s="74"/>
      <c r="AN27" s="74"/>
      <c r="AO27" s="74"/>
      <c r="AP27" s="74"/>
      <c r="AQ27" s="74"/>
      <c r="AR27" s="74"/>
      <c r="AS27" s="74"/>
      <c r="AT27" s="74"/>
      <c r="AU27" s="74"/>
      <c r="AV27" s="74"/>
      <c r="AW27" s="74"/>
    </row>
    <row r="28" spans="1:97" x14ac:dyDescent="0.2">
      <c r="A28" s="19"/>
      <c r="B28" s="20">
        <v>0</v>
      </c>
      <c r="C28" s="20">
        <v>0.53</v>
      </c>
      <c r="D28" s="20">
        <v>1.2</v>
      </c>
      <c r="E28" s="21">
        <v>3.83</v>
      </c>
      <c r="O28" s="4" t="s">
        <v>94</v>
      </c>
      <c r="P28" s="4" t="s">
        <v>95</v>
      </c>
      <c r="Q28" s="74">
        <v>0.30970217857893201</v>
      </c>
      <c r="R28" s="74">
        <v>0.70121271956020104</v>
      </c>
      <c r="S28" s="74">
        <v>1.01091489813913</v>
      </c>
      <c r="T28" s="74">
        <v>1.01090630738967</v>
      </c>
      <c r="U28" s="74">
        <v>-0.67010803233262095</v>
      </c>
      <c r="V28" s="74">
        <v>-0.67793431606463195</v>
      </c>
      <c r="W28" s="74">
        <v>8.0687557772379501E-2</v>
      </c>
      <c r="X28" s="74">
        <v>11.7777777777778</v>
      </c>
      <c r="Z28" t="s">
        <v>48</v>
      </c>
      <c r="AA28" t="s">
        <v>49</v>
      </c>
      <c r="AB28" s="77">
        <v>0.36203486821588099</v>
      </c>
      <c r="AC28" s="77">
        <v>0.63847230833739999</v>
      </c>
      <c r="AD28" s="77">
        <v>1.00050717655328</v>
      </c>
      <c r="AE28" s="77">
        <v>0.99850859073797904</v>
      </c>
      <c r="AF28" s="77">
        <v>0.61989329157209805</v>
      </c>
      <c r="AG28" s="77">
        <v>0.66611566339829498</v>
      </c>
      <c r="AH28" s="77">
        <v>0.107236116822314</v>
      </c>
      <c r="AI28" s="77">
        <v>6.5555555555555598</v>
      </c>
      <c r="AJ28" s="74"/>
      <c r="AK28" s="74"/>
      <c r="AL28" s="74"/>
      <c r="AM28" s="74"/>
      <c r="AN28" s="74"/>
      <c r="AO28" s="74"/>
      <c r="AP28" s="74"/>
      <c r="AQ28" s="74"/>
      <c r="AR28" s="74"/>
      <c r="AS28" s="74"/>
      <c r="AT28" s="74"/>
      <c r="AU28" s="74"/>
      <c r="AV28" s="74"/>
      <c r="AW28" s="74"/>
    </row>
    <row r="29" spans="1:97" x14ac:dyDescent="0.2">
      <c r="A29" s="19"/>
      <c r="B29" s="20">
        <v>0</v>
      </c>
      <c r="C29" s="20">
        <v>0.28000000000000003</v>
      </c>
      <c r="D29" s="20">
        <v>2.78</v>
      </c>
      <c r="E29" s="21">
        <v>5.43</v>
      </c>
      <c r="O29" s="4" t="s">
        <v>134</v>
      </c>
      <c r="P29" s="4" t="s">
        <v>135</v>
      </c>
      <c r="Q29" s="74">
        <v>0.43893475762140499</v>
      </c>
      <c r="R29" s="74">
        <v>0.65573005694601505</v>
      </c>
      <c r="S29" s="74">
        <v>1.09466481456742</v>
      </c>
      <c r="T29" s="74">
        <v>0.97997036645730096</v>
      </c>
      <c r="U29" s="74">
        <v>-0.76725016430259396</v>
      </c>
      <c r="V29" s="74">
        <v>-0.76793405820985705</v>
      </c>
      <c r="W29" s="74">
        <v>4.8006641899557501E-2</v>
      </c>
      <c r="X29" s="74">
        <v>4.8888888888888902</v>
      </c>
      <c r="Z29" t="s">
        <v>120</v>
      </c>
      <c r="AA29" t="s">
        <v>121</v>
      </c>
      <c r="AB29" s="77">
        <v>0.47328670284816798</v>
      </c>
      <c r="AC29" s="77">
        <v>0.65047908342510596</v>
      </c>
      <c r="AD29" s="77">
        <v>1.12376578627327</v>
      </c>
      <c r="AE29" s="77">
        <v>0.98166572768080196</v>
      </c>
      <c r="AF29" s="77">
        <v>0.65790230110299097</v>
      </c>
      <c r="AG29" s="77">
        <v>0.64965596293341399</v>
      </c>
      <c r="AH29" s="77">
        <v>4.0555410811514599E-2</v>
      </c>
      <c r="AI29" s="77">
        <v>40.3333333333333</v>
      </c>
      <c r="AJ29" s="74"/>
      <c r="AK29" s="74"/>
      <c r="AL29" s="74"/>
      <c r="AM29" s="74"/>
      <c r="AN29" s="74"/>
      <c r="AO29" s="74"/>
      <c r="AP29" s="74"/>
      <c r="AQ29" s="74"/>
      <c r="AR29" s="74"/>
      <c r="AS29" s="74"/>
      <c r="AT29" s="74"/>
      <c r="AU29" s="74"/>
      <c r="AV29" s="74"/>
      <c r="AW29" s="74"/>
    </row>
    <row r="30" spans="1:97" x14ac:dyDescent="0.2">
      <c r="A30" s="19"/>
      <c r="B30" s="20">
        <v>0</v>
      </c>
      <c r="C30" s="20">
        <v>0.52</v>
      </c>
      <c r="D30" s="20">
        <v>1.36</v>
      </c>
      <c r="E30" s="21">
        <v>2.4300000000000002</v>
      </c>
      <c r="O30" s="4" t="s">
        <v>148</v>
      </c>
      <c r="P30" s="4" t="s">
        <v>149</v>
      </c>
      <c r="Q30" s="74">
        <v>0.20568482788054401</v>
      </c>
      <c r="R30" s="74">
        <v>0.755893771596578</v>
      </c>
      <c r="S30" s="74">
        <v>0.96157859947712299</v>
      </c>
      <c r="T30" s="74">
        <v>0.97175418342752595</v>
      </c>
      <c r="U30" s="74">
        <v>-0.58610053702652898</v>
      </c>
      <c r="V30" s="74">
        <v>-0.61831594590122796</v>
      </c>
      <c r="W30" s="74">
        <v>0.117539474499654</v>
      </c>
      <c r="X30" s="74">
        <v>7.1111111111111098</v>
      </c>
      <c r="Z30" t="s">
        <v>60</v>
      </c>
      <c r="AA30" t="s">
        <v>61</v>
      </c>
      <c r="AB30" s="77">
        <v>0.43598370259772401</v>
      </c>
      <c r="AC30" s="77">
        <v>0.58663571470554099</v>
      </c>
      <c r="AD30" s="77">
        <v>1.0226194173032599</v>
      </c>
      <c r="AE30" s="77">
        <v>0.97094104991550001</v>
      </c>
      <c r="AF30" s="77">
        <v>0.70149758761398895</v>
      </c>
      <c r="AG30" s="77">
        <v>0.675040651634365</v>
      </c>
      <c r="AH30" s="77">
        <v>8.120763350554E-2</v>
      </c>
      <c r="AI30" s="77">
        <v>6.6666666666666696</v>
      </c>
      <c r="AJ30" s="74"/>
      <c r="AK30" s="74"/>
      <c r="AL30" s="74"/>
      <c r="AM30" s="74"/>
      <c r="AN30" s="74"/>
      <c r="AO30" s="74"/>
      <c r="AP30" s="74"/>
      <c r="AQ30" s="74"/>
      <c r="AR30" s="74"/>
      <c r="AS30" s="74"/>
      <c r="AT30" s="74"/>
      <c r="AU30" s="74"/>
      <c r="AV30" s="74"/>
      <c r="AW30" s="74"/>
    </row>
    <row r="31" spans="1:97" x14ac:dyDescent="0.2">
      <c r="A31" s="19"/>
      <c r="B31" s="20">
        <v>0</v>
      </c>
      <c r="C31" s="20">
        <v>0.33</v>
      </c>
      <c r="D31" s="20">
        <v>2.1</v>
      </c>
      <c r="E31" s="21">
        <v>2.2799999999999998</v>
      </c>
      <c r="O31" s="4" t="s">
        <v>56</v>
      </c>
      <c r="P31" s="4" t="s">
        <v>57</v>
      </c>
      <c r="Q31" s="74">
        <v>0.45840270078130602</v>
      </c>
      <c r="R31" s="74">
        <v>0.55284196865778101</v>
      </c>
      <c r="S31" s="74">
        <v>1.01124466943909</v>
      </c>
      <c r="T31" s="74">
        <v>0.95078197732981795</v>
      </c>
      <c r="U31" s="74">
        <v>-0.743514585449502</v>
      </c>
      <c r="V31" s="74">
        <v>-0.74253987763056095</v>
      </c>
      <c r="W31" s="74">
        <v>6.7156883330461298E-2</v>
      </c>
      <c r="X31" s="74">
        <v>14.4444444444444</v>
      </c>
      <c r="Z31" t="s">
        <v>94</v>
      </c>
      <c r="AA31" t="s">
        <v>95</v>
      </c>
      <c r="AB31" s="77">
        <v>0.32064511343089402</v>
      </c>
      <c r="AC31" s="77">
        <v>0.64315119895671002</v>
      </c>
      <c r="AD31" s="77">
        <v>0.96379631238760399</v>
      </c>
      <c r="AE31" s="77">
        <v>0.97025919234057501</v>
      </c>
      <c r="AF31" s="77">
        <v>0.64073536866899505</v>
      </c>
      <c r="AG31" s="77">
        <v>0.64495488200085205</v>
      </c>
      <c r="AH31" s="77">
        <v>3.6891257574927602E-2</v>
      </c>
      <c r="AI31" s="77">
        <v>10.1111111111111</v>
      </c>
      <c r="AJ31" s="74"/>
      <c r="AK31" s="74"/>
      <c r="AL31" s="74"/>
      <c r="AM31" s="74"/>
      <c r="AN31" s="74"/>
      <c r="AO31" s="74"/>
      <c r="AP31" s="74"/>
      <c r="AQ31" s="74"/>
      <c r="AR31" s="74"/>
      <c r="AS31" s="74"/>
      <c r="AT31" s="74"/>
      <c r="AU31" s="74"/>
      <c r="AV31" s="74"/>
      <c r="AW31" s="74"/>
    </row>
    <row r="32" spans="1:97" x14ac:dyDescent="0.2">
      <c r="A32" s="19"/>
      <c r="B32" s="20">
        <v>0</v>
      </c>
      <c r="C32" s="20">
        <v>0.39</v>
      </c>
      <c r="D32" s="20">
        <v>1.98</v>
      </c>
      <c r="E32" s="21">
        <v>6.08</v>
      </c>
      <c r="O32" s="4" t="s">
        <v>138</v>
      </c>
      <c r="P32" s="4" t="s">
        <v>139</v>
      </c>
      <c r="Q32" s="74">
        <v>0.21921950538235299</v>
      </c>
      <c r="R32" s="74">
        <v>0.72584215073631997</v>
      </c>
      <c r="S32" s="74">
        <v>0.94506165611867299</v>
      </c>
      <c r="T32" s="74">
        <v>0.92926781752589005</v>
      </c>
      <c r="U32" s="74">
        <v>-0.59484416649068494</v>
      </c>
      <c r="V32" s="74">
        <v>-0.616146355123532</v>
      </c>
      <c r="W32" s="74">
        <v>3.6896473024507201E-2</v>
      </c>
      <c r="X32" s="74">
        <v>3.6666666666666701</v>
      </c>
      <c r="Z32" t="s">
        <v>118</v>
      </c>
      <c r="AA32" t="s">
        <v>119</v>
      </c>
      <c r="AB32" s="77">
        <v>0.35880141020300899</v>
      </c>
      <c r="AC32" s="77">
        <v>0.59222468261750705</v>
      </c>
      <c r="AD32" s="77">
        <v>0.95102609282051598</v>
      </c>
      <c r="AE32" s="77">
        <v>0.96011020226381905</v>
      </c>
      <c r="AF32" s="77">
        <v>0.63336236221825803</v>
      </c>
      <c r="AG32" s="77">
        <v>0.625617405456798</v>
      </c>
      <c r="AH32" s="77">
        <v>3.9701745790369398E-2</v>
      </c>
      <c r="AI32" s="77">
        <v>31.4444444444444</v>
      </c>
      <c r="AJ32" s="74"/>
      <c r="AK32" s="74"/>
      <c r="AL32" s="74"/>
      <c r="AM32" s="74"/>
      <c r="AN32" s="74"/>
      <c r="AO32" s="74"/>
      <c r="AP32" s="74"/>
      <c r="AQ32" s="74"/>
      <c r="AR32" s="74"/>
      <c r="AS32" s="74"/>
      <c r="AT32" s="74"/>
      <c r="AU32" s="74"/>
      <c r="AV32" s="74"/>
      <c r="AW32" s="74"/>
    </row>
    <row r="33" spans="1:49" x14ac:dyDescent="0.2">
      <c r="A33" s="19"/>
      <c r="B33" s="20">
        <v>0</v>
      </c>
      <c r="C33" s="20">
        <v>0.68</v>
      </c>
      <c r="D33" s="20">
        <v>1.43</v>
      </c>
      <c r="E33" s="26"/>
      <c r="O33" s="4" t="s">
        <v>92</v>
      </c>
      <c r="P33" s="4" t="s">
        <v>93</v>
      </c>
      <c r="Q33" s="74">
        <v>0.22999706274623699</v>
      </c>
      <c r="R33" s="74">
        <v>0.68739766582997797</v>
      </c>
      <c r="S33" s="74">
        <v>0.91739472857621496</v>
      </c>
      <c r="T33" s="74">
        <v>0.92512507245393505</v>
      </c>
      <c r="U33" s="74">
        <v>-0.664793803520627</v>
      </c>
      <c r="V33" s="74">
        <v>-0.66611066950693598</v>
      </c>
      <c r="W33" s="74">
        <v>3.1777268925676803E-2</v>
      </c>
      <c r="X33" s="74">
        <v>34.6666666666667</v>
      </c>
      <c r="Z33" t="s">
        <v>82</v>
      </c>
      <c r="AA33" t="s">
        <v>83</v>
      </c>
      <c r="AB33" s="77">
        <v>0.247692914928617</v>
      </c>
      <c r="AC33" s="77">
        <v>0.69211249625618898</v>
      </c>
      <c r="AD33" s="77">
        <v>0.93980541118480598</v>
      </c>
      <c r="AE33" s="77">
        <v>0.93999758730803995</v>
      </c>
      <c r="AF33" s="77">
        <v>0.60384301279554298</v>
      </c>
      <c r="AG33" s="77">
        <v>0.60384301279554298</v>
      </c>
      <c r="AH33" s="77">
        <v>0</v>
      </c>
      <c r="AI33" s="77">
        <v>5</v>
      </c>
      <c r="AJ33" s="74"/>
      <c r="AK33" s="74"/>
      <c r="AL33" s="74"/>
      <c r="AM33" s="74"/>
      <c r="AN33" s="74"/>
      <c r="AO33" s="74"/>
      <c r="AP33" s="74"/>
      <c r="AQ33" s="74"/>
      <c r="AR33" s="74"/>
      <c r="AS33" s="74"/>
      <c r="AT33" s="74"/>
      <c r="AU33" s="74"/>
      <c r="AV33" s="74"/>
      <c r="AW33" s="74"/>
    </row>
    <row r="34" spans="1:49" ht="17" thickBot="1" x14ac:dyDescent="0.25">
      <c r="A34" s="22"/>
      <c r="B34" s="23">
        <v>0</v>
      </c>
      <c r="C34" s="23">
        <v>0.92</v>
      </c>
      <c r="D34" s="23">
        <v>2.13</v>
      </c>
      <c r="E34" s="37"/>
      <c r="O34" s="4" t="s">
        <v>48</v>
      </c>
      <c r="P34" s="4" t="s">
        <v>49</v>
      </c>
      <c r="Q34" s="74">
        <v>0.25290682751353999</v>
      </c>
      <c r="R34" s="74">
        <v>0.596799261735107</v>
      </c>
      <c r="S34" s="74">
        <v>0.84970608924864799</v>
      </c>
      <c r="T34" s="74">
        <v>0.92343236955506203</v>
      </c>
      <c r="U34" s="74">
        <v>-0.63445247181029196</v>
      </c>
      <c r="V34" s="74">
        <v>-0.64610328428332398</v>
      </c>
      <c r="W34" s="74">
        <v>7.3783463491849804E-2</v>
      </c>
      <c r="X34" s="74">
        <v>7.4444444444444402</v>
      </c>
      <c r="Z34" t="s">
        <v>92</v>
      </c>
      <c r="AA34" t="s">
        <v>93</v>
      </c>
      <c r="AB34" s="77">
        <v>0.29570671876439902</v>
      </c>
      <c r="AC34" s="77">
        <v>0.614015687043723</v>
      </c>
      <c r="AD34" s="77">
        <v>0.90972240580812203</v>
      </c>
      <c r="AE34" s="77">
        <v>0.93705719366620999</v>
      </c>
      <c r="AF34" s="77">
        <v>0.62583930862853598</v>
      </c>
      <c r="AG34" s="77">
        <v>0.62994318106203095</v>
      </c>
      <c r="AH34" s="77">
        <v>3.3268801649178698E-2</v>
      </c>
      <c r="AI34" s="77">
        <v>32</v>
      </c>
      <c r="AJ34" s="74"/>
      <c r="AK34" s="74"/>
      <c r="AL34" s="74"/>
      <c r="AM34" s="74"/>
      <c r="AN34" s="74"/>
      <c r="AO34" s="74"/>
      <c r="AP34" s="74"/>
      <c r="AQ34" s="74"/>
      <c r="AR34" s="74"/>
      <c r="AS34" s="74"/>
      <c r="AT34" s="74"/>
      <c r="AU34" s="74"/>
      <c r="AV34" s="74"/>
      <c r="AW34" s="74"/>
    </row>
    <row r="35" spans="1:49" ht="17" thickBot="1" x14ac:dyDescent="0.25">
      <c r="O35" s="4" t="s">
        <v>46</v>
      </c>
      <c r="P35" s="4" t="s">
        <v>47</v>
      </c>
      <c r="Q35" s="74">
        <v>0.28033362961895297</v>
      </c>
      <c r="R35" s="74">
        <v>0.57757701928193605</v>
      </c>
      <c r="S35" s="74">
        <v>0.85791064890088897</v>
      </c>
      <c r="T35" s="74">
        <v>0.91735822184286897</v>
      </c>
      <c r="U35" s="74">
        <v>-0.64657058060961503</v>
      </c>
      <c r="V35" s="74">
        <v>-0.64610328428332398</v>
      </c>
      <c r="W35" s="74">
        <v>8.41623705244086E-2</v>
      </c>
      <c r="X35" s="74">
        <v>8.5555555555555607</v>
      </c>
      <c r="Z35" t="s">
        <v>54</v>
      </c>
      <c r="AA35" t="s">
        <v>55</v>
      </c>
      <c r="AB35" s="77">
        <v>0.29871743866625999</v>
      </c>
      <c r="AC35" s="77">
        <v>0.57215516850715598</v>
      </c>
      <c r="AD35" s="77">
        <v>0.87087260717341597</v>
      </c>
      <c r="AE35" s="77">
        <v>0.91097142318146795</v>
      </c>
      <c r="AF35" s="77">
        <v>0.62962539396657102</v>
      </c>
      <c r="AG35" s="77">
        <v>0.63512045679049001</v>
      </c>
      <c r="AH35" s="77">
        <v>1.9206552894227999E-2</v>
      </c>
      <c r="AI35" s="77">
        <v>48.3333333333333</v>
      </c>
      <c r="AJ35" s="74"/>
      <c r="AK35" s="74"/>
      <c r="AL35" s="74"/>
      <c r="AM35" s="74"/>
      <c r="AN35" s="74"/>
      <c r="AO35" s="74"/>
      <c r="AP35" s="74"/>
      <c r="AQ35" s="74"/>
      <c r="AR35" s="74"/>
      <c r="AS35" s="74"/>
      <c r="AT35" s="74"/>
      <c r="AU35" s="74"/>
      <c r="AV35" s="74"/>
      <c r="AW35" s="74"/>
    </row>
    <row r="36" spans="1:49" x14ac:dyDescent="0.2">
      <c r="A36" s="16" t="s">
        <v>363</v>
      </c>
      <c r="B36" s="17">
        <v>0</v>
      </c>
      <c r="C36" s="17">
        <v>0.3</v>
      </c>
      <c r="D36" s="17">
        <v>1.1499999999999999</v>
      </c>
      <c r="E36" s="18">
        <v>2.4300000000000002</v>
      </c>
      <c r="O36" s="4" t="s">
        <v>42</v>
      </c>
      <c r="P36" s="4" t="s">
        <v>43</v>
      </c>
      <c r="Q36" s="74">
        <v>0.29511714298342101</v>
      </c>
      <c r="R36" s="74">
        <v>0.64043265011597394</v>
      </c>
      <c r="S36" s="74">
        <v>0.93554979309939501</v>
      </c>
      <c r="T36" s="74">
        <v>0.88884506486065795</v>
      </c>
      <c r="U36" s="74">
        <v>-0.66495122194079503</v>
      </c>
      <c r="V36" s="74">
        <v>-0.688873967688577</v>
      </c>
      <c r="W36" s="74">
        <v>5.79123299675132E-2</v>
      </c>
      <c r="X36" s="74">
        <v>15.5555555555556</v>
      </c>
      <c r="Z36" t="s">
        <v>126</v>
      </c>
      <c r="AA36" t="s">
        <v>127</v>
      </c>
      <c r="AB36" s="77">
        <v>0.29977575167841902</v>
      </c>
      <c r="AC36" s="77">
        <v>0.67268236879244303</v>
      </c>
      <c r="AD36" s="77">
        <v>0.972458120470862</v>
      </c>
      <c r="AE36" s="77">
        <v>0.89789574207343703</v>
      </c>
      <c r="AF36" s="77">
        <v>0.60988216180251897</v>
      </c>
      <c r="AG36" s="77">
        <v>0.61236408815716104</v>
      </c>
      <c r="AH36" s="77">
        <v>6.3171453293918406E-2</v>
      </c>
      <c r="AI36" s="77">
        <v>14.1111111111111</v>
      </c>
      <c r="AJ36" s="74"/>
      <c r="AK36" s="74"/>
      <c r="AL36" s="74"/>
      <c r="AM36" s="74"/>
      <c r="AN36" s="74"/>
      <c r="AO36" s="74"/>
      <c r="AP36" s="74"/>
      <c r="AQ36" s="74"/>
      <c r="AR36" s="74"/>
      <c r="AS36" s="74"/>
      <c r="AT36" s="74"/>
      <c r="AU36" s="74"/>
      <c r="AV36" s="74"/>
      <c r="AW36" s="74"/>
    </row>
    <row r="37" spans="1:49" x14ac:dyDescent="0.2">
      <c r="A37" s="19"/>
      <c r="B37" s="20">
        <v>0</v>
      </c>
      <c r="C37" s="20">
        <v>0.45</v>
      </c>
      <c r="D37" s="20">
        <v>0</v>
      </c>
      <c r="E37" s="21">
        <v>4.83</v>
      </c>
      <c r="O37" s="4" t="s">
        <v>60</v>
      </c>
      <c r="P37" s="4" t="s">
        <v>61</v>
      </c>
      <c r="Q37" s="74">
        <v>0.33927717058800599</v>
      </c>
      <c r="R37" s="74">
        <v>0.53913253437559405</v>
      </c>
      <c r="S37" s="74">
        <v>0.87840970496360105</v>
      </c>
      <c r="T37" s="74">
        <v>0.88632398810290003</v>
      </c>
      <c r="U37" s="74">
        <v>-0.707396069166216</v>
      </c>
      <c r="V37" s="74">
        <v>-0.71797555961466297</v>
      </c>
      <c r="W37" s="74">
        <v>5.27288539631348E-2</v>
      </c>
      <c r="X37" s="74">
        <v>6.6666666666666696</v>
      </c>
      <c r="Z37" t="s">
        <v>98</v>
      </c>
      <c r="AA37" t="s">
        <v>99</v>
      </c>
      <c r="AB37" s="77">
        <v>0.330008556348728</v>
      </c>
      <c r="AC37" s="77">
        <v>0.652257759126464</v>
      </c>
      <c r="AD37" s="77">
        <v>0.98226631547519205</v>
      </c>
      <c r="AE37" s="77">
        <v>0.86584840239310201</v>
      </c>
      <c r="AF37" s="77">
        <v>0.62551401113156802</v>
      </c>
      <c r="AG37" s="77">
        <v>0.61858413400896395</v>
      </c>
      <c r="AH37" s="77">
        <v>2.6843467815273098E-2</v>
      </c>
      <c r="AI37" s="77">
        <v>53.5555555555556</v>
      </c>
      <c r="AJ37" s="74"/>
      <c r="AK37" s="74"/>
      <c r="AL37" s="74"/>
      <c r="AM37" s="74"/>
      <c r="AN37" s="74"/>
      <c r="AO37" s="74"/>
      <c r="AP37" s="74"/>
      <c r="AQ37" s="74"/>
      <c r="AR37" s="74"/>
      <c r="AS37" s="74"/>
      <c r="AT37" s="74"/>
      <c r="AU37" s="74"/>
      <c r="AV37" s="74"/>
      <c r="AW37" s="74"/>
    </row>
    <row r="38" spans="1:49" x14ac:dyDescent="0.2">
      <c r="A38" s="19"/>
      <c r="B38" s="20">
        <v>0</v>
      </c>
      <c r="C38" s="20">
        <v>0</v>
      </c>
      <c r="D38" s="20">
        <v>1.05</v>
      </c>
      <c r="E38" s="21">
        <v>2.0499999999999998</v>
      </c>
      <c r="O38" s="4" t="s">
        <v>50</v>
      </c>
      <c r="P38" s="4" t="s">
        <v>51</v>
      </c>
      <c r="Q38" s="74">
        <v>7.0010711615163798E-2</v>
      </c>
      <c r="R38" s="74">
        <v>0.76448780353385704</v>
      </c>
      <c r="S38" s="74">
        <v>0.83449851514902096</v>
      </c>
      <c r="T38" s="74">
        <v>0.83374754804583995</v>
      </c>
      <c r="U38" s="74">
        <v>-0.45888106953756902</v>
      </c>
      <c r="V38" s="74">
        <v>-0.44339828523768898</v>
      </c>
      <c r="W38" s="74">
        <v>7.9906559153341397E-2</v>
      </c>
      <c r="X38" s="74">
        <v>7.8888888888888902</v>
      </c>
      <c r="Z38" t="s">
        <v>134</v>
      </c>
      <c r="AA38" t="s">
        <v>135</v>
      </c>
      <c r="AB38" s="77">
        <v>0.33979422976304702</v>
      </c>
      <c r="AC38" s="77">
        <v>0.61377074098991002</v>
      </c>
      <c r="AD38" s="77">
        <v>0.95356497075295799</v>
      </c>
      <c r="AE38" s="77">
        <v>0.84783400932444497</v>
      </c>
      <c r="AF38" s="77">
        <v>0.63582756334020796</v>
      </c>
      <c r="AG38" s="77">
        <v>0.644692009151838</v>
      </c>
      <c r="AH38" s="77">
        <v>0.10187374609911901</v>
      </c>
      <c r="AI38" s="77">
        <v>4.8888888888888902</v>
      </c>
      <c r="AJ38" s="74"/>
      <c r="AK38" s="74"/>
      <c r="AL38" s="74"/>
      <c r="AM38" s="74"/>
      <c r="AN38" s="74"/>
      <c r="AO38" s="74"/>
      <c r="AP38" s="74"/>
      <c r="AQ38" s="74"/>
      <c r="AR38" s="74"/>
      <c r="AS38" s="74"/>
      <c r="AT38" s="74"/>
      <c r="AU38" s="74"/>
      <c r="AV38" s="74"/>
      <c r="AW38" s="74"/>
    </row>
    <row r="39" spans="1:49" x14ac:dyDescent="0.2">
      <c r="A39" s="19"/>
      <c r="B39" s="20">
        <v>0</v>
      </c>
      <c r="C39" s="20">
        <v>0</v>
      </c>
      <c r="D39" s="20">
        <v>1.06</v>
      </c>
      <c r="E39" s="21">
        <v>1.61</v>
      </c>
      <c r="O39" s="4" t="s">
        <v>142</v>
      </c>
      <c r="P39" s="4" t="s">
        <v>143</v>
      </c>
      <c r="Q39" s="74">
        <v>0.101883573791637</v>
      </c>
      <c r="R39" s="74">
        <v>0.69013461809439802</v>
      </c>
      <c r="S39" s="74">
        <v>0.79201819188603495</v>
      </c>
      <c r="T39" s="74">
        <v>0.83317928563973398</v>
      </c>
      <c r="U39" s="74">
        <v>-0.56788003137315601</v>
      </c>
      <c r="V39" s="74">
        <v>-0.57342866455557695</v>
      </c>
      <c r="W39" s="74">
        <v>5.1587590353998902E-2</v>
      </c>
      <c r="X39" s="74">
        <v>15.1111111111111</v>
      </c>
      <c r="Z39" t="s">
        <v>158</v>
      </c>
      <c r="AA39" t="s">
        <v>159</v>
      </c>
      <c r="AB39" s="77">
        <v>0.16702506929195601</v>
      </c>
      <c r="AC39" s="77">
        <v>0.64247278684438203</v>
      </c>
      <c r="AD39" s="77">
        <v>0.80949785613633696</v>
      </c>
      <c r="AE39" s="77">
        <v>0.83806927722509394</v>
      </c>
      <c r="AF39" s="77">
        <v>0.54912989646246502</v>
      </c>
      <c r="AG39" s="77">
        <v>0.58162796927872296</v>
      </c>
      <c r="AH39" s="77">
        <v>6.1657425079406303E-2</v>
      </c>
      <c r="AI39" s="77">
        <v>9.3333333333333304</v>
      </c>
      <c r="AJ39" s="74"/>
      <c r="AK39" s="74"/>
      <c r="AL39" s="74"/>
      <c r="AM39" s="74"/>
      <c r="AN39" s="74"/>
      <c r="AO39" s="74"/>
      <c r="AP39" s="74"/>
      <c r="AQ39" s="74"/>
      <c r="AR39" s="74"/>
      <c r="AS39" s="74"/>
      <c r="AT39" s="74"/>
      <c r="AU39" s="74"/>
      <c r="AV39" s="74"/>
      <c r="AW39" s="74"/>
    </row>
    <row r="40" spans="1:49" x14ac:dyDescent="0.2">
      <c r="A40" s="19"/>
      <c r="B40" s="20">
        <v>0</v>
      </c>
      <c r="C40" s="20">
        <v>0.43</v>
      </c>
      <c r="D40" s="20">
        <v>3.63</v>
      </c>
      <c r="E40" s="21">
        <v>4.78</v>
      </c>
      <c r="O40" s="4" t="s">
        <v>52</v>
      </c>
      <c r="P40" s="4" t="s">
        <v>53</v>
      </c>
      <c r="Q40" s="74">
        <v>0.26410906175368798</v>
      </c>
      <c r="R40" s="74">
        <v>0.57310199180585697</v>
      </c>
      <c r="S40" s="74">
        <v>0.83721105355954395</v>
      </c>
      <c r="T40" s="74">
        <v>0.82205969299139203</v>
      </c>
      <c r="U40" s="74">
        <v>-0.67171276020329995</v>
      </c>
      <c r="V40" s="74">
        <v>-0.67544008596879801</v>
      </c>
      <c r="W40" s="74">
        <v>4.4916051367952403E-2</v>
      </c>
      <c r="X40" s="74">
        <v>27.3333333333333</v>
      </c>
      <c r="Z40" t="s">
        <v>42</v>
      </c>
      <c r="AA40" t="s">
        <v>43</v>
      </c>
      <c r="AB40" s="77">
        <v>0.208829903225977</v>
      </c>
      <c r="AC40" s="77">
        <v>0.66506447990245199</v>
      </c>
      <c r="AD40" s="77">
        <v>0.87389438312842804</v>
      </c>
      <c r="AE40" s="77">
        <v>0.83410309000749305</v>
      </c>
      <c r="AF40" s="77">
        <v>0.594317138706279</v>
      </c>
      <c r="AG40" s="77">
        <v>0.59695890356458903</v>
      </c>
      <c r="AH40" s="77">
        <v>3.5039468945711097E-2</v>
      </c>
      <c r="AI40" s="77">
        <v>15.4444444444444</v>
      </c>
      <c r="AJ40" s="74"/>
      <c r="AK40" s="74"/>
      <c r="AL40" s="74"/>
      <c r="AM40" s="74"/>
      <c r="AN40" s="74"/>
      <c r="AO40" s="74"/>
      <c r="AP40" s="74"/>
      <c r="AQ40" s="74"/>
      <c r="AR40" s="74"/>
      <c r="AS40" s="74"/>
      <c r="AT40" s="74"/>
      <c r="AU40" s="74"/>
      <c r="AV40" s="74"/>
      <c r="AW40" s="74"/>
    </row>
    <row r="41" spans="1:49" x14ac:dyDescent="0.2">
      <c r="A41" s="19"/>
      <c r="B41" s="20">
        <v>0</v>
      </c>
      <c r="C41" s="20">
        <v>0.13</v>
      </c>
      <c r="D41" s="20">
        <v>0.97</v>
      </c>
      <c r="E41" s="21">
        <v>1.63</v>
      </c>
      <c r="O41" s="4" t="s">
        <v>164</v>
      </c>
      <c r="P41" s="4" t="s">
        <v>165</v>
      </c>
      <c r="Q41" s="74">
        <v>0.201135975720588</v>
      </c>
      <c r="R41" s="74">
        <v>0.69154878860959701</v>
      </c>
      <c r="S41" s="74">
        <v>0.89268476433018495</v>
      </c>
      <c r="T41" s="74">
        <v>0.82136832460674702</v>
      </c>
      <c r="U41" s="74">
        <v>-0.64692497787815495</v>
      </c>
      <c r="V41" s="74">
        <v>-0.63256859845033098</v>
      </c>
      <c r="W41" s="74">
        <v>3.2262887467572901E-2</v>
      </c>
      <c r="X41" s="74">
        <v>25.1111111111111</v>
      </c>
      <c r="Z41" t="s">
        <v>144</v>
      </c>
      <c r="AA41" t="s">
        <v>145</v>
      </c>
      <c r="AB41" s="77">
        <v>0.31965201451573</v>
      </c>
      <c r="AC41" s="77">
        <v>0.57589439995344904</v>
      </c>
      <c r="AD41" s="77">
        <v>0.89554641446917904</v>
      </c>
      <c r="AE41" s="77">
        <v>0.82481301423726205</v>
      </c>
      <c r="AF41" s="77">
        <v>0.64217189989393797</v>
      </c>
      <c r="AG41" s="77">
        <v>0.63465188959241603</v>
      </c>
      <c r="AH41" s="77">
        <v>6.3723657780407506E-2</v>
      </c>
      <c r="AI41" s="77">
        <v>9.1111111111111107</v>
      </c>
      <c r="AJ41" s="74"/>
      <c r="AK41" s="74"/>
      <c r="AL41" s="74"/>
      <c r="AM41" s="74"/>
      <c r="AN41" s="74"/>
      <c r="AO41" s="74"/>
      <c r="AP41" s="74"/>
      <c r="AQ41" s="74"/>
      <c r="AR41" s="74"/>
      <c r="AS41" s="74"/>
      <c r="AT41" s="74"/>
      <c r="AU41" s="74"/>
      <c r="AV41" s="74"/>
      <c r="AW41" s="74"/>
    </row>
    <row r="42" spans="1:49" x14ac:dyDescent="0.2">
      <c r="A42" s="19"/>
      <c r="B42" s="20">
        <v>0</v>
      </c>
      <c r="C42" s="20">
        <v>0</v>
      </c>
      <c r="D42" s="20">
        <v>3.63</v>
      </c>
      <c r="E42" s="21">
        <v>4.1500000000000004</v>
      </c>
      <c r="O42" s="4" t="s">
        <v>88</v>
      </c>
      <c r="P42" s="4" t="s">
        <v>89</v>
      </c>
      <c r="Q42" s="74">
        <v>0.10246835109203099</v>
      </c>
      <c r="R42" s="74">
        <v>0.70784988484223399</v>
      </c>
      <c r="S42" s="74">
        <v>0.810318235934265</v>
      </c>
      <c r="T42" s="74">
        <v>0.82136832460674702</v>
      </c>
      <c r="U42" s="74">
        <v>-0.62756943622091599</v>
      </c>
      <c r="V42" s="74">
        <v>-0.63336167152063905</v>
      </c>
      <c r="W42" s="74">
        <v>2.25116411702799E-2</v>
      </c>
      <c r="X42" s="74">
        <v>43.5555555555556</v>
      </c>
      <c r="Z42" t="s">
        <v>100</v>
      </c>
      <c r="AA42" t="s">
        <v>101</v>
      </c>
      <c r="AB42" s="77">
        <v>0.17282672741096899</v>
      </c>
      <c r="AC42" s="77">
        <v>0.63151972115905197</v>
      </c>
      <c r="AD42" s="77">
        <v>0.80434644857002102</v>
      </c>
      <c r="AE42" s="77">
        <v>0.82226731830873101</v>
      </c>
      <c r="AF42" s="77">
        <v>0.60716108123525503</v>
      </c>
      <c r="AG42" s="77">
        <v>0.61630281798269204</v>
      </c>
      <c r="AH42" s="77">
        <v>1.9996013888067099E-2</v>
      </c>
      <c r="AI42" s="77">
        <v>50.5555555555556</v>
      </c>
      <c r="AJ42" s="74"/>
      <c r="AK42" s="74"/>
      <c r="AL42" s="74"/>
      <c r="AM42" s="74"/>
      <c r="AN42" s="74"/>
      <c r="AO42" s="74"/>
      <c r="AP42" s="74"/>
      <c r="AQ42" s="74"/>
      <c r="AR42" s="74"/>
      <c r="AS42" s="74"/>
      <c r="AT42" s="74"/>
      <c r="AU42" s="74"/>
      <c r="AV42" s="74"/>
      <c r="AW42" s="74"/>
    </row>
    <row r="43" spans="1:49" x14ac:dyDescent="0.2">
      <c r="A43" s="19"/>
      <c r="B43" s="20">
        <v>0</v>
      </c>
      <c r="C43" s="20">
        <v>0.25</v>
      </c>
      <c r="D43" s="20">
        <v>3.98</v>
      </c>
      <c r="E43" s="21">
        <v>5.9</v>
      </c>
      <c r="O43" s="4" t="s">
        <v>112</v>
      </c>
      <c r="P43" s="4" t="s">
        <v>113</v>
      </c>
      <c r="Q43" s="74">
        <v>0.12859914797531999</v>
      </c>
      <c r="R43" s="74">
        <v>0.760327708727223</v>
      </c>
      <c r="S43" s="74">
        <v>0.88892685670254301</v>
      </c>
      <c r="T43" s="74">
        <v>0.81415199198245902</v>
      </c>
      <c r="U43" s="74">
        <v>-0.615852678428499</v>
      </c>
      <c r="V43" s="74">
        <v>-0.59543363590712295</v>
      </c>
      <c r="W43" s="74">
        <v>4.64452421076798E-2</v>
      </c>
      <c r="X43" s="74">
        <v>26.8888888888889</v>
      </c>
      <c r="Z43" t="s">
        <v>84</v>
      </c>
      <c r="AA43" t="s">
        <v>85</v>
      </c>
      <c r="AB43" s="77">
        <v>0.151433412866916</v>
      </c>
      <c r="AC43" s="77">
        <v>0.57184147119152595</v>
      </c>
      <c r="AD43" s="77">
        <v>0.72327488405844198</v>
      </c>
      <c r="AE43" s="77">
        <v>0.76229544182866205</v>
      </c>
      <c r="AF43" s="77">
        <v>0.57243950192751702</v>
      </c>
      <c r="AG43" s="77">
        <v>0.59743622759423398</v>
      </c>
      <c r="AH43" s="77">
        <v>4.7568798797894198E-2</v>
      </c>
      <c r="AI43" s="77">
        <v>25.8888888888889</v>
      </c>
      <c r="AJ43" s="74"/>
      <c r="AK43" s="74"/>
      <c r="AL43" s="74"/>
      <c r="AM43" s="74"/>
      <c r="AN43" s="74"/>
      <c r="AO43" s="74"/>
      <c r="AP43" s="74"/>
      <c r="AQ43" s="74"/>
      <c r="AR43" s="74"/>
      <c r="AS43" s="74"/>
      <c r="AT43" s="74"/>
      <c r="AU43" s="74"/>
      <c r="AV43" s="74"/>
      <c r="AW43" s="74"/>
    </row>
    <row r="44" spans="1:49" x14ac:dyDescent="0.2">
      <c r="A44" s="19"/>
      <c r="B44" s="20">
        <v>0</v>
      </c>
      <c r="C44" s="20">
        <v>0.23</v>
      </c>
      <c r="D44" s="20">
        <v>1.59</v>
      </c>
      <c r="E44" s="21">
        <v>4.38</v>
      </c>
      <c r="O44" s="4" t="s">
        <v>80</v>
      </c>
      <c r="P44" s="4" t="s">
        <v>81</v>
      </c>
      <c r="Q44" s="74">
        <v>0.148948684163869</v>
      </c>
      <c r="R44" s="74">
        <v>0.63388206125008395</v>
      </c>
      <c r="S44" s="74">
        <v>0.78283074541395303</v>
      </c>
      <c r="T44" s="74">
        <v>0.80465394165158</v>
      </c>
      <c r="U44" s="74">
        <v>-0.60697242507611504</v>
      </c>
      <c r="V44" s="74">
        <v>-0.61782588425251295</v>
      </c>
      <c r="W44" s="74">
        <v>5.2630934191839999E-2</v>
      </c>
      <c r="X44" s="74">
        <v>15.5555555555556</v>
      </c>
      <c r="Z44" t="s">
        <v>104</v>
      </c>
      <c r="AA44" t="s">
        <v>105</v>
      </c>
      <c r="AB44" s="77">
        <v>0.28947800184586098</v>
      </c>
      <c r="AC44" s="77">
        <v>0.72775028084373505</v>
      </c>
      <c r="AD44" s="77">
        <v>1.0172282826896</v>
      </c>
      <c r="AE44" s="77">
        <v>0.75291094395089497</v>
      </c>
      <c r="AF44" s="77">
        <v>0.62249336359566998</v>
      </c>
      <c r="AG44" s="77">
        <v>0.50345242009932201</v>
      </c>
      <c r="AH44" s="77">
        <v>0.14116519359895</v>
      </c>
      <c r="AI44" s="77">
        <v>3.5555555555555598</v>
      </c>
      <c r="AJ44" s="74"/>
      <c r="AK44" s="74"/>
      <c r="AL44" s="74"/>
      <c r="AM44" s="74"/>
      <c r="AN44" s="74"/>
      <c r="AO44" s="74"/>
      <c r="AP44" s="74"/>
      <c r="AQ44" s="74"/>
      <c r="AR44" s="74"/>
      <c r="AS44" s="74"/>
      <c r="AT44" s="74"/>
      <c r="AU44" s="74"/>
      <c r="AV44" s="74"/>
      <c r="AW44" s="74"/>
    </row>
    <row r="45" spans="1:49" x14ac:dyDescent="0.2">
      <c r="A45" s="19"/>
      <c r="B45" s="20">
        <v>0</v>
      </c>
      <c r="C45" s="20">
        <v>0.22</v>
      </c>
      <c r="D45" s="20">
        <v>2.5299999999999998</v>
      </c>
      <c r="E45" s="21">
        <v>4.5999999999999996</v>
      </c>
      <c r="O45" s="4" t="s">
        <v>128</v>
      </c>
      <c r="P45" s="4" t="s">
        <v>129</v>
      </c>
      <c r="Q45" s="74">
        <v>3.6744060391572499E-2</v>
      </c>
      <c r="R45" s="74">
        <v>0.63327380469967698</v>
      </c>
      <c r="S45" s="74">
        <v>0.67001786509124905</v>
      </c>
      <c r="T45" s="74">
        <v>0.77518733866204703</v>
      </c>
      <c r="U45" s="74">
        <v>-0.52732297298971498</v>
      </c>
      <c r="V45" s="74">
        <v>-0.55118024778585195</v>
      </c>
      <c r="W45" s="74">
        <v>4.4603312001032701E-2</v>
      </c>
      <c r="X45" s="74">
        <v>22.2222222222222</v>
      </c>
      <c r="Z45" t="s">
        <v>96</v>
      </c>
      <c r="AA45" t="s">
        <v>97</v>
      </c>
      <c r="AB45" s="77">
        <v>0.20172248632011</v>
      </c>
      <c r="AC45" s="77">
        <v>0.53526449751592897</v>
      </c>
      <c r="AD45" s="77">
        <v>0.736986983836039</v>
      </c>
      <c r="AE45" s="77">
        <v>0.74498814979012595</v>
      </c>
      <c r="AF45" s="77">
        <v>0.58322416980297298</v>
      </c>
      <c r="AG45" s="77">
        <v>0.60126137400187296</v>
      </c>
      <c r="AH45" s="77">
        <v>6.5678809096596694E-2</v>
      </c>
      <c r="AI45" s="77">
        <v>24.3333333333333</v>
      </c>
      <c r="AJ45" s="74"/>
      <c r="AK45" s="74"/>
      <c r="AL45" s="74"/>
      <c r="AM45" s="74"/>
      <c r="AN45" s="74"/>
      <c r="AO45" s="74"/>
      <c r="AP45" s="74"/>
      <c r="AQ45" s="74"/>
      <c r="AR45" s="74"/>
      <c r="AS45" s="74"/>
      <c r="AT45" s="74"/>
      <c r="AU45" s="74"/>
      <c r="AV45" s="74"/>
      <c r="AW45" s="74"/>
    </row>
    <row r="46" spans="1:49" x14ac:dyDescent="0.2">
      <c r="A46" s="19"/>
      <c r="B46" s="20">
        <v>0</v>
      </c>
      <c r="C46" s="20">
        <v>0.23</v>
      </c>
      <c r="D46" s="20">
        <v>1.7</v>
      </c>
      <c r="E46" s="21">
        <v>3.15</v>
      </c>
      <c r="O46" s="4" t="s">
        <v>144</v>
      </c>
      <c r="P46" s="4" t="s">
        <v>145</v>
      </c>
      <c r="Q46" s="74">
        <v>0.27239204283248197</v>
      </c>
      <c r="R46" s="74">
        <v>0.57913648011110597</v>
      </c>
      <c r="S46" s="74">
        <v>0.85152852294358705</v>
      </c>
      <c r="T46" s="74">
        <v>0.77324547739995597</v>
      </c>
      <c r="U46" s="74">
        <v>-0.66669500557428796</v>
      </c>
      <c r="V46" s="74">
        <v>-0.66057788370440296</v>
      </c>
      <c r="W46" s="74">
        <v>3.5281145262181499E-2</v>
      </c>
      <c r="X46" s="74">
        <v>11.3333333333333</v>
      </c>
      <c r="Z46" t="s">
        <v>40</v>
      </c>
      <c r="AA46" t="s">
        <v>41</v>
      </c>
      <c r="AB46" s="77">
        <v>0.174842184196567</v>
      </c>
      <c r="AC46" s="77">
        <v>0.55450686170484298</v>
      </c>
      <c r="AD46" s="77">
        <v>0.72934904590141003</v>
      </c>
      <c r="AE46" s="77">
        <v>0.73289400762845103</v>
      </c>
      <c r="AF46" s="77">
        <v>0.53249654131917201</v>
      </c>
      <c r="AG46" s="77">
        <v>0.57047714744453804</v>
      </c>
      <c r="AH46" s="77">
        <v>0.100112250784925</v>
      </c>
      <c r="AI46" s="77">
        <v>11.8888888888889</v>
      </c>
      <c r="AJ46" s="74"/>
      <c r="AK46" s="74"/>
      <c r="AL46" s="74"/>
      <c r="AM46" s="74"/>
      <c r="AN46" s="74"/>
      <c r="AO46" s="74"/>
      <c r="AP46" s="74"/>
      <c r="AQ46" s="74"/>
      <c r="AR46" s="74"/>
      <c r="AS46" s="74"/>
      <c r="AT46" s="74"/>
      <c r="AU46" s="74"/>
      <c r="AV46" s="74"/>
      <c r="AW46" s="74"/>
    </row>
    <row r="47" spans="1:49" x14ac:dyDescent="0.2">
      <c r="A47" s="19"/>
      <c r="B47" s="20">
        <v>0</v>
      </c>
      <c r="C47" s="20">
        <v>0.65</v>
      </c>
      <c r="D47" s="20">
        <v>1.53</v>
      </c>
      <c r="E47" s="21">
        <v>3.09</v>
      </c>
      <c r="O47" s="4" t="s">
        <v>160</v>
      </c>
      <c r="P47" s="4" t="s">
        <v>161</v>
      </c>
      <c r="Q47" s="74">
        <v>0.16144549373468201</v>
      </c>
      <c r="R47" s="74">
        <v>0.59991260381982203</v>
      </c>
      <c r="S47" s="74">
        <v>0.76135809755450401</v>
      </c>
      <c r="T47" s="74">
        <v>0.768938389385046</v>
      </c>
      <c r="U47" s="74">
        <v>-0.63395908598179895</v>
      </c>
      <c r="V47" s="74">
        <v>-0.66634300443136296</v>
      </c>
      <c r="W47" s="74">
        <v>5.7424164508251899E-2</v>
      </c>
      <c r="X47" s="74">
        <v>40.1111111111111</v>
      </c>
      <c r="Z47" t="s">
        <v>132</v>
      </c>
      <c r="AA47" t="s">
        <v>133</v>
      </c>
      <c r="AB47" s="77">
        <v>7.1739153125395694E-2</v>
      </c>
      <c r="AC47" s="77">
        <v>0.59484959262208703</v>
      </c>
      <c r="AD47" s="77">
        <v>0.66658874574748295</v>
      </c>
      <c r="AE47" s="77">
        <v>0.69681258534176604</v>
      </c>
      <c r="AF47" s="77">
        <v>0.47146138620433398</v>
      </c>
      <c r="AG47" s="77">
        <v>0.45644577909450001</v>
      </c>
      <c r="AH47" s="77">
        <v>3.6673922875079902E-2</v>
      </c>
      <c r="AI47" s="77">
        <v>11.5555555555556</v>
      </c>
      <c r="AJ47" s="74"/>
      <c r="AK47" s="74"/>
      <c r="AL47" s="74"/>
      <c r="AM47" s="74"/>
      <c r="AN47" s="74"/>
      <c r="AO47" s="74"/>
      <c r="AP47" s="74"/>
      <c r="AQ47" s="74"/>
      <c r="AR47" s="74"/>
      <c r="AS47" s="74"/>
      <c r="AT47" s="74"/>
      <c r="AU47" s="74"/>
      <c r="AV47" s="74"/>
      <c r="AW47" s="74"/>
    </row>
    <row r="48" spans="1:49" x14ac:dyDescent="0.2">
      <c r="A48" s="19"/>
      <c r="B48" s="20">
        <v>0</v>
      </c>
      <c r="C48" s="20">
        <v>0.72</v>
      </c>
      <c r="D48" s="20">
        <v>1.1499999999999999</v>
      </c>
      <c r="E48" s="21">
        <v>4.78</v>
      </c>
      <c r="O48" s="4" t="s">
        <v>162</v>
      </c>
      <c r="P48" s="4" t="s">
        <v>163</v>
      </c>
      <c r="Q48" s="74">
        <v>4.2655414620971402E-2</v>
      </c>
      <c r="R48" s="74">
        <v>0.77594432621487996</v>
      </c>
      <c r="S48" s="74">
        <v>0.81859974083585096</v>
      </c>
      <c r="T48" s="74">
        <v>0.76775630221523505</v>
      </c>
      <c r="U48" s="74">
        <v>-0.55752939701509296</v>
      </c>
      <c r="V48" s="74">
        <v>-0.56563117473067703</v>
      </c>
      <c r="W48" s="74">
        <v>3.9312120072051003E-2</v>
      </c>
      <c r="X48" s="74">
        <v>29.2222222222222</v>
      </c>
      <c r="Z48" t="s">
        <v>88</v>
      </c>
      <c r="AA48" t="s">
        <v>89</v>
      </c>
      <c r="AB48" s="77">
        <v>0.140589359588564</v>
      </c>
      <c r="AC48" s="77">
        <v>0.53980454764155394</v>
      </c>
      <c r="AD48" s="77">
        <v>0.68039390723011905</v>
      </c>
      <c r="AE48" s="77">
        <v>0.67701206420797</v>
      </c>
      <c r="AF48" s="77">
        <v>0.59149583737439804</v>
      </c>
      <c r="AG48" s="77">
        <v>0.59937574455630405</v>
      </c>
      <c r="AH48" s="77">
        <v>1.95707384585747E-2</v>
      </c>
      <c r="AI48" s="77">
        <v>41</v>
      </c>
      <c r="AJ48" s="74"/>
      <c r="AK48" s="74"/>
      <c r="AL48" s="74"/>
      <c r="AM48" s="74"/>
      <c r="AN48" s="74"/>
      <c r="AO48" s="74"/>
      <c r="AP48" s="74"/>
      <c r="AQ48" s="74"/>
      <c r="AR48" s="74"/>
      <c r="AS48" s="74"/>
      <c r="AT48" s="74"/>
      <c r="AU48" s="74"/>
      <c r="AV48" s="74"/>
      <c r="AW48" s="74"/>
    </row>
    <row r="49" spans="1:49" x14ac:dyDescent="0.2">
      <c r="A49" s="19"/>
      <c r="B49" s="20">
        <v>0</v>
      </c>
      <c r="C49" s="20">
        <v>0.43</v>
      </c>
      <c r="D49" s="20">
        <v>2.0499999999999998</v>
      </c>
      <c r="E49" s="21">
        <v>3.15</v>
      </c>
      <c r="O49" s="4" t="s">
        <v>132</v>
      </c>
      <c r="P49" s="4" t="s">
        <v>133</v>
      </c>
      <c r="Q49" s="74">
        <v>2.4363299302535401E-2</v>
      </c>
      <c r="R49" s="74">
        <v>0.760327708727223</v>
      </c>
      <c r="S49" s="74">
        <v>0.784691008029758</v>
      </c>
      <c r="T49" s="74">
        <v>0.74811854544747203</v>
      </c>
      <c r="U49" s="74">
        <v>-0.45869871095487602</v>
      </c>
      <c r="V49" s="74">
        <v>-0.45995173952973001</v>
      </c>
      <c r="W49" s="74">
        <v>3.59300079320942E-2</v>
      </c>
      <c r="X49" s="74">
        <v>14.7777777777778</v>
      </c>
      <c r="Z49" t="s">
        <v>124</v>
      </c>
      <c r="AA49" t="s">
        <v>125</v>
      </c>
      <c r="AB49" s="77">
        <v>0.142388676486191</v>
      </c>
      <c r="AC49" s="77">
        <v>0.440153653754771</v>
      </c>
      <c r="AD49" s="77">
        <v>0.58254233024096203</v>
      </c>
      <c r="AE49" s="77">
        <v>0.590060117274118</v>
      </c>
      <c r="AF49" s="77">
        <v>0.49538966588085198</v>
      </c>
      <c r="AG49" s="77">
        <v>0.49118811316410499</v>
      </c>
      <c r="AH49" s="77">
        <v>5.9487510639890696E-3</v>
      </c>
      <c r="AI49" s="77">
        <v>4.5999999999999996</v>
      </c>
      <c r="AJ49" s="74"/>
      <c r="AK49" s="74"/>
      <c r="AL49" s="74"/>
      <c r="AM49" s="74"/>
      <c r="AN49" s="74"/>
      <c r="AO49" s="74"/>
      <c r="AP49" s="74"/>
      <c r="AQ49" s="74"/>
      <c r="AR49" s="74"/>
      <c r="AS49" s="74"/>
      <c r="AT49" s="74"/>
      <c r="AU49" s="74"/>
      <c r="AV49" s="74"/>
      <c r="AW49" s="74"/>
    </row>
    <row r="50" spans="1:49" ht="17" thickBot="1" x14ac:dyDescent="0.25">
      <c r="A50" s="22"/>
      <c r="B50" s="23">
        <v>0</v>
      </c>
      <c r="C50" s="23">
        <v>0.73</v>
      </c>
      <c r="D50" s="23">
        <v>1.4</v>
      </c>
      <c r="E50" s="24">
        <v>3.3</v>
      </c>
      <c r="O50" s="4" t="s">
        <v>158</v>
      </c>
      <c r="P50" s="4" t="s">
        <v>159</v>
      </c>
      <c r="Q50" s="74">
        <v>3.07808587550778E-2</v>
      </c>
      <c r="R50" s="74">
        <v>0.84353902893711297</v>
      </c>
      <c r="S50" s="74">
        <v>0.87431988769219104</v>
      </c>
      <c r="T50" s="74">
        <v>0.74086502432082701</v>
      </c>
      <c r="U50" s="74">
        <v>-0.41666741272401597</v>
      </c>
      <c r="V50" s="74">
        <v>-0.42847884675460401</v>
      </c>
      <c r="W50" s="74">
        <v>6.5923767650999096E-2</v>
      </c>
      <c r="X50" s="74">
        <v>11.2222222222222</v>
      </c>
      <c r="Z50" t="s">
        <v>160</v>
      </c>
      <c r="AA50" t="s">
        <v>161</v>
      </c>
      <c r="AB50" s="77">
        <v>0.114245729016903</v>
      </c>
      <c r="AC50" s="77">
        <v>0.50717505166717503</v>
      </c>
      <c r="AD50" s="77">
        <v>0.62142078068407802</v>
      </c>
      <c r="AE50" s="77">
        <v>0.57933147091067205</v>
      </c>
      <c r="AF50" s="77">
        <v>0.54865762815632901</v>
      </c>
      <c r="AG50" s="77">
        <v>0.57577495031614501</v>
      </c>
      <c r="AH50" s="77">
        <v>7.6398194196290403E-2</v>
      </c>
      <c r="AI50" s="77">
        <v>36.4444444444444</v>
      </c>
      <c r="AJ50" s="74"/>
      <c r="AK50" s="74"/>
      <c r="AL50" s="74"/>
      <c r="AM50" s="74"/>
      <c r="AN50" s="74"/>
      <c r="AO50" s="74"/>
      <c r="AP50" s="74"/>
      <c r="AQ50" s="74"/>
      <c r="AR50" s="74"/>
      <c r="AS50" s="74"/>
      <c r="AT50" s="74"/>
      <c r="AU50" s="74"/>
      <c r="AV50" s="74"/>
      <c r="AW50" s="74"/>
    </row>
    <row r="51" spans="1:49" ht="17" thickBot="1" x14ac:dyDescent="0.25">
      <c r="B51" s="11"/>
      <c r="C51" s="11"/>
      <c r="D51" s="11"/>
      <c r="E51" s="11"/>
      <c r="O51" s="4" t="s">
        <v>116</v>
      </c>
      <c r="P51" s="4" t="s">
        <v>117</v>
      </c>
      <c r="Q51" s="74">
        <v>6.9100649781357798E-2</v>
      </c>
      <c r="R51" s="74">
        <v>0.69722098324738202</v>
      </c>
      <c r="S51" s="74">
        <v>0.76632163302874001</v>
      </c>
      <c r="T51" s="74">
        <v>0.73110391162869504</v>
      </c>
      <c r="U51" s="74">
        <v>-0.44812195036181002</v>
      </c>
      <c r="V51" s="74">
        <v>-0.488379280012879</v>
      </c>
      <c r="W51" s="74">
        <v>0.18842712142270501</v>
      </c>
      <c r="X51" s="74">
        <v>10.5714285714286</v>
      </c>
      <c r="Z51" t="s">
        <v>148</v>
      </c>
      <c r="AA51" t="s">
        <v>149</v>
      </c>
      <c r="AB51" s="77">
        <v>6.7595430990570193E-2</v>
      </c>
      <c r="AC51" s="77">
        <v>0.53572861915866099</v>
      </c>
      <c r="AD51" s="77">
        <v>0.60332405014923096</v>
      </c>
      <c r="AE51" s="77">
        <v>0.56385007972394197</v>
      </c>
      <c r="AF51" s="77">
        <v>0.41505606811451801</v>
      </c>
      <c r="AG51" s="77">
        <v>0.40419856951227401</v>
      </c>
      <c r="AH51" s="77">
        <v>6.0805299734508003E-2</v>
      </c>
      <c r="AI51" s="77">
        <v>7.1111111111111098</v>
      </c>
      <c r="AJ51" s="74"/>
      <c r="AK51" s="74"/>
      <c r="AL51" s="74"/>
      <c r="AM51" s="74"/>
      <c r="AN51" s="74"/>
      <c r="AO51" s="74"/>
      <c r="AP51" s="74"/>
      <c r="AQ51" s="74"/>
      <c r="AR51" s="74"/>
      <c r="AS51" s="74"/>
      <c r="AT51" s="74"/>
      <c r="AU51" s="74"/>
      <c r="AV51" s="74"/>
      <c r="AW51" s="74"/>
    </row>
    <row r="52" spans="1:49" x14ac:dyDescent="0.2">
      <c r="A52" s="16" t="s">
        <v>364</v>
      </c>
      <c r="B52" s="17">
        <v>0</v>
      </c>
      <c r="C52" s="17">
        <v>0.61</v>
      </c>
      <c r="D52" s="17">
        <v>0.49</v>
      </c>
      <c r="E52" s="18">
        <v>3.3</v>
      </c>
      <c r="O52" s="4" t="s">
        <v>130</v>
      </c>
      <c r="P52" s="4" t="s">
        <v>131</v>
      </c>
      <c r="Q52" s="74">
        <v>0.29814811689354598</v>
      </c>
      <c r="R52" s="74">
        <v>0.42945706011810197</v>
      </c>
      <c r="S52" s="74">
        <v>0.72760517701164895</v>
      </c>
      <c r="T52" s="74">
        <v>0.72760517701164895</v>
      </c>
      <c r="U52" s="74">
        <v>-0.661548994229188</v>
      </c>
      <c r="V52" s="74">
        <v>-0.661548994229188</v>
      </c>
      <c r="W52" s="74">
        <v>0</v>
      </c>
      <c r="X52" s="74">
        <v>3</v>
      </c>
      <c r="Z52" t="s">
        <v>74</v>
      </c>
      <c r="AA52" t="s">
        <v>75</v>
      </c>
      <c r="AB52" s="77">
        <v>0.11395669945359301</v>
      </c>
      <c r="AC52" s="77">
        <v>0.49030543481134098</v>
      </c>
      <c r="AD52" s="77">
        <v>0.60426213426493403</v>
      </c>
      <c r="AE52" s="77">
        <v>0.55962624818364404</v>
      </c>
      <c r="AF52" s="77">
        <v>0.54525896702681398</v>
      </c>
      <c r="AG52" s="77">
        <v>0.532761739421031</v>
      </c>
      <c r="AH52" s="77">
        <v>3.8139610299777103E-2</v>
      </c>
      <c r="AI52" s="77">
        <v>18.3333333333333</v>
      </c>
      <c r="AJ52" s="74"/>
      <c r="AK52" s="74"/>
      <c r="AL52" s="74"/>
      <c r="AM52" s="74"/>
      <c r="AN52" s="74"/>
      <c r="AO52" s="74"/>
      <c r="AP52" s="74"/>
      <c r="AQ52" s="74"/>
      <c r="AR52" s="74"/>
      <c r="AS52" s="74"/>
      <c r="AT52" s="74"/>
      <c r="AU52" s="74"/>
      <c r="AV52" s="74"/>
      <c r="AW52" s="74"/>
    </row>
    <row r="53" spans="1:49" x14ac:dyDescent="0.2">
      <c r="A53" s="19"/>
      <c r="B53" s="20">
        <v>0</v>
      </c>
      <c r="C53" s="20">
        <v>0.05</v>
      </c>
      <c r="D53" s="20">
        <v>1.65</v>
      </c>
      <c r="E53" s="21">
        <v>4.45</v>
      </c>
      <c r="O53" s="4" t="s">
        <v>168</v>
      </c>
      <c r="P53" s="4" t="s">
        <v>169</v>
      </c>
      <c r="Q53" s="74">
        <v>0.15676807941998</v>
      </c>
      <c r="R53" s="74">
        <v>0.57965258067174597</v>
      </c>
      <c r="S53" s="74">
        <v>0.73642066009172602</v>
      </c>
      <c r="T53" s="74">
        <v>0.725472695603956</v>
      </c>
      <c r="U53" s="74">
        <v>-0.61797358714599204</v>
      </c>
      <c r="V53" s="74">
        <v>-0.63145155881402903</v>
      </c>
      <c r="W53" s="74">
        <v>3.5927111025955298E-2</v>
      </c>
      <c r="X53" s="74">
        <v>18.7777777777778</v>
      </c>
      <c r="Z53" t="s">
        <v>146</v>
      </c>
      <c r="AA53" t="s">
        <v>147</v>
      </c>
      <c r="AB53" s="77">
        <v>7.9388351482028802E-2</v>
      </c>
      <c r="AC53" s="77">
        <v>0.495761850153151</v>
      </c>
      <c r="AD53" s="77">
        <v>0.57515020163518005</v>
      </c>
      <c r="AE53" s="77">
        <v>0.550299496318022</v>
      </c>
      <c r="AF53" s="77">
        <v>0.48614428965244699</v>
      </c>
      <c r="AG53" s="77">
        <v>0.47432902438462199</v>
      </c>
      <c r="AH53" s="77">
        <v>5.52554838267173E-2</v>
      </c>
      <c r="AI53" s="77">
        <v>13.5555555555556</v>
      </c>
      <c r="AJ53" s="74"/>
      <c r="AK53" s="74"/>
      <c r="AL53" s="74"/>
      <c r="AM53" s="74"/>
      <c r="AN53" s="74"/>
      <c r="AO53" s="74"/>
      <c r="AP53" s="74"/>
      <c r="AQ53" s="74"/>
      <c r="AR53" s="74"/>
      <c r="AS53" s="74"/>
      <c r="AT53" s="74"/>
      <c r="AU53" s="74"/>
      <c r="AV53" s="74"/>
      <c r="AW53" s="74"/>
    </row>
    <row r="54" spans="1:49" x14ac:dyDescent="0.2">
      <c r="A54" s="19"/>
      <c r="B54" s="20">
        <v>0</v>
      </c>
      <c r="C54" s="20">
        <v>0</v>
      </c>
      <c r="D54" s="20">
        <v>0.76</v>
      </c>
      <c r="E54" s="21">
        <v>2.75</v>
      </c>
      <c r="O54" s="4" t="s">
        <v>152</v>
      </c>
      <c r="P54" s="4" t="s">
        <v>153</v>
      </c>
      <c r="Q54" s="74">
        <v>9.0421474126131399E-2</v>
      </c>
      <c r="R54" s="74">
        <v>0.57145595456054399</v>
      </c>
      <c r="S54" s="74">
        <v>0.66187742868667598</v>
      </c>
      <c r="T54" s="74">
        <v>0.63691475696066502</v>
      </c>
      <c r="U54" s="74">
        <v>-0.54791387866824104</v>
      </c>
      <c r="V54" s="74">
        <v>-0.52729791288314498</v>
      </c>
      <c r="W54" s="74">
        <v>6.1108797713369599E-2</v>
      </c>
      <c r="X54" s="74">
        <v>15.5555555555556</v>
      </c>
      <c r="Z54" t="s">
        <v>112</v>
      </c>
      <c r="AA54" t="s">
        <v>113</v>
      </c>
      <c r="AB54" s="77">
        <v>4.7503994407430798E-2</v>
      </c>
      <c r="AC54" s="77">
        <v>0.49134696989426901</v>
      </c>
      <c r="AD54" s="77">
        <v>0.53885096430169999</v>
      </c>
      <c r="AE54" s="77">
        <v>0.539643484138152</v>
      </c>
      <c r="AF54" s="77">
        <v>0.50410587089348502</v>
      </c>
      <c r="AG54" s="77">
        <v>0.52047104493097895</v>
      </c>
      <c r="AH54" s="77">
        <v>3.7672381647309003E-2</v>
      </c>
      <c r="AI54" s="77">
        <v>24.2222222222222</v>
      </c>
      <c r="AJ54" s="74"/>
      <c r="AK54" s="74"/>
      <c r="AL54" s="74"/>
      <c r="AM54" s="74"/>
      <c r="AN54" s="74"/>
      <c r="AO54" s="74"/>
      <c r="AP54" s="74"/>
      <c r="AQ54" s="74"/>
      <c r="AR54" s="74"/>
      <c r="AS54" s="74"/>
      <c r="AT54" s="74"/>
      <c r="AU54" s="74"/>
      <c r="AV54" s="74"/>
      <c r="AW54" s="74"/>
    </row>
    <row r="55" spans="1:49" x14ac:dyDescent="0.2">
      <c r="A55" s="19"/>
      <c r="B55" s="20">
        <v>0</v>
      </c>
      <c r="C55" s="20">
        <v>0.05</v>
      </c>
      <c r="D55" s="20">
        <v>6.28</v>
      </c>
      <c r="E55" s="21">
        <v>5.8</v>
      </c>
      <c r="O55" s="4" t="s">
        <v>106</v>
      </c>
      <c r="P55" s="4" t="s">
        <v>107</v>
      </c>
      <c r="Q55" s="74">
        <v>9.5855546608671502E-2</v>
      </c>
      <c r="R55" s="74">
        <v>0.62017262696789799</v>
      </c>
      <c r="S55" s="74">
        <v>0.716028173576569</v>
      </c>
      <c r="T55" s="74">
        <v>0.63691475696066502</v>
      </c>
      <c r="U55" s="74">
        <v>-0.611787640766842</v>
      </c>
      <c r="V55" s="74">
        <v>-0.62642246665690104</v>
      </c>
      <c r="W55" s="74">
        <v>4.32095772367335E-2</v>
      </c>
      <c r="X55" s="74">
        <v>39.2222222222222</v>
      </c>
      <c r="Z55" t="s">
        <v>142</v>
      </c>
      <c r="AA55" t="s">
        <v>143</v>
      </c>
      <c r="AB55" s="77">
        <v>4.8863242659425397E-2</v>
      </c>
      <c r="AC55" s="77">
        <v>0.47985766781362299</v>
      </c>
      <c r="AD55" s="77">
        <v>0.52872091047304803</v>
      </c>
      <c r="AE55" s="77">
        <v>0.53458740337285005</v>
      </c>
      <c r="AF55" s="77">
        <v>0.45483396774085</v>
      </c>
      <c r="AG55" s="77">
        <v>0.46591535566720799</v>
      </c>
      <c r="AH55" s="77">
        <v>5.8298968008153797E-2</v>
      </c>
      <c r="AI55" s="77">
        <v>15.1111111111111</v>
      </c>
      <c r="AJ55" s="74"/>
      <c r="AK55" s="74"/>
      <c r="AL55" s="74"/>
      <c r="AM55" s="74"/>
      <c r="AN55" s="74"/>
      <c r="AO55" s="74"/>
      <c r="AP55" s="74"/>
      <c r="AQ55" s="74"/>
      <c r="AR55" s="74"/>
      <c r="AS55" s="74"/>
      <c r="AT55" s="74"/>
      <c r="AU55" s="74"/>
      <c r="AV55" s="74"/>
      <c r="AW55" s="74"/>
    </row>
    <row r="56" spans="1:49" x14ac:dyDescent="0.2">
      <c r="A56" s="19"/>
      <c r="B56" s="20">
        <v>0</v>
      </c>
      <c r="C56" s="20">
        <v>0.1</v>
      </c>
      <c r="D56" s="20">
        <v>1.35</v>
      </c>
      <c r="E56" s="21">
        <v>3.4</v>
      </c>
      <c r="O56" s="4" t="s">
        <v>170</v>
      </c>
      <c r="P56" s="4" t="s">
        <v>171</v>
      </c>
      <c r="Q56" s="74">
        <v>6.8696226398629295E-2</v>
      </c>
      <c r="R56" s="74">
        <v>0.41868336753437702</v>
      </c>
      <c r="S56" s="74">
        <v>0.48737959393300601</v>
      </c>
      <c r="T56" s="74">
        <v>0.619887122206083</v>
      </c>
      <c r="U56" s="74">
        <v>-0.37737236547452901</v>
      </c>
      <c r="V56" s="74">
        <v>-0.45589098708183401</v>
      </c>
      <c r="W56" s="74">
        <v>0.15703724321461099</v>
      </c>
      <c r="X56" s="74">
        <v>4.5</v>
      </c>
      <c r="Z56" t="s">
        <v>68</v>
      </c>
      <c r="AA56" t="s">
        <v>69</v>
      </c>
      <c r="AB56" s="77">
        <v>0.13455385422612101</v>
      </c>
      <c r="AC56" s="77">
        <v>0.38500813492223102</v>
      </c>
      <c r="AD56" s="77">
        <v>0.51956198914835205</v>
      </c>
      <c r="AE56" s="77">
        <v>0.52806329424710496</v>
      </c>
      <c r="AF56" s="77">
        <v>0.46281128471383398</v>
      </c>
      <c r="AG56" s="77">
        <v>0.479639300586088</v>
      </c>
      <c r="AH56" s="77">
        <v>3.3656031744508999E-2</v>
      </c>
      <c r="AI56" s="77">
        <v>3.25</v>
      </c>
      <c r="AJ56" s="74"/>
      <c r="AK56" s="74"/>
      <c r="AL56" s="74"/>
      <c r="AM56" s="74"/>
      <c r="AN56" s="74"/>
      <c r="AO56" s="74"/>
      <c r="AP56" s="74"/>
      <c r="AQ56" s="74"/>
      <c r="AR56" s="74"/>
      <c r="AS56" s="74"/>
      <c r="AT56" s="74"/>
      <c r="AU56" s="74"/>
      <c r="AV56" s="74"/>
      <c r="AW56" s="74"/>
    </row>
    <row r="57" spans="1:49" x14ac:dyDescent="0.2">
      <c r="A57" s="19"/>
      <c r="B57" s="20">
        <v>0</v>
      </c>
      <c r="C57" s="20">
        <v>0</v>
      </c>
      <c r="D57" s="20">
        <v>3</v>
      </c>
      <c r="E57" s="21">
        <v>4.3</v>
      </c>
      <c r="O57" s="4" t="s">
        <v>110</v>
      </c>
      <c r="P57" s="4" t="s">
        <v>111</v>
      </c>
      <c r="Q57" s="74">
        <v>8.0366525990043305E-2</v>
      </c>
      <c r="R57" s="74">
        <v>0.53165266958784296</v>
      </c>
      <c r="S57" s="74">
        <v>0.61201919557788598</v>
      </c>
      <c r="T57" s="74">
        <v>0.612574577211769</v>
      </c>
      <c r="U57" s="74">
        <v>-0.35923210360413699</v>
      </c>
      <c r="V57" s="74">
        <v>-0.35923210360413699</v>
      </c>
      <c r="W57" s="74">
        <v>0</v>
      </c>
      <c r="X57" s="74">
        <v>3</v>
      </c>
      <c r="Z57" t="s">
        <v>106</v>
      </c>
      <c r="AA57" t="s">
        <v>107</v>
      </c>
      <c r="AB57" s="77">
        <v>3.9278646786450197E-2</v>
      </c>
      <c r="AC57" s="77">
        <v>0.49887601798854497</v>
      </c>
      <c r="AD57" s="77">
        <v>0.53815466477499496</v>
      </c>
      <c r="AE57" s="77">
        <v>0.52755951612553698</v>
      </c>
      <c r="AF57" s="77">
        <v>0.52945581236275796</v>
      </c>
      <c r="AG57" s="77">
        <v>0.54134901284955705</v>
      </c>
      <c r="AH57" s="77">
        <v>3.08077596421042E-2</v>
      </c>
      <c r="AI57" s="77">
        <v>36.6666666666667</v>
      </c>
      <c r="AJ57" s="74"/>
      <c r="AK57" s="74"/>
      <c r="AL57" s="74"/>
      <c r="AM57" s="74"/>
      <c r="AN57" s="74"/>
      <c r="AO57" s="74"/>
      <c r="AP57" s="74"/>
      <c r="AQ57" s="74"/>
      <c r="AR57" s="74"/>
      <c r="AS57" s="74"/>
      <c r="AT57" s="74"/>
      <c r="AU57" s="74"/>
      <c r="AV57" s="74"/>
      <c r="AW57" s="74"/>
    </row>
    <row r="58" spans="1:49" x14ac:dyDescent="0.2">
      <c r="A58" s="19"/>
      <c r="B58" s="20">
        <v>0</v>
      </c>
      <c r="C58" s="20">
        <v>0.23</v>
      </c>
      <c r="D58" s="20">
        <v>1.7</v>
      </c>
      <c r="E58" s="21">
        <v>2.48</v>
      </c>
      <c r="O58" s="4" t="s">
        <v>126</v>
      </c>
      <c r="P58" s="4" t="s">
        <v>127</v>
      </c>
      <c r="Q58" s="74">
        <v>5.07915937142406E-2</v>
      </c>
      <c r="R58" s="74">
        <v>0.54776610633381795</v>
      </c>
      <c r="S58" s="74">
        <v>0.59855770004805797</v>
      </c>
      <c r="T58" s="74">
        <v>0.60970091128986903</v>
      </c>
      <c r="U58" s="74">
        <v>-0.49175883768427697</v>
      </c>
      <c r="V58" s="74">
        <v>-0.47594986474885298</v>
      </c>
      <c r="W58" s="74">
        <v>8.6069998540621903E-2</v>
      </c>
      <c r="X58" s="74">
        <v>15.6666666666667</v>
      </c>
      <c r="Z58" t="s">
        <v>156</v>
      </c>
      <c r="AA58" t="s">
        <v>157</v>
      </c>
      <c r="AB58" s="77">
        <v>6.30972285677842E-2</v>
      </c>
      <c r="AC58" s="77">
        <v>0.51215954833889499</v>
      </c>
      <c r="AD58" s="77">
        <v>0.57525677690667898</v>
      </c>
      <c r="AE58" s="77">
        <v>0.52590034069875102</v>
      </c>
      <c r="AF58" s="77">
        <v>0.52484015869354295</v>
      </c>
      <c r="AG58" s="77">
        <v>0.50322167848257704</v>
      </c>
      <c r="AH58" s="77">
        <v>3.9204425322691201E-2</v>
      </c>
      <c r="AI58" s="77">
        <v>27.6666666666667</v>
      </c>
      <c r="AJ58" s="74"/>
      <c r="AK58" s="74"/>
      <c r="AL58" s="74"/>
      <c r="AM58" s="74"/>
      <c r="AN58" s="74"/>
      <c r="AO58" s="74"/>
      <c r="AP58" s="74"/>
      <c r="AQ58" s="74"/>
      <c r="AR58" s="74"/>
      <c r="AS58" s="74"/>
      <c r="AT58" s="74"/>
      <c r="AU58" s="74"/>
      <c r="AV58" s="74"/>
      <c r="AW58" s="74"/>
    </row>
    <row r="59" spans="1:49" x14ac:dyDescent="0.2">
      <c r="A59" s="19"/>
      <c r="B59" s="20">
        <v>0</v>
      </c>
      <c r="C59" s="20">
        <v>0.28000000000000003</v>
      </c>
      <c r="D59" s="20">
        <v>1.85</v>
      </c>
      <c r="E59" s="21">
        <v>5.5</v>
      </c>
      <c r="O59" s="4" t="s">
        <v>154</v>
      </c>
      <c r="P59" s="4" t="s">
        <v>155</v>
      </c>
      <c r="Q59" s="74">
        <v>3.1858508429915E-2</v>
      </c>
      <c r="R59" s="74">
        <v>0.66421649646136804</v>
      </c>
      <c r="S59" s="74">
        <v>0.69607500489128304</v>
      </c>
      <c r="T59" s="74">
        <v>0.59475612013669599</v>
      </c>
      <c r="U59" s="74">
        <v>-0.57249845623717699</v>
      </c>
      <c r="V59" s="74">
        <v>-0.584422866666921</v>
      </c>
      <c r="W59" s="74">
        <v>3.1968552246804102E-2</v>
      </c>
      <c r="X59" s="74">
        <v>40.1111111111111</v>
      </c>
      <c r="Z59" t="s">
        <v>90</v>
      </c>
      <c r="AA59" t="s">
        <v>91</v>
      </c>
      <c r="AB59" s="77">
        <v>0.147909673150075</v>
      </c>
      <c r="AC59" s="77">
        <v>0.52093462328873796</v>
      </c>
      <c r="AD59" s="77">
        <v>0.66884429643881205</v>
      </c>
      <c r="AE59" s="77">
        <v>0.52053986438828104</v>
      </c>
      <c r="AF59" s="77">
        <v>0.54973603268965698</v>
      </c>
      <c r="AG59" s="77">
        <v>0.52672994822073005</v>
      </c>
      <c r="AH59" s="77">
        <v>0.110429429305924</v>
      </c>
      <c r="AI59" s="77">
        <v>21.4444444444444</v>
      </c>
      <c r="AJ59" s="74"/>
      <c r="AK59" s="74"/>
      <c r="AL59" s="74"/>
      <c r="AM59" s="74"/>
      <c r="AN59" s="74"/>
      <c r="AO59" s="74"/>
      <c r="AP59" s="74"/>
      <c r="AQ59" s="74"/>
      <c r="AR59" s="74"/>
      <c r="AS59" s="74"/>
      <c r="AT59" s="74"/>
      <c r="AU59" s="74"/>
      <c r="AV59" s="74"/>
      <c r="AW59" s="74"/>
    </row>
    <row r="60" spans="1:49" x14ac:dyDescent="0.2">
      <c r="A60" s="19"/>
      <c r="B60" s="20">
        <v>0</v>
      </c>
      <c r="C60" s="20">
        <v>0.55000000000000004</v>
      </c>
      <c r="D60" s="20">
        <v>1.51</v>
      </c>
      <c r="E60" s="21">
        <v>1.54</v>
      </c>
      <c r="O60" s="4" t="s">
        <v>140</v>
      </c>
      <c r="P60" s="4" t="s">
        <v>141</v>
      </c>
      <c r="Q60" s="74">
        <v>3.7233927502724702E-2</v>
      </c>
      <c r="R60" s="74">
        <v>0.55284196865778101</v>
      </c>
      <c r="S60" s="74">
        <v>0.59007589616050504</v>
      </c>
      <c r="T60" s="74">
        <v>0.58435902010384599</v>
      </c>
      <c r="U60" s="74">
        <v>-0.58154696637098802</v>
      </c>
      <c r="V60" s="74">
        <v>-0.58599794302312003</v>
      </c>
      <c r="W60" s="74">
        <v>1.70676503905705E-2</v>
      </c>
      <c r="X60" s="74">
        <v>39.7777777777778</v>
      </c>
      <c r="Z60" t="s">
        <v>152</v>
      </c>
      <c r="AA60" t="s">
        <v>153</v>
      </c>
      <c r="AB60" s="77">
        <v>2.8562234251499799E-2</v>
      </c>
      <c r="AC60" s="77">
        <v>0.42793732365563902</v>
      </c>
      <c r="AD60" s="77">
        <v>0.45649955790713898</v>
      </c>
      <c r="AE60" s="77">
        <v>0.50651406582404401</v>
      </c>
      <c r="AF60" s="77">
        <v>0.40691113443573201</v>
      </c>
      <c r="AG60" s="77">
        <v>0.44679756969301798</v>
      </c>
      <c r="AH60" s="77">
        <v>0.12556439683808801</v>
      </c>
      <c r="AI60" s="77">
        <v>15.2222222222222</v>
      </c>
      <c r="AJ60" s="74"/>
      <c r="AK60" s="74"/>
      <c r="AL60" s="74"/>
      <c r="AM60" s="74"/>
      <c r="AN60" s="74"/>
      <c r="AO60" s="74"/>
      <c r="AP60" s="74"/>
      <c r="AQ60" s="74"/>
      <c r="AR60" s="74"/>
      <c r="AS60" s="74"/>
      <c r="AT60" s="74"/>
      <c r="AU60" s="74"/>
      <c r="AV60" s="74"/>
      <c r="AW60" s="74"/>
    </row>
    <row r="61" spans="1:49" x14ac:dyDescent="0.2">
      <c r="A61" s="19"/>
      <c r="B61" s="20">
        <v>0</v>
      </c>
      <c r="C61" s="20">
        <v>0.47</v>
      </c>
      <c r="D61" s="20">
        <v>3.98</v>
      </c>
      <c r="E61" s="21">
        <v>7.7</v>
      </c>
      <c r="O61" s="4" t="s">
        <v>136</v>
      </c>
      <c r="P61" s="4" t="s">
        <v>137</v>
      </c>
      <c r="Q61" s="74">
        <v>0.211902130640301</v>
      </c>
      <c r="R61" s="74">
        <v>0.42312552372442602</v>
      </c>
      <c r="S61" s="74">
        <v>0.63502765436472697</v>
      </c>
      <c r="T61" s="74">
        <v>0.55208571424832797</v>
      </c>
      <c r="U61" s="74">
        <v>-0.64996810063987098</v>
      </c>
      <c r="V61" s="74">
        <v>-0.65341219938463102</v>
      </c>
      <c r="W61" s="74">
        <v>4.2732966937175799E-2</v>
      </c>
      <c r="X61" s="74">
        <v>24.6666666666667</v>
      </c>
      <c r="Z61" t="s">
        <v>154</v>
      </c>
      <c r="AA61" t="s">
        <v>155</v>
      </c>
      <c r="AB61" s="77">
        <v>1.33625892930424E-2</v>
      </c>
      <c r="AC61" s="77">
        <v>0.48069510074718003</v>
      </c>
      <c r="AD61" s="77">
        <v>0.49405769004022199</v>
      </c>
      <c r="AE61" s="77">
        <v>0.49645989136204599</v>
      </c>
      <c r="AF61" s="77">
        <v>0.48693957640892599</v>
      </c>
      <c r="AG61" s="77">
        <v>0.49317924904251897</v>
      </c>
      <c r="AH61" s="77">
        <v>3.1012178708476199E-2</v>
      </c>
      <c r="AI61" s="77">
        <v>35.1111111111111</v>
      </c>
      <c r="AJ61" s="74"/>
      <c r="AK61" s="74"/>
      <c r="AL61" s="74"/>
      <c r="AM61" s="74"/>
      <c r="AN61" s="74"/>
      <c r="AO61" s="74"/>
      <c r="AP61" s="74"/>
      <c r="AQ61" s="74"/>
      <c r="AR61" s="74"/>
      <c r="AS61" s="74"/>
      <c r="AT61" s="74"/>
      <c r="AU61" s="74"/>
      <c r="AV61" s="74"/>
      <c r="AW61" s="74"/>
    </row>
    <row r="62" spans="1:49" x14ac:dyDescent="0.2">
      <c r="A62" s="19"/>
      <c r="B62" s="20">
        <v>0</v>
      </c>
      <c r="C62" s="20">
        <v>0.71</v>
      </c>
      <c r="D62" s="20">
        <v>1.48</v>
      </c>
      <c r="E62" s="21">
        <v>4.3499999999999996</v>
      </c>
      <c r="O62" s="4" t="s">
        <v>62</v>
      </c>
      <c r="P62" s="4" t="s">
        <v>63</v>
      </c>
      <c r="Q62" s="74">
        <v>4.0729846164298998E-2</v>
      </c>
      <c r="R62" s="74">
        <v>0.47849594921807098</v>
      </c>
      <c r="S62" s="74">
        <v>0.51922579538237001</v>
      </c>
      <c r="T62" s="74">
        <v>0.52608697348284506</v>
      </c>
      <c r="U62" s="74">
        <v>-0.476368765179843</v>
      </c>
      <c r="V62" s="74">
        <v>-0.45806703634171603</v>
      </c>
      <c r="W62" s="74">
        <v>5.1332034105666301E-2</v>
      </c>
      <c r="X62" s="74">
        <v>14.8888888888889</v>
      </c>
      <c r="Z62" t="s">
        <v>128</v>
      </c>
      <c r="AA62" t="s">
        <v>129</v>
      </c>
      <c r="AB62" s="77">
        <v>3.6321999685643001E-2</v>
      </c>
      <c r="AC62" s="77">
        <v>0.454352533584859</v>
      </c>
      <c r="AD62" s="77">
        <v>0.49067453327050198</v>
      </c>
      <c r="AE62" s="77">
        <v>0.49244635133787101</v>
      </c>
      <c r="AF62" s="77">
        <v>0.47657456180366797</v>
      </c>
      <c r="AG62" s="77">
        <v>0.48776507500416</v>
      </c>
      <c r="AH62" s="77">
        <v>4.2848747935032599E-2</v>
      </c>
      <c r="AI62" s="77">
        <v>21.2222222222222</v>
      </c>
      <c r="AJ62" s="74"/>
      <c r="AK62" s="74"/>
      <c r="AL62" s="74"/>
      <c r="AM62" s="74"/>
      <c r="AN62" s="74"/>
      <c r="AO62" s="74"/>
      <c r="AP62" s="74"/>
      <c r="AQ62" s="74"/>
      <c r="AR62" s="74"/>
      <c r="AS62" s="74"/>
      <c r="AT62" s="74"/>
      <c r="AU62" s="74"/>
      <c r="AV62" s="74"/>
      <c r="AW62" s="74"/>
    </row>
    <row r="63" spans="1:49" x14ac:dyDescent="0.2">
      <c r="A63" s="19"/>
      <c r="B63" s="20">
        <v>0</v>
      </c>
      <c r="C63" s="20">
        <v>0.79</v>
      </c>
      <c r="D63" s="20">
        <v>2.0299999999999998</v>
      </c>
      <c r="E63" s="21">
        <v>6.3</v>
      </c>
      <c r="O63" s="4" t="s">
        <v>146</v>
      </c>
      <c r="P63" s="4" t="s">
        <v>147</v>
      </c>
      <c r="Q63" s="74">
        <v>0.108398219868842</v>
      </c>
      <c r="R63" s="74">
        <v>0.45106049284944</v>
      </c>
      <c r="S63" s="74">
        <v>0.55945871271828196</v>
      </c>
      <c r="T63" s="74">
        <v>0.50311461349244702</v>
      </c>
      <c r="U63" s="74">
        <v>-0.55904102825410196</v>
      </c>
      <c r="V63" s="74">
        <v>-0.52693048848635604</v>
      </c>
      <c r="W63" s="74">
        <v>5.9111896408016902E-2</v>
      </c>
      <c r="X63" s="74">
        <v>12.7777777777778</v>
      </c>
      <c r="Z63" t="s">
        <v>140</v>
      </c>
      <c r="AA63" t="s">
        <v>141</v>
      </c>
      <c r="AB63" s="77">
        <v>2.3588293189416899E-2</v>
      </c>
      <c r="AC63" s="77">
        <v>0.47711399066940502</v>
      </c>
      <c r="AD63" s="77">
        <v>0.50070228385882198</v>
      </c>
      <c r="AE63" s="77">
        <v>0.49030295941734803</v>
      </c>
      <c r="AF63" s="77">
        <v>0.51415837618918203</v>
      </c>
      <c r="AG63" s="77">
        <v>0.52011180364230702</v>
      </c>
      <c r="AH63" s="77">
        <v>1.8285630521690001E-2</v>
      </c>
      <c r="AI63" s="77">
        <v>37.6666666666667</v>
      </c>
      <c r="AJ63" s="74"/>
      <c r="AK63" s="74"/>
      <c r="AL63" s="74"/>
      <c r="AM63" s="74"/>
      <c r="AN63" s="74"/>
      <c r="AO63" s="74"/>
      <c r="AP63" s="74"/>
      <c r="AQ63" s="74"/>
      <c r="AR63" s="74"/>
      <c r="AS63" s="74"/>
      <c r="AT63" s="74"/>
      <c r="AU63" s="74"/>
      <c r="AV63" s="74"/>
      <c r="AW63" s="74"/>
    </row>
    <row r="64" spans="1:49" x14ac:dyDescent="0.2">
      <c r="A64" s="19"/>
      <c r="B64" s="20">
        <v>0</v>
      </c>
      <c r="C64" s="20">
        <v>0.61</v>
      </c>
      <c r="D64" s="20">
        <v>2.4500000000000002</v>
      </c>
      <c r="E64" s="21">
        <v>5.3</v>
      </c>
      <c r="O64" s="4" t="s">
        <v>124</v>
      </c>
      <c r="P64" s="4" t="s">
        <v>125</v>
      </c>
      <c r="Q64" s="74">
        <v>0.101786913852939</v>
      </c>
      <c r="R64" s="74">
        <v>0.35392641759260701</v>
      </c>
      <c r="S64" s="74">
        <v>0.45571333144554499</v>
      </c>
      <c r="T64" s="74">
        <v>0.47788454619610998</v>
      </c>
      <c r="U64" s="74">
        <v>-0.46320818341074999</v>
      </c>
      <c r="V64" s="74">
        <v>-0.52828774619150198</v>
      </c>
      <c r="W64" s="74">
        <v>9.40268717993889E-2</v>
      </c>
      <c r="X64" s="74">
        <v>4.5999999999999996</v>
      </c>
      <c r="Z64" t="s">
        <v>80</v>
      </c>
      <c r="AA64" t="s">
        <v>81</v>
      </c>
      <c r="AB64" s="77">
        <v>4.6348247622260502E-2</v>
      </c>
      <c r="AC64" s="77">
        <v>0.44007523266875198</v>
      </c>
      <c r="AD64" s="77">
        <v>0.48642348029101201</v>
      </c>
      <c r="AE64" s="77">
        <v>0.47638358094562899</v>
      </c>
      <c r="AF64" s="77">
        <v>0.47052964210912701</v>
      </c>
      <c r="AG64" s="77">
        <v>0.47622055360260601</v>
      </c>
      <c r="AH64" s="77">
        <v>5.0432114946488603E-2</v>
      </c>
      <c r="AI64" s="77">
        <v>16.4444444444444</v>
      </c>
      <c r="AJ64" s="74"/>
      <c r="AK64" s="74"/>
      <c r="AL64" s="74"/>
      <c r="AM64" s="74"/>
      <c r="AN64" s="74"/>
      <c r="AO64" s="74"/>
      <c r="AP64" s="74"/>
      <c r="AQ64" s="74"/>
      <c r="AR64" s="74"/>
      <c r="AS64" s="74"/>
      <c r="AT64" s="74"/>
      <c r="AU64" s="74"/>
      <c r="AV64" s="74"/>
      <c r="AW64" s="74"/>
    </row>
    <row r="65" spans="1:49" ht="17" thickBot="1" x14ac:dyDescent="0.25">
      <c r="A65" s="22"/>
      <c r="B65" s="23">
        <v>0</v>
      </c>
      <c r="C65" s="23">
        <v>0.52</v>
      </c>
      <c r="D65" s="23">
        <v>4.4000000000000004</v>
      </c>
      <c r="E65" s="37"/>
      <c r="O65" s="4" t="s">
        <v>166</v>
      </c>
      <c r="P65" s="4" t="s">
        <v>167</v>
      </c>
      <c r="Q65" s="74">
        <v>6.3780678077914904E-2</v>
      </c>
      <c r="R65" s="74">
        <v>0.40893539297350101</v>
      </c>
      <c r="S65" s="74">
        <v>0.472716071051416</v>
      </c>
      <c r="T65" s="74">
        <v>0.47042604374394298</v>
      </c>
      <c r="U65" s="74">
        <v>-0.39424607479464002</v>
      </c>
      <c r="V65" s="74">
        <v>-0.39500186224318101</v>
      </c>
      <c r="W65" s="74">
        <v>1.5115748970822001E-3</v>
      </c>
      <c r="X65" s="74">
        <v>4.5</v>
      </c>
      <c r="Z65" t="s">
        <v>172</v>
      </c>
      <c r="AA65" t="s">
        <v>173</v>
      </c>
      <c r="AB65" s="77">
        <v>1.9311363439722201E-2</v>
      </c>
      <c r="AC65" s="77">
        <v>0.39486973556369298</v>
      </c>
      <c r="AD65" s="77">
        <v>0.41418109900341599</v>
      </c>
      <c r="AE65" s="77">
        <v>0.416501972124737</v>
      </c>
      <c r="AF65" s="77">
        <v>0.400289889643824</v>
      </c>
      <c r="AG65" s="77">
        <v>0.39482721589730002</v>
      </c>
      <c r="AH65" s="77">
        <v>1.9466843004419001E-2</v>
      </c>
      <c r="AI65" s="77">
        <v>13.8888888888889</v>
      </c>
      <c r="AJ65" s="74"/>
      <c r="AK65" s="74"/>
      <c r="AL65" s="74"/>
      <c r="AM65" s="74"/>
      <c r="AN65" s="74"/>
      <c r="AO65" s="74"/>
      <c r="AP65" s="74"/>
      <c r="AQ65" s="74"/>
      <c r="AR65" s="74"/>
      <c r="AS65" s="74"/>
      <c r="AT65" s="74"/>
      <c r="AU65" s="74"/>
      <c r="AV65" s="74"/>
      <c r="AW65" s="74"/>
    </row>
    <row r="66" spans="1:49" ht="17" thickBot="1" x14ac:dyDescent="0.25">
      <c r="A66" s="11"/>
      <c r="O66" s="4" t="s">
        <v>156</v>
      </c>
      <c r="P66" s="4" t="s">
        <v>157</v>
      </c>
      <c r="Q66" s="74">
        <v>2.7843328841907902E-2</v>
      </c>
      <c r="R66" s="74">
        <v>0.42364162428506702</v>
      </c>
      <c r="S66" s="74">
        <v>0.45148495312697501</v>
      </c>
      <c r="T66" s="74">
        <v>0.43294538796392401</v>
      </c>
      <c r="U66" s="74">
        <v>-0.506487540156208</v>
      </c>
      <c r="V66" s="74">
        <v>-0.49628027120240298</v>
      </c>
      <c r="W66" s="74">
        <v>5.8033094629668901E-2</v>
      </c>
      <c r="X66" s="74">
        <v>28.7777777777778</v>
      </c>
      <c r="Z66" t="s">
        <v>150</v>
      </c>
      <c r="AA66" t="s">
        <v>151</v>
      </c>
      <c r="AB66" s="77">
        <v>6.9577195522592603E-2</v>
      </c>
      <c r="AC66" s="77">
        <v>0.26440698492251902</v>
      </c>
      <c r="AD66" s="77">
        <v>0.33398418044511202</v>
      </c>
      <c r="AE66" s="77">
        <v>0.33134948660625801</v>
      </c>
      <c r="AF66" s="77">
        <v>0.33314490891516302</v>
      </c>
      <c r="AG66" s="77">
        <v>0.33314490891516302</v>
      </c>
      <c r="AH66" s="77">
        <v>0</v>
      </c>
      <c r="AI66" s="77">
        <v>3</v>
      </c>
      <c r="AJ66" s="74"/>
      <c r="AK66" s="74"/>
      <c r="AL66" s="74"/>
      <c r="AM66" s="74"/>
      <c r="AN66" s="74"/>
      <c r="AO66" s="74"/>
      <c r="AP66" s="74"/>
      <c r="AQ66" s="74"/>
      <c r="AR66" s="74"/>
      <c r="AS66" s="74"/>
      <c r="AT66" s="74"/>
      <c r="AU66" s="74"/>
      <c r="AV66" s="74"/>
      <c r="AW66" s="74"/>
    </row>
    <row r="67" spans="1:49" x14ac:dyDescent="0.2">
      <c r="A67" s="16" t="s">
        <v>365</v>
      </c>
      <c r="B67" s="17">
        <v>0</v>
      </c>
      <c r="C67" s="17">
        <v>0.45</v>
      </c>
      <c r="D67" s="17">
        <v>1.63</v>
      </c>
      <c r="E67" s="18">
        <v>3.3</v>
      </c>
      <c r="O67" s="4" t="s">
        <v>96</v>
      </c>
      <c r="P67" s="4" t="s">
        <v>97</v>
      </c>
      <c r="Q67" s="74">
        <v>1.9861302586567701E-2</v>
      </c>
      <c r="R67" s="74">
        <v>0.40622694326673697</v>
      </c>
      <c r="S67" s="74">
        <v>0.42608824585330501</v>
      </c>
      <c r="T67" s="74">
        <v>0.42655281664863998</v>
      </c>
      <c r="U67" s="74">
        <v>-0.44282543052277201</v>
      </c>
      <c r="V67" s="74">
        <v>-0.46789314988785102</v>
      </c>
      <c r="W67" s="74">
        <v>0.14946770224970299</v>
      </c>
      <c r="X67" s="74">
        <v>27.3333333333333</v>
      </c>
      <c r="Z67" t="s">
        <v>116</v>
      </c>
      <c r="AA67" t="s">
        <v>117</v>
      </c>
      <c r="AB67" s="77">
        <v>3.5167104324597E-2</v>
      </c>
      <c r="AC67" s="77">
        <v>0.36524202098324599</v>
      </c>
      <c r="AD67" s="77">
        <v>0.40040912530784301</v>
      </c>
      <c r="AE67" s="77">
        <v>0.28838170906861299</v>
      </c>
      <c r="AF67" s="77">
        <v>0.312019979838561</v>
      </c>
      <c r="AG67" s="77">
        <v>0.24725513935162899</v>
      </c>
      <c r="AH67" s="77">
        <v>0.16796007336411001</v>
      </c>
      <c r="AI67" s="77">
        <v>10.5714285714286</v>
      </c>
      <c r="AJ67" s="74"/>
      <c r="AK67" s="74"/>
      <c r="AL67" s="74"/>
      <c r="AM67" s="74"/>
      <c r="AN67" s="74"/>
      <c r="AO67" s="74"/>
      <c r="AP67" s="74"/>
      <c r="AQ67" s="74"/>
      <c r="AR67" s="74"/>
      <c r="AS67" s="74"/>
      <c r="AT67" s="74"/>
      <c r="AU67" s="74"/>
      <c r="AV67" s="74"/>
      <c r="AW67" s="74"/>
    </row>
    <row r="68" spans="1:49" x14ac:dyDescent="0.2">
      <c r="A68" s="19"/>
      <c r="B68" s="20">
        <v>0</v>
      </c>
      <c r="C68" s="20">
        <v>0.1</v>
      </c>
      <c r="D68" s="20">
        <v>0.82</v>
      </c>
      <c r="E68" s="21">
        <v>2.6</v>
      </c>
      <c r="O68" s="4" t="s">
        <v>172</v>
      </c>
      <c r="P68" s="4" t="s">
        <v>173</v>
      </c>
      <c r="Q68" s="74">
        <v>2.36250540995777E-2</v>
      </c>
      <c r="R68" s="74">
        <v>0.34239601623544103</v>
      </c>
      <c r="S68" s="74">
        <v>0.36602107033501902</v>
      </c>
      <c r="T68" s="74">
        <v>0.362206170707014</v>
      </c>
      <c r="U68" s="74">
        <v>-0.45296562780774902</v>
      </c>
      <c r="V68" s="74">
        <v>-0.47435433912158198</v>
      </c>
      <c r="W68" s="74">
        <v>6.7309941504343704E-2</v>
      </c>
      <c r="X68" s="74">
        <v>13.8888888888889</v>
      </c>
      <c r="Z68" t="s">
        <v>170</v>
      </c>
      <c r="AA68" t="s">
        <v>171</v>
      </c>
      <c r="AB68" s="77">
        <v>9.2427793378291895E-3</v>
      </c>
      <c r="AC68" s="77">
        <v>0.20648961043831299</v>
      </c>
      <c r="AD68" s="77">
        <v>0.21573238977614301</v>
      </c>
      <c r="AE68" s="77">
        <v>0.256676991037113</v>
      </c>
      <c r="AF68" s="77">
        <v>0.16593968748794</v>
      </c>
      <c r="AG68" s="77">
        <v>0.238744822103304</v>
      </c>
      <c r="AH68" s="77">
        <v>0.14561026923072801</v>
      </c>
      <c r="AI68" s="77">
        <v>5.5</v>
      </c>
      <c r="AJ68" s="74"/>
      <c r="AK68" s="74"/>
      <c r="AL68" s="74"/>
      <c r="AM68" s="74"/>
      <c r="AN68" s="74"/>
      <c r="AO68" s="74"/>
      <c r="AP68" s="74"/>
      <c r="AQ68" s="74"/>
      <c r="AR68" s="74"/>
      <c r="AS68" s="74"/>
      <c r="AT68" s="74"/>
      <c r="AU68" s="74"/>
      <c r="AV68" s="74"/>
      <c r="AW68" s="74"/>
    </row>
    <row r="69" spans="1:49" x14ac:dyDescent="0.2">
      <c r="A69" s="19"/>
      <c r="B69" s="20">
        <v>0</v>
      </c>
      <c r="C69" s="20">
        <v>0</v>
      </c>
      <c r="D69" s="20">
        <v>0.55000000000000004</v>
      </c>
      <c r="E69" s="21">
        <v>4.28</v>
      </c>
      <c r="O69" s="4" t="s">
        <v>150</v>
      </c>
      <c r="P69" s="4" t="s">
        <v>151</v>
      </c>
      <c r="Q69" s="74">
        <v>9.09458579664085E-2</v>
      </c>
      <c r="R69" s="74">
        <v>0.15490195998574299</v>
      </c>
      <c r="S69" s="74">
        <v>0.24584781795215199</v>
      </c>
      <c r="T69" s="74">
        <v>0.24964591123729199</v>
      </c>
      <c r="U69" s="74">
        <v>-0.40223726157336498</v>
      </c>
      <c r="V69" s="74">
        <v>-0.40223726157336498</v>
      </c>
      <c r="W69" s="74">
        <v>0</v>
      </c>
      <c r="X69" s="74">
        <v>3</v>
      </c>
      <c r="Z69" t="s">
        <v>130</v>
      </c>
      <c r="AA69" t="s">
        <v>131</v>
      </c>
      <c r="AB69" s="77">
        <v>2.6416507430051001E-2</v>
      </c>
      <c r="AC69" s="77">
        <v>0.183905024112506</v>
      </c>
      <c r="AD69" s="77">
        <v>0.21032153154255701</v>
      </c>
      <c r="AE69" s="77">
        <v>0.21032153154255701</v>
      </c>
      <c r="AF69" s="77">
        <v>0.22591730602867899</v>
      </c>
      <c r="AG69" s="77">
        <v>0.22591730602867899</v>
      </c>
      <c r="AH69" s="77">
        <v>0</v>
      </c>
      <c r="AI69" s="77">
        <v>4</v>
      </c>
      <c r="AJ69" s="74"/>
      <c r="AK69" s="74"/>
      <c r="AL69" s="74"/>
      <c r="AM69" s="74"/>
      <c r="AN69" s="74"/>
      <c r="AO69" s="74"/>
      <c r="AP69" s="74"/>
      <c r="AQ69" s="74"/>
      <c r="AR69" s="74"/>
      <c r="AS69" s="74"/>
      <c r="AT69" s="74"/>
      <c r="AU69" s="74"/>
      <c r="AV69" s="74"/>
      <c r="AW69" s="74"/>
    </row>
    <row r="70" spans="1:49" x14ac:dyDescent="0.2">
      <c r="A70" s="19"/>
      <c r="B70" s="20">
        <v>0</v>
      </c>
      <c r="C70" s="20">
        <v>0.2</v>
      </c>
      <c r="D70" s="20">
        <v>0.73</v>
      </c>
      <c r="E70" s="21">
        <v>5.25</v>
      </c>
      <c r="O70" s="4" t="s">
        <v>217</v>
      </c>
      <c r="P70" s="4" t="s">
        <v>218</v>
      </c>
      <c r="Q70" s="74">
        <v>1.64795543349414</v>
      </c>
      <c r="R70" s="74">
        <v>1.03621217265444</v>
      </c>
      <c r="S70" s="74">
        <v>2.68416760614859</v>
      </c>
      <c r="T70" s="74">
        <v>2.6560009309428398</v>
      </c>
      <c r="U70" s="74">
        <v>-0.64251964380347804</v>
      </c>
      <c r="V70" s="74">
        <v>-0.63368077943503798</v>
      </c>
      <c r="W70" s="74">
        <v>3.3275930155022802E-2</v>
      </c>
      <c r="X70" s="74">
        <v>28.1111111111111</v>
      </c>
      <c r="Z70" t="s">
        <v>219</v>
      </c>
      <c r="AA70" t="s">
        <v>220</v>
      </c>
      <c r="AB70" s="77">
        <v>1.4912103131907499</v>
      </c>
      <c r="AC70" s="77">
        <v>0.59007848911739802</v>
      </c>
      <c r="AD70" s="77">
        <v>2.0812888023081499</v>
      </c>
      <c r="AE70" s="77">
        <v>2.0527623921293299</v>
      </c>
      <c r="AF70" s="77">
        <v>-0.42142160045173399</v>
      </c>
      <c r="AG70" s="77">
        <v>-0.42142160045173399</v>
      </c>
      <c r="AH70" s="77">
        <v>0</v>
      </c>
      <c r="AI70" s="77">
        <v>3</v>
      </c>
      <c r="AJ70" s="74"/>
      <c r="AK70" s="74"/>
      <c r="AL70" s="74"/>
      <c r="AM70" s="74"/>
      <c r="AN70" s="74"/>
      <c r="AO70" s="74"/>
      <c r="AP70" s="74"/>
      <c r="AQ70" s="74"/>
      <c r="AR70" s="74"/>
      <c r="AS70" s="74"/>
      <c r="AT70" s="74"/>
      <c r="AU70" s="74"/>
      <c r="AV70" s="74"/>
      <c r="AW70" s="74"/>
    </row>
    <row r="71" spans="1:49" x14ac:dyDescent="0.2">
      <c r="A71" s="19"/>
      <c r="B71" s="20">
        <v>0</v>
      </c>
      <c r="C71" s="20">
        <v>0.18</v>
      </c>
      <c r="D71" s="20">
        <v>1.55</v>
      </c>
      <c r="E71" s="21">
        <v>2.95</v>
      </c>
      <c r="O71" s="4" t="s">
        <v>293</v>
      </c>
      <c r="P71" s="4" t="s">
        <v>294</v>
      </c>
      <c r="Q71" s="74">
        <v>1.1007328292187299</v>
      </c>
      <c r="R71" s="74">
        <v>1.03621217265444</v>
      </c>
      <c r="S71" s="74">
        <v>2.1369450018731699</v>
      </c>
      <c r="T71" s="74">
        <v>2.1331221856624998</v>
      </c>
      <c r="U71" s="74">
        <v>-0.62427920644469204</v>
      </c>
      <c r="V71" s="74">
        <v>-0.62166902307133098</v>
      </c>
      <c r="W71" s="74">
        <v>1.8049133113958799E-2</v>
      </c>
      <c r="X71" s="74">
        <v>20.7777777777778</v>
      </c>
      <c r="Z71" t="s">
        <v>192</v>
      </c>
      <c r="AA71" t="s">
        <v>193</v>
      </c>
      <c r="AB71" s="77">
        <v>1.3767507096021001</v>
      </c>
      <c r="AC71" s="77">
        <v>0.59859945921845603</v>
      </c>
      <c r="AD71" s="77">
        <v>1.9753501688205599</v>
      </c>
      <c r="AE71" s="77">
        <v>1.9753501688205599</v>
      </c>
      <c r="AF71" s="77">
        <v>-0.41166270077471601</v>
      </c>
      <c r="AG71" s="77">
        <v>-0.41166270077471601</v>
      </c>
      <c r="AH71" s="77" t="s">
        <v>194</v>
      </c>
      <c r="AI71" s="77">
        <v>3</v>
      </c>
      <c r="AJ71" s="74"/>
      <c r="AK71" s="74"/>
      <c r="AL71" s="74"/>
      <c r="AM71" s="74"/>
      <c r="AN71" s="74"/>
      <c r="AO71" s="74"/>
      <c r="AP71" s="74"/>
      <c r="AQ71" s="74"/>
      <c r="AR71" s="74"/>
      <c r="AS71" s="74"/>
      <c r="AT71" s="74"/>
      <c r="AU71" s="74"/>
      <c r="AV71" s="74"/>
      <c r="AW71" s="74"/>
    </row>
    <row r="72" spans="1:49" x14ac:dyDescent="0.2">
      <c r="A72" s="19"/>
      <c r="B72" s="20">
        <v>0</v>
      </c>
      <c r="C72" s="20">
        <v>0.2</v>
      </c>
      <c r="D72" s="20">
        <v>0</v>
      </c>
      <c r="E72" s="21">
        <v>2.58</v>
      </c>
      <c r="O72" s="4" t="s">
        <v>27</v>
      </c>
      <c r="P72" s="4" t="s">
        <v>28</v>
      </c>
      <c r="Q72" s="74">
        <v>1.0208603212878999</v>
      </c>
      <c r="R72" s="74">
        <v>1.03621217265444</v>
      </c>
      <c r="S72" s="74">
        <v>2.0570724939423499</v>
      </c>
      <c r="T72" s="74">
        <v>2.03621217265444</v>
      </c>
      <c r="U72" s="74">
        <v>-0.51312753036373004</v>
      </c>
      <c r="V72" s="74">
        <v>-0.51485606365009295</v>
      </c>
      <c r="W72" s="74">
        <v>1.6353214302539502E-2</v>
      </c>
      <c r="X72" s="74">
        <v>58.1111111111111</v>
      </c>
      <c r="Z72" t="s">
        <v>178</v>
      </c>
      <c r="AA72" t="s">
        <v>179</v>
      </c>
      <c r="AB72" s="77">
        <v>1.52698875586164</v>
      </c>
      <c r="AC72" s="77">
        <v>0.195905620000454</v>
      </c>
      <c r="AD72" s="77">
        <v>1.72289437586209</v>
      </c>
      <c r="AE72" s="77">
        <v>1.94815316168626</v>
      </c>
      <c r="AF72" s="77">
        <v>0.17064490287585399</v>
      </c>
      <c r="AG72" s="77">
        <v>0.184948602913556</v>
      </c>
      <c r="AH72" s="77">
        <v>5.2488160965557099E-2</v>
      </c>
      <c r="AI72" s="77">
        <v>13.4444444444444</v>
      </c>
      <c r="AJ72" s="74"/>
      <c r="AK72" s="74"/>
      <c r="AL72" s="74"/>
      <c r="AM72" s="74"/>
      <c r="AN72" s="74"/>
      <c r="AO72" s="74"/>
      <c r="AP72" s="74"/>
      <c r="AQ72" s="74"/>
      <c r="AR72" s="74"/>
      <c r="AS72" s="74"/>
      <c r="AT72" s="74"/>
      <c r="AU72" s="74"/>
      <c r="AV72" s="74"/>
      <c r="AW72" s="74"/>
    </row>
    <row r="73" spans="1:49" x14ac:dyDescent="0.2">
      <c r="A73" s="19"/>
      <c r="B73" s="20">
        <v>0</v>
      </c>
      <c r="C73" s="20">
        <v>0.3</v>
      </c>
      <c r="D73" s="20">
        <v>2.8</v>
      </c>
      <c r="E73" s="21">
        <v>7.3</v>
      </c>
      <c r="O73" s="4" t="s">
        <v>225</v>
      </c>
      <c r="P73" s="4" t="s">
        <v>226</v>
      </c>
      <c r="Q73" s="74">
        <v>0.98551196693742105</v>
      </c>
      <c r="R73" s="74">
        <v>1.03621217265444</v>
      </c>
      <c r="S73" s="74">
        <v>2.0217241395918699</v>
      </c>
      <c r="T73" s="74">
        <v>2.02761200089253</v>
      </c>
      <c r="U73" s="74">
        <v>-0.76926304676524004</v>
      </c>
      <c r="V73" s="74">
        <v>-0.76926304676524004</v>
      </c>
      <c r="W73" s="74">
        <v>0</v>
      </c>
      <c r="X73" s="74">
        <v>5</v>
      </c>
      <c r="Z73" t="s">
        <v>289</v>
      </c>
      <c r="AA73" t="s">
        <v>290</v>
      </c>
      <c r="AB73" s="77">
        <v>1.13753463710578</v>
      </c>
      <c r="AC73" s="77">
        <v>0.339466992175394</v>
      </c>
      <c r="AD73" s="77">
        <v>1.4770016292811701</v>
      </c>
      <c r="AE73" s="77">
        <v>1.4605224271949</v>
      </c>
      <c r="AF73" s="77">
        <v>-0.27658402657240999</v>
      </c>
      <c r="AG73" s="77">
        <v>-0.27359802503946301</v>
      </c>
      <c r="AH73" s="77">
        <v>8.9580045988415704E-3</v>
      </c>
      <c r="AI73" s="77">
        <v>4.1111111111111098</v>
      </c>
      <c r="AJ73" s="74"/>
      <c r="AK73" s="74"/>
      <c r="AL73" s="74"/>
      <c r="AM73" s="74"/>
      <c r="AN73" s="74"/>
      <c r="AO73" s="74"/>
      <c r="AP73" s="74"/>
      <c r="AQ73" s="74"/>
      <c r="AR73" s="74"/>
      <c r="AS73" s="74"/>
      <c r="AT73" s="74"/>
      <c r="AU73" s="74"/>
      <c r="AV73" s="74"/>
      <c r="AW73" s="74"/>
    </row>
    <row r="74" spans="1:49" x14ac:dyDescent="0.2">
      <c r="A74" s="19"/>
      <c r="B74" s="20">
        <v>0</v>
      </c>
      <c r="C74" s="20">
        <v>0.18</v>
      </c>
      <c r="D74" s="20">
        <v>2.75</v>
      </c>
      <c r="E74" s="21">
        <v>4.5999999999999996</v>
      </c>
      <c r="O74" s="4" t="s">
        <v>186</v>
      </c>
      <c r="P74" s="4" t="s">
        <v>187</v>
      </c>
      <c r="Q74" s="74">
        <v>1.08032842559597</v>
      </c>
      <c r="R74" s="74">
        <v>1.03621217265444</v>
      </c>
      <c r="S74" s="74">
        <v>2.1165405982504102</v>
      </c>
      <c r="T74" s="74">
        <v>2.0191788333556602</v>
      </c>
      <c r="U74" s="74">
        <v>-0.50995033124682698</v>
      </c>
      <c r="V74" s="74">
        <v>-0.50088746747632296</v>
      </c>
      <c r="W74" s="74">
        <v>1.2649751181504401E-2</v>
      </c>
      <c r="X74" s="74">
        <v>61.4444444444444</v>
      </c>
      <c r="Z74" t="s">
        <v>237</v>
      </c>
      <c r="AA74" t="s">
        <v>238</v>
      </c>
      <c r="AB74" s="77">
        <v>0.96799115698682203</v>
      </c>
      <c r="AC74" s="77">
        <v>0.13861504843419301</v>
      </c>
      <c r="AD74" s="77">
        <v>1.10660620542102</v>
      </c>
      <c r="AE74" s="77">
        <v>1.38938241688779</v>
      </c>
      <c r="AF74" s="77">
        <v>0.10309402109719</v>
      </c>
      <c r="AG74" s="77">
        <v>0.134820879447555</v>
      </c>
      <c r="AH74" s="77">
        <v>8.11049087981109E-2</v>
      </c>
      <c r="AI74" s="77">
        <v>12.8888888888889</v>
      </c>
      <c r="AJ74" s="74"/>
      <c r="AK74" s="74"/>
      <c r="AL74" s="74"/>
      <c r="AM74" s="74"/>
      <c r="AN74" s="74"/>
      <c r="AO74" s="74"/>
      <c r="AP74" s="74"/>
      <c r="AQ74" s="74"/>
      <c r="AR74" s="74"/>
      <c r="AS74" s="74"/>
      <c r="AT74" s="74"/>
      <c r="AU74" s="74"/>
      <c r="AV74" s="74"/>
      <c r="AW74" s="74"/>
    </row>
    <row r="75" spans="1:49" x14ac:dyDescent="0.2">
      <c r="A75" s="19"/>
      <c r="B75" s="20">
        <v>0</v>
      </c>
      <c r="C75" s="20">
        <v>0.46</v>
      </c>
      <c r="D75" s="20">
        <v>3.7</v>
      </c>
      <c r="E75" s="21">
        <v>7.9</v>
      </c>
      <c r="O75" s="4" t="s">
        <v>307</v>
      </c>
      <c r="P75" s="4" t="s">
        <v>308</v>
      </c>
      <c r="Q75" s="74">
        <v>0.78183358239004097</v>
      </c>
      <c r="R75" s="74">
        <v>1.03621217265444</v>
      </c>
      <c r="S75" s="74">
        <v>1.81804575504449</v>
      </c>
      <c r="T75" s="74">
        <v>1.84869145181798</v>
      </c>
      <c r="U75" s="74">
        <v>-0.56471278838390604</v>
      </c>
      <c r="V75" s="74">
        <v>-0.57438341026379203</v>
      </c>
      <c r="W75" s="74">
        <v>2.1967831526626899E-2</v>
      </c>
      <c r="X75" s="74">
        <v>20.3333333333333</v>
      </c>
      <c r="Z75" t="s">
        <v>211</v>
      </c>
      <c r="AA75" t="s">
        <v>212</v>
      </c>
      <c r="AB75" s="77">
        <v>1.2742228038044601</v>
      </c>
      <c r="AC75" s="77">
        <v>4.3584333196306398E-2</v>
      </c>
      <c r="AD75" s="77">
        <v>1.31780713700077</v>
      </c>
      <c r="AE75" s="77">
        <v>1.30994575357232</v>
      </c>
      <c r="AF75" s="77">
        <v>-5.8830898532417401E-2</v>
      </c>
      <c r="AG75" s="77">
        <v>-5.8081247070817903E-2</v>
      </c>
      <c r="AH75" s="77">
        <v>7.0371030553026698E-3</v>
      </c>
      <c r="AI75" s="77">
        <v>48.2222222222222</v>
      </c>
      <c r="AJ75" s="74"/>
      <c r="AK75" s="74"/>
      <c r="AL75" s="74"/>
      <c r="AM75" s="74"/>
      <c r="AN75" s="74"/>
      <c r="AO75" s="74"/>
      <c r="AP75" s="74"/>
      <c r="AQ75" s="74"/>
      <c r="AR75" s="74"/>
      <c r="AS75" s="74"/>
      <c r="AT75" s="74"/>
      <c r="AU75" s="74"/>
      <c r="AV75" s="74"/>
      <c r="AW75" s="74"/>
    </row>
    <row r="76" spans="1:49" x14ac:dyDescent="0.2">
      <c r="A76" s="19"/>
      <c r="B76" s="20">
        <v>0</v>
      </c>
      <c r="C76" s="20">
        <v>0.38</v>
      </c>
      <c r="D76" s="20">
        <v>3.35</v>
      </c>
      <c r="E76" s="21">
        <v>3.11</v>
      </c>
      <c r="O76" s="4" t="s">
        <v>219</v>
      </c>
      <c r="P76" s="4" t="s">
        <v>220</v>
      </c>
      <c r="Q76" s="74">
        <v>0.80895714012470599</v>
      </c>
      <c r="R76" s="74">
        <v>1.03621217265444</v>
      </c>
      <c r="S76" s="74">
        <v>1.84516931277915</v>
      </c>
      <c r="T76" s="74">
        <v>1.8430875742999799</v>
      </c>
      <c r="U76" s="74">
        <v>-0.73419479559329504</v>
      </c>
      <c r="V76" s="74">
        <v>-0.73419479559329504</v>
      </c>
      <c r="W76" s="74">
        <v>0</v>
      </c>
      <c r="X76" s="74">
        <v>3</v>
      </c>
      <c r="Z76" t="s">
        <v>287</v>
      </c>
      <c r="AA76" t="s">
        <v>288</v>
      </c>
      <c r="AB76" s="77">
        <v>1.0859994509728299</v>
      </c>
      <c r="AC76" s="77">
        <v>0.222293262796144</v>
      </c>
      <c r="AD76" s="77">
        <v>1.3082927137689699</v>
      </c>
      <c r="AE76" s="77">
        <v>1.29482075512632</v>
      </c>
      <c r="AF76" s="77">
        <v>0.285236857368381</v>
      </c>
      <c r="AG76" s="77">
        <v>0.285236857368381</v>
      </c>
      <c r="AH76" s="77">
        <v>0</v>
      </c>
      <c r="AI76" s="77">
        <v>3</v>
      </c>
      <c r="AJ76" s="74"/>
      <c r="AK76" s="74"/>
      <c r="AL76" s="74"/>
      <c r="AM76" s="74"/>
      <c r="AN76" s="74"/>
      <c r="AO76" s="74"/>
      <c r="AP76" s="74"/>
      <c r="AQ76" s="74"/>
      <c r="AR76" s="74"/>
      <c r="AS76" s="74"/>
      <c r="AT76" s="74"/>
      <c r="AU76" s="74"/>
      <c r="AV76" s="74"/>
      <c r="AW76" s="74"/>
    </row>
    <row r="77" spans="1:49" x14ac:dyDescent="0.2">
      <c r="A77" s="19"/>
      <c r="B77" s="20">
        <v>0</v>
      </c>
      <c r="C77" s="20">
        <v>0.53</v>
      </c>
      <c r="D77" s="20">
        <v>2.4300000000000002</v>
      </c>
      <c r="E77" s="21">
        <v>5.55</v>
      </c>
      <c r="O77" s="4" t="s">
        <v>199</v>
      </c>
      <c r="P77" s="4" t="s">
        <v>200</v>
      </c>
      <c r="Q77" s="74">
        <v>0.83502346164590102</v>
      </c>
      <c r="R77" s="74">
        <v>1.03621217265444</v>
      </c>
      <c r="S77" s="74">
        <v>1.87123563430035</v>
      </c>
      <c r="T77" s="74">
        <v>1.83755508570002</v>
      </c>
      <c r="U77" s="74">
        <v>-0.55309253827407401</v>
      </c>
      <c r="V77" s="74">
        <v>-0.53851054596630998</v>
      </c>
      <c r="W77" s="74">
        <v>2.9086780212277698E-2</v>
      </c>
      <c r="X77" s="74">
        <v>28.2222222222222</v>
      </c>
      <c r="Z77" t="s">
        <v>331</v>
      </c>
      <c r="AA77" t="s">
        <v>332</v>
      </c>
      <c r="AB77" s="77">
        <v>1.02695513572891</v>
      </c>
      <c r="AC77" s="77">
        <v>0.21696660286771</v>
      </c>
      <c r="AD77" s="77">
        <v>1.2439217385966199</v>
      </c>
      <c r="AE77" s="77">
        <v>1.2528990686350101</v>
      </c>
      <c r="AF77" s="77">
        <v>-0.22078789699711401</v>
      </c>
      <c r="AG77" s="77">
        <v>-0.24011112671548701</v>
      </c>
      <c r="AH77" s="77">
        <v>2.3339765391107398E-2</v>
      </c>
      <c r="AI77" s="77">
        <v>4.8888888888888902</v>
      </c>
      <c r="AJ77" s="74"/>
      <c r="AK77" s="74"/>
      <c r="AL77" s="74"/>
      <c r="AM77" s="74"/>
      <c r="AN77" s="74"/>
      <c r="AO77" s="74"/>
      <c r="AP77" s="74"/>
      <c r="AQ77" s="74"/>
      <c r="AR77" s="74"/>
      <c r="AS77" s="74"/>
      <c r="AT77" s="74"/>
      <c r="AU77" s="74"/>
      <c r="AV77" s="74"/>
      <c r="AW77" s="74"/>
    </row>
    <row r="78" spans="1:49" x14ac:dyDescent="0.2">
      <c r="A78" s="19"/>
      <c r="B78" s="20">
        <v>0</v>
      </c>
      <c r="C78" s="20">
        <v>0.57999999999999996</v>
      </c>
      <c r="D78" s="20">
        <v>2.93</v>
      </c>
      <c r="E78" s="21">
        <v>3.75</v>
      </c>
      <c r="O78" s="4" t="s">
        <v>24</v>
      </c>
      <c r="P78" s="4" t="s">
        <v>25</v>
      </c>
      <c r="Q78" s="74">
        <v>1.09721122573939</v>
      </c>
      <c r="R78" s="74">
        <v>0.73518217699046395</v>
      </c>
      <c r="S78" s="74">
        <v>1.8323934027298601</v>
      </c>
      <c r="T78" s="74">
        <v>1.7439561012979701</v>
      </c>
      <c r="U78" s="74">
        <v>-0.55308013045847204</v>
      </c>
      <c r="V78" s="74">
        <v>-0.54820900836772102</v>
      </c>
      <c r="W78" s="74">
        <v>1.10892023451398E-2</v>
      </c>
      <c r="X78" s="74">
        <v>38.2222222222222</v>
      </c>
      <c r="Z78" t="s">
        <v>201</v>
      </c>
      <c r="AA78" t="s">
        <v>202</v>
      </c>
      <c r="AB78" s="77">
        <v>0.95489999188811703</v>
      </c>
      <c r="AC78" s="77">
        <v>0.277274303959954</v>
      </c>
      <c r="AD78" s="77">
        <v>1.2321742958480699</v>
      </c>
      <c r="AE78" s="77">
        <v>1.24559050035931</v>
      </c>
      <c r="AF78" s="77">
        <v>-0.244185591983897</v>
      </c>
      <c r="AG78" s="77">
        <v>-0.24770928273429099</v>
      </c>
      <c r="AH78" s="77">
        <v>9.3228094226402106E-3</v>
      </c>
      <c r="AI78" s="77">
        <v>3.1428571428571401</v>
      </c>
      <c r="AJ78" s="74"/>
      <c r="AK78" s="74"/>
      <c r="AL78" s="74"/>
      <c r="AM78" s="74"/>
      <c r="AN78" s="74"/>
      <c r="AO78" s="74"/>
      <c r="AP78" s="74"/>
      <c r="AQ78" s="74"/>
      <c r="AR78" s="74"/>
      <c r="AS78" s="74"/>
      <c r="AT78" s="74"/>
      <c r="AU78" s="74"/>
      <c r="AV78" s="74"/>
      <c r="AW78" s="74"/>
    </row>
    <row r="79" spans="1:49" x14ac:dyDescent="0.2">
      <c r="A79" s="19"/>
      <c r="B79" s="20">
        <v>0</v>
      </c>
      <c r="C79" s="20">
        <v>0.66</v>
      </c>
      <c r="D79" s="20">
        <v>3.53</v>
      </c>
      <c r="E79" s="21">
        <v>3.2</v>
      </c>
      <c r="O79" s="4" t="s">
        <v>279</v>
      </c>
      <c r="P79" s="4" t="s">
        <v>280</v>
      </c>
      <c r="Q79" s="74">
        <v>0.69539559882624002</v>
      </c>
      <c r="R79" s="74">
        <v>0.93379327937664103</v>
      </c>
      <c r="S79" s="74">
        <v>1.6291888782028801</v>
      </c>
      <c r="T79" s="74">
        <v>1.71399287792053</v>
      </c>
      <c r="U79" s="74">
        <v>-0.59055612547816305</v>
      </c>
      <c r="V79" s="74">
        <v>-0.57063178088984001</v>
      </c>
      <c r="W79" s="74">
        <v>3.7252867157847099E-2</v>
      </c>
      <c r="X79" s="74">
        <v>11.2222222222222</v>
      </c>
      <c r="Z79" t="s">
        <v>273</v>
      </c>
      <c r="AA79" t="s">
        <v>274</v>
      </c>
      <c r="AB79" s="77">
        <v>0.88602813127857005</v>
      </c>
      <c r="AC79" s="77">
        <v>0.20213072793827799</v>
      </c>
      <c r="AD79" s="77">
        <v>1.0881588592168501</v>
      </c>
      <c r="AE79" s="77">
        <v>1.1680023227641001</v>
      </c>
      <c r="AF79" s="77">
        <v>0.17799141228196899</v>
      </c>
      <c r="AG79" s="77">
        <v>0.199548148279517</v>
      </c>
      <c r="AH79" s="77">
        <v>2.6843254325252201E-2</v>
      </c>
      <c r="AI79" s="77">
        <v>6.3333333333333304</v>
      </c>
      <c r="AJ79" s="74"/>
      <c r="AK79" s="74"/>
      <c r="AL79" s="74"/>
      <c r="AM79" s="74"/>
      <c r="AN79" s="74"/>
      <c r="AO79" s="74"/>
      <c r="AP79" s="74"/>
      <c r="AQ79" s="74"/>
      <c r="AR79" s="74"/>
      <c r="AS79" s="74"/>
      <c r="AT79" s="74"/>
      <c r="AU79" s="74"/>
      <c r="AV79" s="74"/>
      <c r="AW79" s="74"/>
    </row>
    <row r="80" spans="1:49" ht="17" thickBot="1" x14ac:dyDescent="0.25">
      <c r="A80" s="22"/>
      <c r="B80" s="23">
        <v>0</v>
      </c>
      <c r="C80" s="23">
        <v>0.75</v>
      </c>
      <c r="D80" s="23">
        <v>4.08</v>
      </c>
      <c r="E80" s="24">
        <v>5.48</v>
      </c>
      <c r="O80" s="4" t="s">
        <v>335</v>
      </c>
      <c r="P80" s="4" t="s">
        <v>336</v>
      </c>
      <c r="Q80" s="74">
        <v>0.65771765058926002</v>
      </c>
      <c r="R80" s="74">
        <v>1.03621217265444</v>
      </c>
      <c r="S80" s="74">
        <v>1.6939298232436999</v>
      </c>
      <c r="T80" s="74">
        <v>1.7057983993052499</v>
      </c>
      <c r="U80" s="74">
        <v>-0.57519736353657103</v>
      </c>
      <c r="V80" s="74">
        <v>-0.57519736353657103</v>
      </c>
      <c r="W80" s="74">
        <v>0</v>
      </c>
      <c r="X80" s="74">
        <v>10</v>
      </c>
      <c r="Z80" t="s">
        <v>251</v>
      </c>
      <c r="AA80" t="s">
        <v>252</v>
      </c>
      <c r="AB80" s="77">
        <v>0.86644913393149103</v>
      </c>
      <c r="AC80" s="77">
        <v>0.23587169457673701</v>
      </c>
      <c r="AD80" s="77">
        <v>1.10232082850823</v>
      </c>
      <c r="AE80" s="77">
        <v>1.13839390958502</v>
      </c>
      <c r="AF80" s="77">
        <v>-0.19656507511782301</v>
      </c>
      <c r="AG80" s="77">
        <v>-0.20472026488991699</v>
      </c>
      <c r="AH80" s="77">
        <v>7.6773709672190202E-2</v>
      </c>
      <c r="AI80" s="77">
        <v>5.1111111111111098</v>
      </c>
      <c r="AJ80" s="74"/>
      <c r="AK80" s="74"/>
      <c r="AL80" s="74"/>
      <c r="AM80" s="74"/>
      <c r="AN80" s="74"/>
      <c r="AO80" s="74"/>
      <c r="AP80" s="74"/>
      <c r="AQ80" s="74"/>
      <c r="AR80" s="74"/>
      <c r="AS80" s="74"/>
      <c r="AT80" s="74"/>
      <c r="AU80" s="74"/>
      <c r="AV80" s="74"/>
      <c r="AW80" s="74"/>
    </row>
    <row r="81" spans="1:49" ht="17" thickBot="1" x14ac:dyDescent="0.25">
      <c r="A81" s="11"/>
      <c r="B81" s="11"/>
      <c r="C81" s="11"/>
      <c r="D81" s="11"/>
      <c r="E81" s="11"/>
      <c r="O81" s="4" t="s">
        <v>299</v>
      </c>
      <c r="P81" s="4" t="s">
        <v>300</v>
      </c>
      <c r="Q81" s="74">
        <v>0.89930707924809905</v>
      </c>
      <c r="R81" s="74">
        <v>0.835525508878457</v>
      </c>
      <c r="S81" s="74">
        <v>1.73483258812656</v>
      </c>
      <c r="T81" s="74">
        <v>1.70175842150351</v>
      </c>
      <c r="U81" s="74">
        <v>-0.739170886754969</v>
      </c>
      <c r="V81" s="74">
        <v>-0.73436808584294699</v>
      </c>
      <c r="W81" s="74">
        <v>5.7715202663517998E-2</v>
      </c>
      <c r="X81" s="74">
        <v>4.8888888888888902</v>
      </c>
      <c r="Z81" t="s">
        <v>24</v>
      </c>
      <c r="AA81" t="s">
        <v>25</v>
      </c>
      <c r="AB81" s="77">
        <v>1.07719307131687</v>
      </c>
      <c r="AC81" s="77">
        <v>5.0422929964577097E-2</v>
      </c>
      <c r="AD81" s="77">
        <v>1.12761600128145</v>
      </c>
      <c r="AE81" s="77">
        <v>1.1015600549006499</v>
      </c>
      <c r="AF81" s="77">
        <v>-6.7508688241739098E-2</v>
      </c>
      <c r="AG81" s="77">
        <v>-7.4237370213313794E-2</v>
      </c>
      <c r="AH81" s="77">
        <v>1.83413935530337E-2</v>
      </c>
      <c r="AI81" s="77">
        <v>38</v>
      </c>
      <c r="AJ81" s="74"/>
      <c r="AK81" s="74"/>
      <c r="AL81" s="74"/>
      <c r="AM81" s="74"/>
      <c r="AN81" s="74"/>
      <c r="AO81" s="74"/>
      <c r="AP81" s="74"/>
      <c r="AQ81" s="74"/>
      <c r="AR81" s="74"/>
      <c r="AS81" s="74"/>
      <c r="AT81" s="74"/>
      <c r="AU81" s="74"/>
      <c r="AV81" s="74"/>
      <c r="AW81" s="74"/>
    </row>
    <row r="82" spans="1:49" x14ac:dyDescent="0.2">
      <c r="A82" s="16" t="s">
        <v>366</v>
      </c>
      <c r="B82" s="17">
        <v>0</v>
      </c>
      <c r="C82" s="17">
        <v>0.25</v>
      </c>
      <c r="D82" s="17">
        <v>0.92</v>
      </c>
      <c r="E82" s="18">
        <v>1.01</v>
      </c>
      <c r="O82" s="4" t="s">
        <v>253</v>
      </c>
      <c r="P82" s="4" t="s">
        <v>254</v>
      </c>
      <c r="Q82" s="74">
        <v>0.60131317493506298</v>
      </c>
      <c r="R82" s="74">
        <v>1.03621217265444</v>
      </c>
      <c r="S82" s="74">
        <v>1.63752534758951</v>
      </c>
      <c r="T82" s="74">
        <v>1.64176049182823</v>
      </c>
      <c r="U82" s="74">
        <v>-0.57483897971551401</v>
      </c>
      <c r="V82" s="74">
        <v>-0.57483897971551401</v>
      </c>
      <c r="W82" s="74">
        <v>0</v>
      </c>
      <c r="X82" s="74">
        <v>6</v>
      </c>
      <c r="Z82" t="s">
        <v>184</v>
      </c>
      <c r="AA82" t="s">
        <v>185</v>
      </c>
      <c r="AB82" s="77">
        <v>0.88150465137260803</v>
      </c>
      <c r="AC82" s="77">
        <v>0.178012387260157</v>
      </c>
      <c r="AD82" s="77">
        <v>1.0595170386327699</v>
      </c>
      <c r="AE82" s="77">
        <v>1.03681682918359</v>
      </c>
      <c r="AF82" s="77">
        <v>-0.21695147764139799</v>
      </c>
      <c r="AG82" s="77">
        <v>-0.202298893547187</v>
      </c>
      <c r="AH82" s="77">
        <v>2.1978876141316599E-2</v>
      </c>
      <c r="AI82" s="77">
        <v>3.6666666666666701</v>
      </c>
      <c r="AJ82" s="74"/>
      <c r="AK82" s="74"/>
      <c r="AL82" s="74"/>
      <c r="AM82" s="74"/>
      <c r="AN82" s="74"/>
      <c r="AO82" s="74"/>
      <c r="AP82" s="74"/>
      <c r="AQ82" s="74"/>
      <c r="AR82" s="74"/>
      <c r="AS82" s="74"/>
      <c r="AT82" s="74"/>
      <c r="AU82" s="74"/>
      <c r="AV82" s="74"/>
      <c r="AW82" s="74"/>
    </row>
    <row r="83" spans="1:49" x14ac:dyDescent="0.2">
      <c r="A83" s="19"/>
      <c r="B83" s="20">
        <v>0</v>
      </c>
      <c r="C83" s="20">
        <v>0.09</v>
      </c>
      <c r="D83" s="20">
        <v>0</v>
      </c>
      <c r="E83" s="21">
        <v>0</v>
      </c>
      <c r="O83" s="4" t="s">
        <v>295</v>
      </c>
      <c r="P83" s="4" t="s">
        <v>296</v>
      </c>
      <c r="Q83" s="74">
        <v>0.56308113485968403</v>
      </c>
      <c r="R83" s="74">
        <v>0.98319869990781505</v>
      </c>
      <c r="S83" s="74">
        <v>1.5462798347675</v>
      </c>
      <c r="T83" s="74">
        <v>1.63827216398241</v>
      </c>
      <c r="U83" s="74">
        <v>-0.53286099393332398</v>
      </c>
      <c r="V83" s="74">
        <v>-0.55484611324335997</v>
      </c>
      <c r="W83" s="74">
        <v>3.7875955405852299E-2</v>
      </c>
      <c r="X83" s="74">
        <v>13.6666666666667</v>
      </c>
      <c r="Z83" t="s">
        <v>221</v>
      </c>
      <c r="AA83" t="s">
        <v>222</v>
      </c>
      <c r="AB83" s="77">
        <v>0.91776559973095495</v>
      </c>
      <c r="AC83" s="77">
        <v>0.16983843106890101</v>
      </c>
      <c r="AD83" s="77">
        <v>1.08760403079986</v>
      </c>
      <c r="AE83" s="77">
        <v>1.0326767169733</v>
      </c>
      <c r="AF83" s="77">
        <v>0.10230087948219201</v>
      </c>
      <c r="AG83" s="77">
        <v>9.1007542412910897E-2</v>
      </c>
      <c r="AH83" s="77">
        <v>1.7843185058592798E-2</v>
      </c>
      <c r="AI83" s="77">
        <v>18.2222222222222</v>
      </c>
      <c r="AJ83" s="74"/>
      <c r="AK83" s="74"/>
      <c r="AL83" s="74"/>
      <c r="AM83" s="74"/>
      <c r="AN83" s="74"/>
      <c r="AO83" s="74"/>
      <c r="AP83" s="74"/>
      <c r="AQ83" s="74"/>
      <c r="AR83" s="74"/>
      <c r="AS83" s="74"/>
      <c r="AT83" s="74"/>
      <c r="AU83" s="74"/>
      <c r="AV83" s="74"/>
      <c r="AW83" s="74"/>
    </row>
    <row r="84" spans="1:49" x14ac:dyDescent="0.2">
      <c r="A84" s="19"/>
      <c r="B84" s="20">
        <v>0</v>
      </c>
      <c r="C84" s="20">
        <v>0.23</v>
      </c>
      <c r="D84" s="20">
        <v>0.25</v>
      </c>
      <c r="E84" s="21">
        <v>0</v>
      </c>
      <c r="O84" s="4" t="s">
        <v>263</v>
      </c>
      <c r="P84" s="4" t="s">
        <v>264</v>
      </c>
      <c r="Q84" s="74">
        <v>0.66475155518965001</v>
      </c>
      <c r="R84" s="74">
        <v>1.03621217265444</v>
      </c>
      <c r="S84" s="74">
        <v>1.7009637278440899</v>
      </c>
      <c r="T84" s="74">
        <v>1.61460824578461</v>
      </c>
      <c r="U84" s="74">
        <v>-0.532733805136685</v>
      </c>
      <c r="V84" s="74">
        <v>-0.51166429049495099</v>
      </c>
      <c r="W84" s="74">
        <v>3.9203984243394899E-2</v>
      </c>
      <c r="X84" s="74">
        <v>25.8888888888889</v>
      </c>
      <c r="Z84" t="s">
        <v>203</v>
      </c>
      <c r="AA84" t="s">
        <v>204</v>
      </c>
      <c r="AB84" s="77">
        <v>0.92288900418980202</v>
      </c>
      <c r="AC84" s="77">
        <v>0.21088380565466999</v>
      </c>
      <c r="AD84" s="77">
        <v>1.1337728098444699</v>
      </c>
      <c r="AE84" s="77">
        <v>1.0265580895053901</v>
      </c>
      <c r="AF84" s="77">
        <v>0.122218687866105</v>
      </c>
      <c r="AG84" s="77">
        <v>0.10660169497935899</v>
      </c>
      <c r="AH84" s="77">
        <v>2.5504510333163199E-2</v>
      </c>
      <c r="AI84" s="77">
        <v>14.2222222222222</v>
      </c>
      <c r="AJ84" s="74"/>
      <c r="AK84" s="74"/>
      <c r="AL84" s="74"/>
      <c r="AM84" s="74"/>
      <c r="AN84" s="74"/>
      <c r="AO84" s="74"/>
      <c r="AP84" s="74"/>
      <c r="AQ84" s="74"/>
      <c r="AR84" s="74"/>
      <c r="AS84" s="74"/>
      <c r="AT84" s="74"/>
      <c r="AU84" s="74"/>
      <c r="AV84" s="74"/>
      <c r="AW84" s="74"/>
    </row>
    <row r="85" spans="1:49" x14ac:dyDescent="0.2">
      <c r="A85" s="19"/>
      <c r="B85" s="20">
        <v>0</v>
      </c>
      <c r="C85" s="20">
        <v>0</v>
      </c>
      <c r="D85" s="20">
        <v>0</v>
      </c>
      <c r="E85" s="21">
        <v>0</v>
      </c>
      <c r="O85" s="4" t="s">
        <v>301</v>
      </c>
      <c r="P85" s="4" t="s">
        <v>302</v>
      </c>
      <c r="Q85" s="74">
        <v>0.50814050635672103</v>
      </c>
      <c r="R85" s="74">
        <v>0.82551369982624501</v>
      </c>
      <c r="S85" s="74">
        <v>1.3336542061829699</v>
      </c>
      <c r="T85" s="74">
        <v>1.5859630643350799</v>
      </c>
      <c r="U85" s="74">
        <v>-0.513330646242804</v>
      </c>
      <c r="V85" s="74">
        <v>-0.52483147223326598</v>
      </c>
      <c r="W85" s="74">
        <v>4.7420399051823298E-2</v>
      </c>
      <c r="X85" s="74">
        <v>13.3333333333333</v>
      </c>
      <c r="Z85" t="s">
        <v>205</v>
      </c>
      <c r="AA85" t="s">
        <v>206</v>
      </c>
      <c r="AB85" s="77">
        <v>0.73833491158111297</v>
      </c>
      <c r="AC85" s="77">
        <v>0.27906449161310498</v>
      </c>
      <c r="AD85" s="77">
        <v>1.01739940319422</v>
      </c>
      <c r="AE85" s="77">
        <v>1.01739940319422</v>
      </c>
      <c r="AF85" s="77">
        <v>-0.19721101604192501</v>
      </c>
      <c r="AG85" s="77">
        <v>-0.19721101604192501</v>
      </c>
      <c r="AH85" s="77">
        <v>0</v>
      </c>
      <c r="AI85" s="77">
        <v>3</v>
      </c>
      <c r="AJ85" s="74"/>
      <c r="AK85" s="74"/>
      <c r="AL85" s="74"/>
      <c r="AM85" s="74"/>
      <c r="AN85" s="74"/>
      <c r="AO85" s="74"/>
      <c r="AP85" s="74"/>
      <c r="AQ85" s="74"/>
      <c r="AR85" s="74"/>
      <c r="AS85" s="74"/>
      <c r="AT85" s="74"/>
      <c r="AU85" s="74"/>
      <c r="AV85" s="74"/>
      <c r="AW85" s="74"/>
    </row>
    <row r="86" spans="1:49" x14ac:dyDescent="0.2">
      <c r="A86" s="19"/>
      <c r="B86" s="20">
        <v>0</v>
      </c>
      <c r="C86" s="20">
        <v>0</v>
      </c>
      <c r="D86" s="20">
        <v>0</v>
      </c>
      <c r="E86" s="21">
        <v>0</v>
      </c>
      <c r="O86" s="4" t="s">
        <v>269</v>
      </c>
      <c r="P86" s="4" t="s">
        <v>270</v>
      </c>
      <c r="Q86" s="74">
        <v>0.53794406714670795</v>
      </c>
      <c r="R86" s="74">
        <v>1.03621217265444</v>
      </c>
      <c r="S86" s="74">
        <v>1.5741562398011499</v>
      </c>
      <c r="T86" s="74">
        <v>1.5798461395254</v>
      </c>
      <c r="U86" s="74">
        <v>-0.537988253884778</v>
      </c>
      <c r="V86" s="74">
        <v>-0.537988253884778</v>
      </c>
      <c r="W86" s="74">
        <v>0</v>
      </c>
      <c r="X86" s="74">
        <v>8</v>
      </c>
      <c r="Z86" t="s">
        <v>223</v>
      </c>
      <c r="AA86" t="s">
        <v>224</v>
      </c>
      <c r="AB86" s="77">
        <v>0.86437979752489003</v>
      </c>
      <c r="AC86" s="77">
        <v>0.1671608277387</v>
      </c>
      <c r="AD86" s="77">
        <v>1.0315406252635899</v>
      </c>
      <c r="AE86" s="77">
        <v>0.99823168343161695</v>
      </c>
      <c r="AF86" s="77">
        <v>9.78173183873461E-2</v>
      </c>
      <c r="AG86" s="77">
        <v>9.1007542412910897E-2</v>
      </c>
      <c r="AH86" s="77">
        <v>1.43581153748433E-2</v>
      </c>
      <c r="AI86" s="77">
        <v>18.5555555555556</v>
      </c>
      <c r="AJ86" s="74"/>
      <c r="AK86" s="74"/>
      <c r="AL86" s="74"/>
      <c r="AM86" s="74"/>
      <c r="AN86" s="74"/>
      <c r="AO86" s="74"/>
      <c r="AP86" s="74"/>
      <c r="AQ86" s="74"/>
      <c r="AR86" s="74"/>
      <c r="AS86" s="74"/>
      <c r="AT86" s="74"/>
      <c r="AU86" s="74"/>
      <c r="AV86" s="74"/>
      <c r="AW86" s="74"/>
    </row>
    <row r="87" spans="1:49" ht="17" thickBot="1" x14ac:dyDescent="0.25">
      <c r="A87" s="22"/>
      <c r="B87" s="23">
        <v>0</v>
      </c>
      <c r="C87" s="23">
        <v>0</v>
      </c>
      <c r="D87" s="23">
        <v>0</v>
      </c>
      <c r="E87" s="24">
        <v>0.05</v>
      </c>
      <c r="O87" s="4" t="s">
        <v>287</v>
      </c>
      <c r="P87" s="4" t="s">
        <v>288</v>
      </c>
      <c r="Q87" s="74">
        <v>0.82741071928721699</v>
      </c>
      <c r="R87" s="74">
        <v>0.73518217699046395</v>
      </c>
      <c r="S87" s="74">
        <v>1.5625928962776801</v>
      </c>
      <c r="T87" s="74">
        <v>1.5649204615955099</v>
      </c>
      <c r="U87" s="74">
        <v>-0.74262295656319499</v>
      </c>
      <c r="V87" s="74">
        <v>-0.74262295656319499</v>
      </c>
      <c r="W87" s="74">
        <v>0</v>
      </c>
      <c r="X87" s="74">
        <v>3</v>
      </c>
      <c r="Z87" t="s">
        <v>481</v>
      </c>
      <c r="AA87" t="s">
        <v>482</v>
      </c>
      <c r="AB87" s="77">
        <v>0.80161961199572296</v>
      </c>
      <c r="AC87" s="77">
        <v>0.18208783771140599</v>
      </c>
      <c r="AD87" s="77">
        <v>0.98370744970712898</v>
      </c>
      <c r="AE87" s="77">
        <v>0.97224279530944702</v>
      </c>
      <c r="AF87" s="77">
        <v>-0.20914655748154701</v>
      </c>
      <c r="AG87" s="77">
        <v>-0.20914655748154701</v>
      </c>
      <c r="AH87" s="77">
        <v>0</v>
      </c>
      <c r="AI87" s="77">
        <v>3</v>
      </c>
      <c r="AJ87" s="74"/>
      <c r="AK87" s="74"/>
      <c r="AL87" s="74"/>
      <c r="AM87" s="74"/>
      <c r="AN87" s="74"/>
      <c r="AO87" s="74"/>
      <c r="AP87" s="74"/>
      <c r="AQ87" s="74"/>
      <c r="AR87" s="74"/>
      <c r="AS87" s="74"/>
      <c r="AT87" s="74"/>
      <c r="AU87" s="74"/>
      <c r="AV87" s="74"/>
      <c r="AW87" s="74"/>
    </row>
    <row r="88" spans="1:49" x14ac:dyDescent="0.2">
      <c r="O88" s="4" t="s">
        <v>182</v>
      </c>
      <c r="P88" s="4" t="s">
        <v>183</v>
      </c>
      <c r="Q88" s="74">
        <v>0.55192267816667795</v>
      </c>
      <c r="R88" s="74">
        <v>1.03621217265444</v>
      </c>
      <c r="S88" s="74">
        <v>1.5881348508211199</v>
      </c>
      <c r="T88" s="74">
        <v>1.56199590857819</v>
      </c>
      <c r="U88" s="74">
        <v>-0.49253540433684201</v>
      </c>
      <c r="V88" s="74">
        <v>-0.490544738923063</v>
      </c>
      <c r="W88" s="74">
        <v>1.82635680336963E-2</v>
      </c>
      <c r="X88" s="74">
        <v>40.1111111111111</v>
      </c>
      <c r="Z88" t="s">
        <v>6</v>
      </c>
      <c r="AA88" t="s">
        <v>7</v>
      </c>
      <c r="AB88" s="77">
        <v>0.73518217699046395</v>
      </c>
      <c r="AC88" s="77">
        <v>0.168770306132937</v>
      </c>
      <c r="AD88" s="77">
        <v>0.90395248312340004</v>
      </c>
      <c r="AE88" s="77">
        <v>0.90395248312340004</v>
      </c>
      <c r="AF88" s="77">
        <v>0.184542730283041</v>
      </c>
      <c r="AG88" s="77">
        <v>0.184542730283041</v>
      </c>
      <c r="AH88" s="77" t="s">
        <v>194</v>
      </c>
      <c r="AI88" s="77">
        <v>4</v>
      </c>
      <c r="AJ88" s="74"/>
      <c r="AK88" s="74"/>
      <c r="AL88" s="74"/>
      <c r="AM88" s="74"/>
      <c r="AN88" s="74"/>
      <c r="AO88" s="74"/>
      <c r="AP88" s="74"/>
      <c r="AQ88" s="74"/>
      <c r="AR88" s="74"/>
      <c r="AS88" s="74"/>
      <c r="AT88" s="74"/>
      <c r="AU88" s="74"/>
      <c r="AV88" s="74"/>
      <c r="AW88" s="74"/>
    </row>
    <row r="89" spans="1:49" x14ac:dyDescent="0.2">
      <c r="A89" s="99" t="s">
        <v>554</v>
      </c>
      <c r="B89" s="99"/>
      <c r="C89" s="99"/>
      <c r="D89" s="99"/>
      <c r="E89" s="99"/>
      <c r="F89" s="99"/>
      <c r="H89" s="99" t="s">
        <v>554</v>
      </c>
      <c r="I89" s="99"/>
      <c r="J89" s="99"/>
      <c r="K89" s="99"/>
      <c r="L89" s="99"/>
      <c r="M89" s="99"/>
      <c r="O89" s="4" t="s">
        <v>291</v>
      </c>
      <c r="P89" s="4" t="s">
        <v>292</v>
      </c>
      <c r="Q89" s="74">
        <v>0.61510515032244195</v>
      </c>
      <c r="R89" s="74">
        <v>1.03621217265444</v>
      </c>
      <c r="S89" s="74">
        <v>1.65131732297689</v>
      </c>
      <c r="T89" s="74">
        <v>1.542057578636</v>
      </c>
      <c r="U89" s="74">
        <v>-0.53010437972886104</v>
      </c>
      <c r="V89" s="74">
        <v>-0.50917307168809101</v>
      </c>
      <c r="W89" s="74">
        <v>3.7985193528828898E-2</v>
      </c>
      <c r="X89" s="74">
        <v>20.1111111111111</v>
      </c>
      <c r="Z89" t="s">
        <v>9</v>
      </c>
      <c r="AA89" t="s">
        <v>10</v>
      </c>
      <c r="AB89" s="77">
        <v>0.94345692994945296</v>
      </c>
      <c r="AC89" s="77">
        <v>5.9589285752661598E-2</v>
      </c>
      <c r="AD89" s="77">
        <v>1.0030462157021101</v>
      </c>
      <c r="AE89" s="77">
        <v>0.89423101878032996</v>
      </c>
      <c r="AF89" s="77">
        <v>-6.4855232505317301E-2</v>
      </c>
      <c r="AG89" s="77">
        <v>-6.2292973258235997E-2</v>
      </c>
      <c r="AH89" s="77">
        <v>5.4284262021135803E-3</v>
      </c>
      <c r="AI89" s="77">
        <v>34.7777777777778</v>
      </c>
      <c r="AJ89" s="74"/>
      <c r="AK89" s="74"/>
      <c r="AL89" s="74"/>
      <c r="AM89" s="74"/>
      <c r="AN89" s="74"/>
      <c r="AO89" s="74"/>
      <c r="AP89" s="74"/>
      <c r="AQ89" s="74"/>
      <c r="AR89" s="74"/>
      <c r="AS89" s="74"/>
      <c r="AT89" s="74"/>
      <c r="AU89" s="74"/>
      <c r="AV89" s="74"/>
      <c r="AW89" s="74"/>
    </row>
    <row r="90" spans="1:49" x14ac:dyDescent="0.2">
      <c r="A90" s="103" t="s">
        <v>556</v>
      </c>
      <c r="B90" s="103"/>
      <c r="C90" s="103"/>
      <c r="D90" s="103"/>
      <c r="E90" s="103"/>
      <c r="F90" s="103"/>
      <c r="H90" s="103" t="s">
        <v>559</v>
      </c>
      <c r="I90" s="103"/>
      <c r="J90" s="103"/>
      <c r="K90" s="103"/>
      <c r="L90" s="103"/>
      <c r="M90" s="103"/>
      <c r="O90" s="4" t="s">
        <v>30</v>
      </c>
      <c r="P90" s="4" t="s">
        <v>31</v>
      </c>
      <c r="Q90" s="74">
        <v>0.40872939510077799</v>
      </c>
      <c r="R90" s="74">
        <v>0.92879657176629704</v>
      </c>
      <c r="S90" s="74">
        <v>1.33752596686707</v>
      </c>
      <c r="T90" s="74">
        <v>1.5310621943345399</v>
      </c>
      <c r="U90" s="74">
        <v>-0.49448810436980001</v>
      </c>
      <c r="V90" s="74">
        <v>-0.53807852771008002</v>
      </c>
      <c r="W90" s="74">
        <v>6.4264914318602595E-2</v>
      </c>
      <c r="X90" s="74">
        <v>11.2222222222222</v>
      </c>
      <c r="Z90" t="s">
        <v>255</v>
      </c>
      <c r="AA90" t="s">
        <v>256</v>
      </c>
      <c r="AB90" s="77">
        <v>0.61471107092979804</v>
      </c>
      <c r="AC90" s="77">
        <v>0.102587174677334</v>
      </c>
      <c r="AD90" s="77">
        <v>0.71729824560713196</v>
      </c>
      <c r="AE90" s="77">
        <v>0.84618513565547104</v>
      </c>
      <c r="AF90" s="77">
        <v>8.5750369068040996E-2</v>
      </c>
      <c r="AG90" s="77">
        <v>0.11417402446804401</v>
      </c>
      <c r="AH90" s="77">
        <v>9.3848598906470307E-2</v>
      </c>
      <c r="AI90" s="77">
        <v>7.8888888888888902</v>
      </c>
      <c r="AJ90" s="74"/>
      <c r="AK90" s="74"/>
      <c r="AL90" s="74"/>
      <c r="AM90" s="74"/>
      <c r="AN90" s="74"/>
      <c r="AO90" s="74"/>
      <c r="AP90" s="74"/>
      <c r="AQ90" s="74"/>
      <c r="AR90" s="74"/>
      <c r="AS90" s="74"/>
      <c r="AT90" s="74"/>
      <c r="AU90" s="74"/>
      <c r="AV90" s="74"/>
      <c r="AW90" s="74"/>
    </row>
    <row r="91" spans="1:49" ht="34" x14ac:dyDescent="0.2">
      <c r="A91" s="31" t="s">
        <v>407</v>
      </c>
      <c r="B91" s="31" t="s">
        <v>362</v>
      </c>
      <c r="C91" s="64" t="s">
        <v>577</v>
      </c>
      <c r="D91" s="64" t="s">
        <v>578</v>
      </c>
      <c r="E91" s="64" t="s">
        <v>576</v>
      </c>
      <c r="F91" s="31" t="s">
        <v>366</v>
      </c>
      <c r="H91" s="31" t="s">
        <v>407</v>
      </c>
      <c r="I91" s="31" t="s">
        <v>362</v>
      </c>
      <c r="J91" s="64" t="s">
        <v>577</v>
      </c>
      <c r="K91" s="64" t="s">
        <v>578</v>
      </c>
      <c r="L91" s="64" t="s">
        <v>576</v>
      </c>
      <c r="M91" s="31" t="s">
        <v>366</v>
      </c>
      <c r="O91" s="4" t="s">
        <v>243</v>
      </c>
      <c r="P91" s="4" t="s">
        <v>244</v>
      </c>
      <c r="Q91" s="74">
        <v>0.46377579231188498</v>
      </c>
      <c r="R91" s="74">
        <v>1.03621217265444</v>
      </c>
      <c r="S91" s="74">
        <v>1.4999879649663299</v>
      </c>
      <c r="T91" s="74">
        <v>1.4971360738616699</v>
      </c>
      <c r="U91" s="74">
        <v>-0.51036905589160297</v>
      </c>
      <c r="V91" s="74">
        <v>-0.50112819289503796</v>
      </c>
      <c r="W91" s="74">
        <v>2.1612893632179799E-2</v>
      </c>
      <c r="X91" s="74">
        <v>10.7777777777778</v>
      </c>
      <c r="Z91" t="s">
        <v>249</v>
      </c>
      <c r="AA91" t="s">
        <v>250</v>
      </c>
      <c r="AB91" s="77">
        <v>0.66144814859558199</v>
      </c>
      <c r="AC91" s="77">
        <v>0.14722582304142101</v>
      </c>
      <c r="AD91" s="77">
        <v>0.80867397163700205</v>
      </c>
      <c r="AE91" s="77">
        <v>0.82481301423726205</v>
      </c>
      <c r="AF91" s="77">
        <v>-0.103988627902662</v>
      </c>
      <c r="AG91" s="77">
        <v>-9.8500937387625304E-2</v>
      </c>
      <c r="AH91" s="77">
        <v>8.9542436073562805E-3</v>
      </c>
      <c r="AI91" s="77">
        <v>11.8888888888889</v>
      </c>
      <c r="AJ91" s="74"/>
      <c r="AK91" s="74"/>
      <c r="AL91" s="74"/>
      <c r="AM91" s="74"/>
      <c r="AN91" s="74"/>
      <c r="AO91" s="74"/>
      <c r="AP91" s="74"/>
      <c r="AQ91" s="74"/>
      <c r="AR91" s="74"/>
      <c r="AS91" s="74"/>
      <c r="AT91" s="74"/>
      <c r="AU91" s="74"/>
      <c r="AV91" s="74"/>
      <c r="AW91" s="74"/>
    </row>
    <row r="92" spans="1:49" ht="17" thickBot="1" x14ac:dyDescent="0.25">
      <c r="O92" s="4" t="s">
        <v>235</v>
      </c>
      <c r="P92" s="4" t="s">
        <v>236</v>
      </c>
      <c r="Q92" s="74">
        <v>0.45940567033725199</v>
      </c>
      <c r="R92" s="74">
        <v>1.03621217265444</v>
      </c>
      <c r="S92" s="74">
        <v>1.4956178429917</v>
      </c>
      <c r="T92" s="74">
        <v>1.4921441283041701</v>
      </c>
      <c r="U92" s="74">
        <v>-0.50619941262704604</v>
      </c>
      <c r="V92" s="74">
        <v>-0.50619941262704604</v>
      </c>
      <c r="W92" s="74">
        <v>0</v>
      </c>
      <c r="X92" s="74">
        <v>8</v>
      </c>
      <c r="Z92" t="s">
        <v>21</v>
      </c>
      <c r="AA92" t="s">
        <v>22</v>
      </c>
      <c r="AB92" s="77">
        <v>0.77837907126857298</v>
      </c>
      <c r="AC92" s="77">
        <v>8.4280202371735002E-2</v>
      </c>
      <c r="AD92" s="77">
        <v>0.86265927364030803</v>
      </c>
      <c r="AE92" s="77">
        <v>0.80948901724822497</v>
      </c>
      <c r="AF92" s="77">
        <v>-8.5102741088604203E-2</v>
      </c>
      <c r="AG92" s="77">
        <v>-6.2354899750727298E-2</v>
      </c>
      <c r="AH92" s="77">
        <v>4.79277465158746E-2</v>
      </c>
      <c r="AI92" s="77">
        <v>23.7777777777778</v>
      </c>
      <c r="AJ92" s="74"/>
      <c r="AK92" s="74"/>
      <c r="AL92" s="74"/>
      <c r="AM92" s="74"/>
      <c r="AN92" s="74"/>
      <c r="AO92" s="74"/>
      <c r="AP92" s="74"/>
      <c r="AQ92" s="74"/>
      <c r="AR92" s="74"/>
      <c r="AS92" s="74"/>
      <c r="AT92" s="74"/>
      <c r="AU92" s="74"/>
      <c r="AV92" s="74"/>
      <c r="AW92" s="74"/>
    </row>
    <row r="93" spans="1:49" x14ac:dyDescent="0.2">
      <c r="A93" s="16">
        <v>2.33</v>
      </c>
      <c r="B93" s="33">
        <v>2.93</v>
      </c>
      <c r="C93" s="17">
        <v>2.33</v>
      </c>
      <c r="D93" s="33">
        <v>2.63</v>
      </c>
      <c r="E93" s="17">
        <v>2.67</v>
      </c>
      <c r="F93" s="33">
        <v>0</v>
      </c>
      <c r="H93" s="16">
        <v>0.33</v>
      </c>
      <c r="I93" s="33">
        <v>1.53</v>
      </c>
      <c r="J93" s="17">
        <v>2.93</v>
      </c>
      <c r="K93" s="33">
        <v>0.67</v>
      </c>
      <c r="L93" s="17"/>
      <c r="M93" s="33">
        <v>0.2</v>
      </c>
      <c r="O93" s="4" t="s">
        <v>303</v>
      </c>
      <c r="P93" s="4" t="s">
        <v>304</v>
      </c>
      <c r="Q93" s="74">
        <v>0.40533129242468402</v>
      </c>
      <c r="R93" s="74">
        <v>0.94975092261181804</v>
      </c>
      <c r="S93" s="74">
        <v>1.3550822150365001</v>
      </c>
      <c r="T93" s="74">
        <v>1.46102432772678</v>
      </c>
      <c r="U93" s="74">
        <v>-0.47451400886946299</v>
      </c>
      <c r="V93" s="74">
        <v>-0.49494897435792001</v>
      </c>
      <c r="W93" s="74">
        <v>4.3850289294073898E-2</v>
      </c>
      <c r="X93" s="74">
        <v>18.2222222222222</v>
      </c>
      <c r="Z93" t="s">
        <v>257</v>
      </c>
      <c r="AA93" t="s">
        <v>258</v>
      </c>
      <c r="AB93" s="77">
        <v>0.62763172036992398</v>
      </c>
      <c r="AC93" s="77">
        <v>0.146932645982116</v>
      </c>
      <c r="AD93" s="77">
        <v>0.77456436635204096</v>
      </c>
      <c r="AE93" s="77">
        <v>0.80024482274652498</v>
      </c>
      <c r="AF93" s="77">
        <v>-0.15463155111882601</v>
      </c>
      <c r="AG93" s="77">
        <v>-0.175719300710273</v>
      </c>
      <c r="AH93" s="77">
        <v>4.37665779375771E-2</v>
      </c>
      <c r="AI93" s="77">
        <v>4.1111111111111098</v>
      </c>
      <c r="AJ93" s="74"/>
      <c r="AK93" s="74"/>
      <c r="AL93" s="74"/>
      <c r="AM93" s="74"/>
      <c r="AN93" s="74"/>
      <c r="AO93" s="74"/>
      <c r="AP93" s="74"/>
      <c r="AQ93" s="74"/>
      <c r="AR93" s="74"/>
      <c r="AS93" s="74"/>
      <c r="AT93" s="74"/>
      <c r="AU93" s="74"/>
      <c r="AV93" s="74"/>
      <c r="AW93" s="74"/>
    </row>
    <row r="94" spans="1:49" x14ac:dyDescent="0.2">
      <c r="A94" s="19">
        <v>1.67</v>
      </c>
      <c r="B94" s="35">
        <v>0.7</v>
      </c>
      <c r="C94" s="20">
        <v>2.73</v>
      </c>
      <c r="D94" s="35">
        <v>2.27</v>
      </c>
      <c r="E94" s="20">
        <v>1.47</v>
      </c>
      <c r="F94" s="35">
        <v>0</v>
      </c>
      <c r="H94" s="19">
        <v>1</v>
      </c>
      <c r="I94" s="35">
        <v>0.1</v>
      </c>
      <c r="J94" s="20">
        <v>0</v>
      </c>
      <c r="K94" s="35">
        <v>0.37</v>
      </c>
      <c r="L94" s="20">
        <v>0.93</v>
      </c>
      <c r="M94" s="35">
        <v>0</v>
      </c>
      <c r="O94" s="4" t="s">
        <v>329</v>
      </c>
      <c r="P94" s="4" t="s">
        <v>330</v>
      </c>
      <c r="Q94" s="74">
        <v>0.86097939757387998</v>
      </c>
      <c r="R94" s="74">
        <v>0.55284196865778101</v>
      </c>
      <c r="S94" s="74">
        <v>1.4138213662316601</v>
      </c>
      <c r="T94" s="74">
        <v>1.42573717029297</v>
      </c>
      <c r="U94" s="74">
        <v>-0.73104476019490505</v>
      </c>
      <c r="V94" s="74">
        <v>-0.72128111552122998</v>
      </c>
      <c r="W94" s="74">
        <v>1.9374131772108599E-2</v>
      </c>
      <c r="X94" s="74">
        <v>3.7777777777777799</v>
      </c>
      <c r="Z94" t="s">
        <v>245</v>
      </c>
      <c r="AA94" t="s">
        <v>246</v>
      </c>
      <c r="AB94" s="77">
        <v>0.56889495230617604</v>
      </c>
      <c r="AC94" s="77">
        <v>0.13973931986662899</v>
      </c>
      <c r="AD94" s="77">
        <v>0.70863427217280495</v>
      </c>
      <c r="AE94" s="77">
        <v>0.79893076884869396</v>
      </c>
      <c r="AF94" s="77">
        <v>0.13823560771676699</v>
      </c>
      <c r="AG94" s="77">
        <v>0.147675526036919</v>
      </c>
      <c r="AH94" s="77">
        <v>1.7218852942397101E-2</v>
      </c>
      <c r="AI94" s="77">
        <v>4.5714285714285703</v>
      </c>
      <c r="AJ94" s="74"/>
      <c r="AK94" s="74"/>
      <c r="AL94" s="74"/>
      <c r="AM94" s="74"/>
      <c r="AN94" s="74"/>
      <c r="AO94" s="74"/>
      <c r="AP94" s="74"/>
      <c r="AQ94" s="74"/>
      <c r="AR94" s="74"/>
      <c r="AS94" s="74"/>
      <c r="AT94" s="74"/>
      <c r="AU94" s="74"/>
      <c r="AV94" s="74"/>
      <c r="AW94" s="74"/>
    </row>
    <row r="95" spans="1:49" x14ac:dyDescent="0.2">
      <c r="A95" s="19">
        <v>0.4</v>
      </c>
      <c r="B95" s="35">
        <v>1.4</v>
      </c>
      <c r="C95" s="20">
        <v>2.93</v>
      </c>
      <c r="D95" s="35">
        <v>0.77</v>
      </c>
      <c r="E95" s="20">
        <v>1.3</v>
      </c>
      <c r="F95" s="35">
        <v>0</v>
      </c>
      <c r="H95" s="19">
        <v>0</v>
      </c>
      <c r="I95" s="35">
        <v>0.8</v>
      </c>
      <c r="J95" s="20">
        <v>2.77</v>
      </c>
      <c r="K95" s="35">
        <v>0.3</v>
      </c>
      <c r="L95" s="20"/>
      <c r="M95" s="35">
        <v>0</v>
      </c>
      <c r="O95" s="4" t="s">
        <v>345</v>
      </c>
      <c r="P95" s="4" t="s">
        <v>346</v>
      </c>
      <c r="Q95" s="74">
        <v>0.29895572501356399</v>
      </c>
      <c r="R95" s="74">
        <v>0.93953813185511204</v>
      </c>
      <c r="S95" s="74">
        <v>1.2384938568686801</v>
      </c>
      <c r="T95" s="74">
        <v>1.3185416696521799</v>
      </c>
      <c r="U95" s="74">
        <v>-0.42277475997858299</v>
      </c>
      <c r="V95" s="74">
        <v>-0.423516220532757</v>
      </c>
      <c r="W95" s="74">
        <v>1.42505837059259E-2</v>
      </c>
      <c r="X95" s="74">
        <v>4.2</v>
      </c>
      <c r="Z95" t="s">
        <v>343</v>
      </c>
      <c r="AA95" t="s">
        <v>344</v>
      </c>
      <c r="AB95" s="77">
        <v>0.59843300477822203</v>
      </c>
      <c r="AC95" s="77">
        <v>0.154057298371792</v>
      </c>
      <c r="AD95" s="77">
        <v>0.75249030315001397</v>
      </c>
      <c r="AE95" s="77">
        <v>0.75553014600042701</v>
      </c>
      <c r="AF95" s="77">
        <v>0.158801058592865</v>
      </c>
      <c r="AG95" s="77">
        <v>0.158801058592865</v>
      </c>
      <c r="AH95" s="77">
        <v>5.8721422738191198E-2</v>
      </c>
      <c r="AI95" s="77">
        <v>3.5</v>
      </c>
      <c r="AJ95" s="74"/>
      <c r="AK95" s="74"/>
      <c r="AL95" s="74"/>
      <c r="AM95" s="74"/>
      <c r="AN95" s="74"/>
      <c r="AO95" s="74"/>
      <c r="AP95" s="74"/>
      <c r="AQ95" s="74"/>
      <c r="AR95" s="74"/>
      <c r="AS95" s="74"/>
      <c r="AT95" s="74"/>
      <c r="AU95" s="74"/>
      <c r="AV95" s="74"/>
      <c r="AW95" s="74"/>
    </row>
    <row r="96" spans="1:49" x14ac:dyDescent="0.2">
      <c r="A96" s="19">
        <v>0</v>
      </c>
      <c r="B96" s="35">
        <v>1.97</v>
      </c>
      <c r="C96" s="20">
        <v>2.37</v>
      </c>
      <c r="D96" s="35">
        <v>2.77</v>
      </c>
      <c r="E96" s="20">
        <v>2.4300000000000002</v>
      </c>
      <c r="F96" s="35"/>
      <c r="H96" s="19">
        <v>0.13</v>
      </c>
      <c r="I96" s="35">
        <v>0.2</v>
      </c>
      <c r="J96" s="20">
        <v>1.3</v>
      </c>
      <c r="K96" s="35">
        <v>1.23</v>
      </c>
      <c r="L96" s="20">
        <v>2.2999999999999998</v>
      </c>
      <c r="M96" s="35"/>
      <c r="O96" s="4" t="s">
        <v>195</v>
      </c>
      <c r="P96" s="4" t="s">
        <v>196</v>
      </c>
      <c r="Q96" s="74">
        <v>0.27353805794851199</v>
      </c>
      <c r="R96" s="74">
        <v>1.00276439535845</v>
      </c>
      <c r="S96" s="74">
        <v>1.27630245330696</v>
      </c>
      <c r="T96" s="74">
        <v>1.3103005403593999</v>
      </c>
      <c r="U96" s="74">
        <v>-0.44367169783528598</v>
      </c>
      <c r="V96" s="74">
        <v>-0.44795187875354198</v>
      </c>
      <c r="W96" s="74">
        <v>1.19586616933925E-2</v>
      </c>
      <c r="X96" s="74">
        <v>28.4444444444444</v>
      </c>
      <c r="Z96" t="s">
        <v>259</v>
      </c>
      <c r="AA96" t="s">
        <v>260</v>
      </c>
      <c r="AB96" s="77">
        <v>0.55386277691177299</v>
      </c>
      <c r="AC96" s="77">
        <v>0.11014446475874</v>
      </c>
      <c r="AD96" s="77">
        <v>0.66400724167051295</v>
      </c>
      <c r="AE96" s="77">
        <v>0.72819555393942903</v>
      </c>
      <c r="AF96" s="77">
        <v>-0.124155317334739</v>
      </c>
      <c r="AG96" s="77">
        <v>-0.14070015603087099</v>
      </c>
      <c r="AH96" s="77">
        <v>3.6656889380098201E-2</v>
      </c>
      <c r="AI96" s="77">
        <v>5.7777777777777803</v>
      </c>
      <c r="AJ96" s="74"/>
      <c r="AK96" s="74"/>
      <c r="AL96" s="74"/>
      <c r="AM96" s="74"/>
      <c r="AN96" s="74"/>
      <c r="AO96" s="74"/>
      <c r="AP96" s="74"/>
      <c r="AQ96" s="74"/>
      <c r="AR96" s="74"/>
      <c r="AS96" s="74"/>
      <c r="AT96" s="74"/>
      <c r="AU96" s="74"/>
      <c r="AV96" s="74"/>
      <c r="AW96" s="74"/>
    </row>
    <row r="97" spans="1:49" x14ac:dyDescent="0.2">
      <c r="A97" s="19">
        <v>2.9</v>
      </c>
      <c r="B97" s="35">
        <v>1.8</v>
      </c>
      <c r="C97" s="20">
        <v>1.1299999999999999</v>
      </c>
      <c r="D97" s="35">
        <v>2.7</v>
      </c>
      <c r="E97" s="20">
        <v>3</v>
      </c>
      <c r="F97" s="35"/>
      <c r="H97" s="19">
        <v>2.5299999999999998</v>
      </c>
      <c r="I97" s="35">
        <v>2.4700000000000002</v>
      </c>
      <c r="J97" s="20">
        <v>0</v>
      </c>
      <c r="K97" s="35">
        <v>7.0000000000000007E-2</v>
      </c>
      <c r="L97" s="20">
        <v>0.43</v>
      </c>
      <c r="M97" s="35"/>
      <c r="O97" s="4" t="s">
        <v>209</v>
      </c>
      <c r="P97" s="4" t="s">
        <v>210</v>
      </c>
      <c r="Q97" s="74">
        <v>0.57541719316370799</v>
      </c>
      <c r="R97" s="74">
        <v>0.73518217699046395</v>
      </c>
      <c r="S97" s="74">
        <v>1.3105993701541701</v>
      </c>
      <c r="T97" s="74">
        <v>1.3006132729562601</v>
      </c>
      <c r="U97" s="74">
        <v>-0.54570759001736602</v>
      </c>
      <c r="V97" s="74">
        <v>-0.54553422455863099</v>
      </c>
      <c r="W97" s="74">
        <v>4.7926772274112801E-2</v>
      </c>
      <c r="X97" s="74">
        <v>12.3333333333333</v>
      </c>
      <c r="Z97" t="s">
        <v>299</v>
      </c>
      <c r="AA97" t="s">
        <v>300</v>
      </c>
      <c r="AB97" s="77">
        <v>0.53794741033440097</v>
      </c>
      <c r="AC97" s="77">
        <v>0.11990527221686</v>
      </c>
      <c r="AD97" s="77">
        <v>0.65785268255126095</v>
      </c>
      <c r="AE97" s="77">
        <v>0.72429254682909905</v>
      </c>
      <c r="AF97" s="77">
        <v>-0.123851504115586</v>
      </c>
      <c r="AG97" s="77">
        <v>-0.13495535779312401</v>
      </c>
      <c r="AH97" s="77">
        <v>2.60938284878089E-2</v>
      </c>
      <c r="AI97" s="77">
        <v>4.8888888888888902</v>
      </c>
      <c r="AJ97" s="74"/>
      <c r="AK97" s="74"/>
      <c r="AL97" s="74"/>
      <c r="AM97" s="74"/>
      <c r="AN97" s="74"/>
      <c r="AO97" s="74"/>
      <c r="AP97" s="74"/>
      <c r="AQ97" s="74"/>
      <c r="AR97" s="74"/>
      <c r="AS97" s="74"/>
      <c r="AT97" s="74"/>
      <c r="AU97" s="74"/>
      <c r="AV97" s="74"/>
      <c r="AW97" s="74"/>
    </row>
    <row r="98" spans="1:49" x14ac:dyDescent="0.2">
      <c r="A98" s="19">
        <v>0.53</v>
      </c>
      <c r="B98" s="35"/>
      <c r="C98" s="20">
        <v>1.6</v>
      </c>
      <c r="D98" s="35">
        <v>2.87</v>
      </c>
      <c r="E98" s="20">
        <v>2.73</v>
      </c>
      <c r="F98" s="35"/>
      <c r="H98" s="19">
        <v>0.2</v>
      </c>
      <c r="I98" s="35"/>
      <c r="J98" s="20">
        <v>0.3</v>
      </c>
      <c r="K98" s="35">
        <v>0.63</v>
      </c>
      <c r="L98" s="20">
        <v>7.0000000000000007E-2</v>
      </c>
      <c r="M98" s="35"/>
      <c r="O98" s="4" t="s">
        <v>15</v>
      </c>
      <c r="P98" s="4" t="s">
        <v>16</v>
      </c>
      <c r="Q98" s="74">
        <v>0.28069337483038398</v>
      </c>
      <c r="R98" s="74">
        <v>0.93148470438116304</v>
      </c>
      <c r="S98" s="74">
        <v>1.21217807921155</v>
      </c>
      <c r="T98" s="74">
        <v>1.29901952994971</v>
      </c>
      <c r="U98" s="74">
        <v>-0.40441569778599001</v>
      </c>
      <c r="V98" s="74">
        <v>-0.397220638913383</v>
      </c>
      <c r="W98" s="74">
        <v>2.15851766178198E-2</v>
      </c>
      <c r="X98" s="74">
        <v>3.8888888888888902</v>
      </c>
      <c r="Z98" t="s">
        <v>275</v>
      </c>
      <c r="AA98" t="s">
        <v>276</v>
      </c>
      <c r="AB98" s="77">
        <v>0.62429202471063405</v>
      </c>
      <c r="AC98" s="77">
        <v>9.9460955703294301E-2</v>
      </c>
      <c r="AD98" s="77">
        <v>0.72375298041392799</v>
      </c>
      <c r="AE98" s="77">
        <v>0.70809859953453302</v>
      </c>
      <c r="AF98" s="77">
        <v>0.118811849931607</v>
      </c>
      <c r="AG98" s="77">
        <v>0.106825213374196</v>
      </c>
      <c r="AH98" s="77">
        <v>2.8351058166073501E-2</v>
      </c>
      <c r="AI98" s="77">
        <v>8.7777777777777803</v>
      </c>
      <c r="AJ98" s="74"/>
      <c r="AK98" s="74"/>
      <c r="AL98" s="74"/>
      <c r="AM98" s="74"/>
      <c r="AN98" s="74"/>
      <c r="AO98" s="74"/>
      <c r="AP98" s="74"/>
      <c r="AQ98" s="74"/>
      <c r="AR98" s="74"/>
      <c r="AS98" s="74"/>
      <c r="AT98" s="74"/>
      <c r="AU98" s="74"/>
      <c r="AV98" s="74"/>
      <c r="AW98" s="74"/>
    </row>
    <row r="99" spans="1:49" ht="17" thickBot="1" x14ac:dyDescent="0.25">
      <c r="A99" s="22">
        <v>2.23</v>
      </c>
      <c r="B99" s="38"/>
      <c r="C99" s="23">
        <v>0.5</v>
      </c>
      <c r="D99" s="38">
        <v>0.93</v>
      </c>
      <c r="E99" s="23">
        <v>2.6</v>
      </c>
      <c r="F99" s="38"/>
      <c r="H99" s="22">
        <v>0.2</v>
      </c>
      <c r="I99" s="38"/>
      <c r="J99" s="45">
        <v>0.83</v>
      </c>
      <c r="K99" s="38">
        <v>0.48</v>
      </c>
      <c r="L99" s="23">
        <v>1.57</v>
      </c>
      <c r="M99" s="38"/>
      <c r="O99" s="4" t="s">
        <v>267</v>
      </c>
      <c r="P99" s="4" t="s">
        <v>268</v>
      </c>
      <c r="Q99" s="74">
        <v>0.54898861462837101</v>
      </c>
      <c r="R99" s="74">
        <v>0.73518217699046395</v>
      </c>
      <c r="S99" s="74">
        <v>1.2841707916188301</v>
      </c>
      <c r="T99" s="74">
        <v>1.2974316141700799</v>
      </c>
      <c r="U99" s="74">
        <v>-0.53379546579995296</v>
      </c>
      <c r="V99" s="74">
        <v>-0.53379546579995296</v>
      </c>
      <c r="W99" s="74">
        <v>0</v>
      </c>
      <c r="X99" s="74">
        <v>10</v>
      </c>
      <c r="Z99" t="s">
        <v>231</v>
      </c>
      <c r="AA99" t="s">
        <v>232</v>
      </c>
      <c r="AB99" s="77">
        <v>0.64213160403422498</v>
      </c>
      <c r="AC99" s="77">
        <v>7.8800742389718903E-2</v>
      </c>
      <c r="AD99" s="77">
        <v>0.72093234642394399</v>
      </c>
      <c r="AE99" s="77">
        <v>0.65364702554936105</v>
      </c>
      <c r="AF99" s="77">
        <v>9.3939304566620405E-2</v>
      </c>
      <c r="AG99" s="77">
        <v>8.6734720786430297E-2</v>
      </c>
      <c r="AH99" s="77">
        <v>2.1383969659238399E-2</v>
      </c>
      <c r="AI99" s="77">
        <v>13.7777777777778</v>
      </c>
      <c r="AJ99" s="74"/>
      <c r="AK99" s="74"/>
      <c r="AL99" s="74"/>
      <c r="AM99" s="74"/>
      <c r="AN99" s="74"/>
      <c r="AO99" s="74"/>
      <c r="AP99" s="74"/>
      <c r="AQ99" s="74"/>
      <c r="AR99" s="74"/>
      <c r="AS99" s="74"/>
      <c r="AT99" s="74"/>
      <c r="AU99" s="74"/>
      <c r="AV99" s="74"/>
      <c r="AW99" s="74"/>
    </row>
    <row r="100" spans="1:49" x14ac:dyDescent="0.2">
      <c r="O100" s="4" t="s">
        <v>323</v>
      </c>
      <c r="P100" s="4" t="s">
        <v>324</v>
      </c>
      <c r="Q100" s="74">
        <v>0.54966773289577098</v>
      </c>
      <c r="R100" s="74">
        <v>0.72584215073631997</v>
      </c>
      <c r="S100" s="74">
        <v>1.2755098836320899</v>
      </c>
      <c r="T100" s="74">
        <v>1.2849330686711</v>
      </c>
      <c r="U100" s="74">
        <v>-0.56758921274404095</v>
      </c>
      <c r="V100" s="74">
        <v>-0.56818063705978605</v>
      </c>
      <c r="W100" s="74">
        <v>1.7742729472358301E-3</v>
      </c>
      <c r="X100" s="74">
        <v>4.8888888888888902</v>
      </c>
      <c r="Z100" t="s">
        <v>281</v>
      </c>
      <c r="AA100" t="s">
        <v>282</v>
      </c>
      <c r="AB100" s="77">
        <v>0.47497328398653899</v>
      </c>
      <c r="AC100" s="77">
        <v>0.15627220373224601</v>
      </c>
      <c r="AD100" s="77">
        <v>0.63124548771878597</v>
      </c>
      <c r="AE100" s="77">
        <v>0.63623771009987695</v>
      </c>
      <c r="AF100" s="77">
        <v>0.14084128138857499</v>
      </c>
      <c r="AG100" s="77">
        <v>0.14084128138857499</v>
      </c>
      <c r="AH100" s="77">
        <v>0</v>
      </c>
      <c r="AI100" s="77">
        <v>3</v>
      </c>
      <c r="AJ100" s="74"/>
      <c r="AK100" s="74"/>
      <c r="AL100" s="74"/>
      <c r="AM100" s="74"/>
      <c r="AN100" s="74"/>
      <c r="AO100" s="74"/>
      <c r="AP100" s="74"/>
      <c r="AQ100" s="74"/>
      <c r="AR100" s="74"/>
      <c r="AS100" s="74"/>
      <c r="AT100" s="74"/>
      <c r="AU100" s="74"/>
      <c r="AV100" s="74"/>
      <c r="AW100" s="74"/>
    </row>
    <row r="101" spans="1:49" x14ac:dyDescent="0.2">
      <c r="A101" s="99" t="s">
        <v>555</v>
      </c>
      <c r="B101" s="99"/>
      <c r="C101" s="99"/>
      <c r="D101" s="99"/>
      <c r="E101" s="99"/>
      <c r="F101" s="99"/>
      <c r="H101" s="99" t="s">
        <v>555</v>
      </c>
      <c r="I101" s="99"/>
      <c r="J101" s="99"/>
      <c r="K101" s="99"/>
      <c r="L101" s="99"/>
      <c r="M101" s="99"/>
      <c r="O101" s="4" t="s">
        <v>197</v>
      </c>
      <c r="P101" s="4" t="s">
        <v>198</v>
      </c>
      <c r="Q101" s="74">
        <v>0.225876285334766</v>
      </c>
      <c r="R101" s="74">
        <v>1.00172661466354</v>
      </c>
      <c r="S101" s="74">
        <v>1.22760289999831</v>
      </c>
      <c r="T101" s="74">
        <v>1.2668348465783099</v>
      </c>
      <c r="U101" s="74">
        <v>-0.39744471497584699</v>
      </c>
      <c r="V101" s="74">
        <v>-0.41189924265592798</v>
      </c>
      <c r="W101" s="74">
        <v>4.3363583040243403E-2</v>
      </c>
      <c r="X101" s="74">
        <v>8.8888888888888893</v>
      </c>
      <c r="Z101" t="s">
        <v>207</v>
      </c>
      <c r="AA101" t="s">
        <v>208</v>
      </c>
      <c r="AB101" s="77">
        <v>0.36490302703675398</v>
      </c>
      <c r="AC101" s="77">
        <v>6.1498100432137097E-2</v>
      </c>
      <c r="AD101" s="77">
        <v>0.42640112746889097</v>
      </c>
      <c r="AE101" s="77">
        <v>0.61033786248970001</v>
      </c>
      <c r="AF101" s="77">
        <v>3.6576617638113602E-2</v>
      </c>
      <c r="AG101" s="77">
        <v>7.6991848779133801E-2</v>
      </c>
      <c r="AH101" s="77">
        <v>5.35832086967881E-2</v>
      </c>
      <c r="AI101" s="77">
        <v>13.1111111111111</v>
      </c>
      <c r="AJ101" s="74"/>
      <c r="AK101" s="74"/>
      <c r="AL101" s="74"/>
      <c r="AM101" s="74"/>
      <c r="AN101" s="74"/>
      <c r="AO101" s="74"/>
      <c r="AP101" s="74"/>
      <c r="AQ101" s="74"/>
      <c r="AR101" s="74"/>
      <c r="AS101" s="74"/>
      <c r="AT101" s="74"/>
      <c r="AU101" s="74"/>
      <c r="AV101" s="74"/>
      <c r="AW101" s="74"/>
    </row>
    <row r="102" spans="1:49" x14ac:dyDescent="0.2">
      <c r="A102" s="103" t="s">
        <v>557</v>
      </c>
      <c r="B102" s="103"/>
      <c r="C102" s="103"/>
      <c r="D102" s="103"/>
      <c r="E102" s="103"/>
      <c r="F102" s="103"/>
      <c r="H102" s="103" t="s">
        <v>558</v>
      </c>
      <c r="I102" s="103"/>
      <c r="J102" s="103"/>
      <c r="K102" s="103"/>
      <c r="L102" s="103"/>
      <c r="M102" s="103"/>
      <c r="O102" s="4" t="s">
        <v>311</v>
      </c>
      <c r="P102" s="4" t="s">
        <v>312</v>
      </c>
      <c r="Q102" s="74">
        <v>0.23159928590824</v>
      </c>
      <c r="R102" s="74">
        <v>0.83855699071202605</v>
      </c>
      <c r="S102" s="74">
        <v>1.0701562766202699</v>
      </c>
      <c r="T102" s="74">
        <v>1.2466314604900199</v>
      </c>
      <c r="U102" s="74">
        <v>-0.39048501513246697</v>
      </c>
      <c r="V102" s="74">
        <v>-0.42135753586635</v>
      </c>
      <c r="W102" s="74">
        <v>8.9566041705856705E-2</v>
      </c>
      <c r="X102" s="74">
        <v>15.8888888888889</v>
      </c>
      <c r="Z102" t="s">
        <v>313</v>
      </c>
      <c r="AA102" t="s">
        <v>314</v>
      </c>
      <c r="AB102" s="77">
        <v>0.49485002168009401</v>
      </c>
      <c r="AC102" s="77">
        <v>9.9086932262330896E-2</v>
      </c>
      <c r="AD102" s="77">
        <v>0.59393695394242496</v>
      </c>
      <c r="AE102" s="77">
        <v>0.59393695394242496</v>
      </c>
      <c r="AF102" s="77">
        <v>-0.14702262623582901</v>
      </c>
      <c r="AG102" s="77">
        <v>-0.14702262623582901</v>
      </c>
      <c r="AH102" s="77" t="s">
        <v>194</v>
      </c>
      <c r="AI102" s="77">
        <v>3</v>
      </c>
      <c r="AJ102" s="74"/>
      <c r="AK102" s="74"/>
      <c r="AL102" s="74"/>
      <c r="AM102" s="74"/>
      <c r="AN102" s="74"/>
      <c r="AO102" s="74"/>
      <c r="AP102" s="74"/>
      <c r="AQ102" s="74"/>
      <c r="AR102" s="74"/>
      <c r="AS102" s="74"/>
      <c r="AT102" s="74"/>
      <c r="AU102" s="74"/>
      <c r="AV102" s="74"/>
      <c r="AW102" s="74"/>
    </row>
    <row r="103" spans="1:49" ht="34" x14ac:dyDescent="0.2">
      <c r="A103" s="31" t="s">
        <v>407</v>
      </c>
      <c r="B103" s="31" t="s">
        <v>362</v>
      </c>
      <c r="C103" s="64" t="s">
        <v>577</v>
      </c>
      <c r="D103" s="64" t="s">
        <v>578</v>
      </c>
      <c r="E103" s="64" t="s">
        <v>576</v>
      </c>
      <c r="F103" s="31" t="s">
        <v>366</v>
      </c>
      <c r="H103" s="31" t="s">
        <v>407</v>
      </c>
      <c r="I103" s="31" t="s">
        <v>362</v>
      </c>
      <c r="J103" s="64" t="s">
        <v>577</v>
      </c>
      <c r="K103" s="64" t="s">
        <v>578</v>
      </c>
      <c r="L103" s="64" t="s">
        <v>576</v>
      </c>
      <c r="M103" s="31" t="s">
        <v>366</v>
      </c>
      <c r="O103" s="4" t="s">
        <v>211</v>
      </c>
      <c r="P103" s="4" t="s">
        <v>212</v>
      </c>
      <c r="Q103" s="74">
        <v>0.56680903927842596</v>
      </c>
      <c r="R103" s="74">
        <v>0.73518217699046395</v>
      </c>
      <c r="S103" s="74">
        <v>1.30199121626889</v>
      </c>
      <c r="T103" s="74">
        <v>1.23549509437206</v>
      </c>
      <c r="U103" s="74">
        <v>-0.49082584138993202</v>
      </c>
      <c r="V103" s="74">
        <v>-0.48863985403127203</v>
      </c>
      <c r="W103" s="74">
        <v>1.73886479849149E-2</v>
      </c>
      <c r="X103" s="74">
        <v>49</v>
      </c>
      <c r="Z103" t="s">
        <v>327</v>
      </c>
      <c r="AA103" t="s">
        <v>328</v>
      </c>
      <c r="AB103" s="77">
        <v>0.44929833349834403</v>
      </c>
      <c r="AC103" s="77">
        <v>9.27551533280985E-2</v>
      </c>
      <c r="AD103" s="77">
        <v>0.54205348682644205</v>
      </c>
      <c r="AE103" s="77">
        <v>0.577226370690886</v>
      </c>
      <c r="AF103" s="77">
        <v>-0.105706982610405</v>
      </c>
      <c r="AG103" s="77">
        <v>-0.110700559553973</v>
      </c>
      <c r="AH103" s="77">
        <v>2.2684849533044699E-2</v>
      </c>
      <c r="AI103" s="77">
        <v>5.3333333333333304</v>
      </c>
      <c r="AJ103" s="74"/>
      <c r="AK103" s="74"/>
      <c r="AL103" s="74"/>
      <c r="AM103" s="74"/>
      <c r="AN103" s="74"/>
      <c r="AO103" s="74"/>
      <c r="AP103" s="74"/>
      <c r="AQ103" s="74"/>
      <c r="AR103" s="74"/>
      <c r="AS103" s="74"/>
      <c r="AT103" s="74"/>
      <c r="AU103" s="74"/>
      <c r="AV103" s="74"/>
      <c r="AW103" s="74"/>
    </row>
    <row r="104" spans="1:49" ht="17" thickBot="1" x14ac:dyDescent="0.25">
      <c r="O104" s="4" t="s">
        <v>190</v>
      </c>
      <c r="P104" s="4" t="s">
        <v>191</v>
      </c>
      <c r="Q104" s="74">
        <v>0.401986826533001</v>
      </c>
      <c r="R104" s="74">
        <v>0.76862995428646097</v>
      </c>
      <c r="S104" s="74">
        <v>1.1706167808194601</v>
      </c>
      <c r="T104" s="74">
        <v>1.1837321790175901</v>
      </c>
      <c r="U104" s="74">
        <v>-0.47856730851564899</v>
      </c>
      <c r="V104" s="74">
        <v>-0.48224652319959499</v>
      </c>
      <c r="W104" s="74">
        <v>1.5054367474179301E-2</v>
      </c>
      <c r="X104" s="74">
        <v>31</v>
      </c>
      <c r="Z104" t="s">
        <v>235</v>
      </c>
      <c r="AA104" t="s">
        <v>236</v>
      </c>
      <c r="AB104" s="77">
        <v>0.46236403582660301</v>
      </c>
      <c r="AC104" s="77">
        <v>9.9061512227247794E-2</v>
      </c>
      <c r="AD104" s="77">
        <v>0.56142554805385103</v>
      </c>
      <c r="AE104" s="77">
        <v>0.56079366476297798</v>
      </c>
      <c r="AF104" s="77">
        <v>-9.5561815024502506E-2</v>
      </c>
      <c r="AG104" s="77">
        <v>-9.5561815024502506E-2</v>
      </c>
      <c r="AH104" s="77">
        <v>0</v>
      </c>
      <c r="AI104" s="77">
        <v>8</v>
      </c>
      <c r="AJ104" s="74"/>
      <c r="AK104" s="74"/>
      <c r="AL104" s="74"/>
      <c r="AM104" s="74"/>
      <c r="AN104" s="74"/>
      <c r="AO104" s="74"/>
      <c r="AP104" s="74"/>
      <c r="AQ104" s="74"/>
      <c r="AR104" s="74"/>
      <c r="AS104" s="74"/>
      <c r="AT104" s="74"/>
      <c r="AU104" s="74"/>
      <c r="AV104" s="74"/>
      <c r="AW104" s="74"/>
    </row>
    <row r="105" spans="1:49" x14ac:dyDescent="0.2">
      <c r="A105" s="16">
        <v>0.2</v>
      </c>
      <c r="B105" s="33">
        <v>2</v>
      </c>
      <c r="C105" s="17">
        <v>0.2</v>
      </c>
      <c r="D105" s="33">
        <v>0.2</v>
      </c>
      <c r="E105" s="17">
        <v>0.8</v>
      </c>
      <c r="F105" s="33">
        <v>0.2</v>
      </c>
      <c r="H105" s="16">
        <v>3</v>
      </c>
      <c r="I105" s="33">
        <v>1.73</v>
      </c>
      <c r="J105" s="17">
        <v>1.72</v>
      </c>
      <c r="K105" s="33">
        <v>1.2</v>
      </c>
      <c r="L105" s="17">
        <v>1</v>
      </c>
      <c r="M105" s="33">
        <v>0</v>
      </c>
      <c r="O105" s="4" t="s">
        <v>305</v>
      </c>
      <c r="P105" s="4" t="s">
        <v>306</v>
      </c>
      <c r="Q105" s="74">
        <v>0.438215839400734</v>
      </c>
      <c r="R105" s="74">
        <v>0.73518217699046395</v>
      </c>
      <c r="S105" s="74">
        <v>1.1733980163911999</v>
      </c>
      <c r="T105" s="74">
        <v>1.1740807933414099</v>
      </c>
      <c r="U105" s="74">
        <v>-0.49094815433570199</v>
      </c>
      <c r="V105" s="74">
        <v>-0.49094815433570199</v>
      </c>
      <c r="W105" s="74">
        <v>0</v>
      </c>
      <c r="X105" s="74">
        <v>3</v>
      </c>
      <c r="Z105" t="s">
        <v>30</v>
      </c>
      <c r="AA105" t="s">
        <v>31</v>
      </c>
      <c r="AB105" s="77">
        <v>0.43892517645634299</v>
      </c>
      <c r="AC105" s="77">
        <v>0.106883975991186</v>
      </c>
      <c r="AD105" s="77">
        <v>0.54580915244752903</v>
      </c>
      <c r="AE105" s="77">
        <v>0.55229014497298501</v>
      </c>
      <c r="AF105" s="77">
        <v>-8.5953938027380994E-2</v>
      </c>
      <c r="AG105" s="77">
        <v>-9.1117842100493299E-2</v>
      </c>
      <c r="AH105" s="77">
        <v>2.5113925804075898E-2</v>
      </c>
      <c r="AI105" s="77">
        <v>9</v>
      </c>
      <c r="AJ105" s="74"/>
      <c r="AK105" s="74"/>
      <c r="AL105" s="74"/>
      <c r="AM105" s="74"/>
      <c r="AN105" s="74"/>
      <c r="AO105" s="74"/>
      <c r="AP105" s="74"/>
      <c r="AQ105" s="74"/>
      <c r="AR105" s="74"/>
      <c r="AS105" s="74"/>
      <c r="AT105" s="74"/>
      <c r="AU105" s="74"/>
      <c r="AV105" s="74"/>
      <c r="AW105" s="74"/>
    </row>
    <row r="106" spans="1:49" x14ac:dyDescent="0.2">
      <c r="A106" s="19">
        <v>0.2</v>
      </c>
      <c r="B106" s="35">
        <v>0.6</v>
      </c>
      <c r="C106" s="20">
        <v>2</v>
      </c>
      <c r="D106" s="35">
        <v>0.8</v>
      </c>
      <c r="E106" s="20">
        <v>0.4</v>
      </c>
      <c r="F106" s="35">
        <v>0.6</v>
      </c>
      <c r="H106" s="19"/>
      <c r="I106" s="35"/>
      <c r="J106" s="20">
        <v>2.36</v>
      </c>
      <c r="K106" s="35">
        <v>0.6</v>
      </c>
      <c r="L106" s="20">
        <v>2</v>
      </c>
      <c r="M106" s="35"/>
      <c r="O106" s="4" t="s">
        <v>251</v>
      </c>
      <c r="P106" s="4" t="s">
        <v>252</v>
      </c>
      <c r="Q106" s="74">
        <v>0.24783902299947899</v>
      </c>
      <c r="R106" s="74">
        <v>0.76322477287373103</v>
      </c>
      <c r="S106" s="74">
        <v>1.01106379587321</v>
      </c>
      <c r="T106" s="74">
        <v>1.1037384079772901</v>
      </c>
      <c r="U106" s="74">
        <v>-0.38414517657196401</v>
      </c>
      <c r="V106" s="74">
        <v>-0.44636146323165299</v>
      </c>
      <c r="W106" s="74">
        <v>0.103338269146892</v>
      </c>
      <c r="X106" s="74">
        <v>6.1111111111111098</v>
      </c>
      <c r="Z106" t="s">
        <v>215</v>
      </c>
      <c r="AA106" t="s">
        <v>216</v>
      </c>
      <c r="AB106" s="77">
        <v>0.61731334318831999</v>
      </c>
      <c r="AC106" s="77">
        <v>0.19078360222825499</v>
      </c>
      <c r="AD106" s="77">
        <v>0.80809694541657495</v>
      </c>
      <c r="AE106" s="77">
        <v>0.54548441428695904</v>
      </c>
      <c r="AF106" s="77">
        <v>1.5821434968145701E-2</v>
      </c>
      <c r="AG106" s="77">
        <v>-9.4200193691936204E-2</v>
      </c>
      <c r="AH106" s="77">
        <v>0.15904941083898599</v>
      </c>
      <c r="AI106" s="77">
        <v>5</v>
      </c>
      <c r="AJ106" s="74"/>
      <c r="AK106" s="74"/>
      <c r="AL106" s="74"/>
      <c r="AM106" s="74"/>
      <c r="AN106" s="74"/>
      <c r="AO106" s="74"/>
      <c r="AP106" s="74"/>
      <c r="AQ106" s="74"/>
      <c r="AR106" s="74"/>
      <c r="AS106" s="74"/>
      <c r="AT106" s="74"/>
      <c r="AU106" s="74"/>
      <c r="AV106" s="74"/>
      <c r="AW106" s="74"/>
    </row>
    <row r="107" spans="1:49" x14ac:dyDescent="0.2">
      <c r="A107" s="19">
        <v>2.2000000000000002</v>
      </c>
      <c r="B107" s="35">
        <v>1.5</v>
      </c>
      <c r="C107" s="20">
        <v>0</v>
      </c>
      <c r="D107" s="35">
        <v>2.6</v>
      </c>
      <c r="E107" s="20">
        <v>0.8</v>
      </c>
      <c r="F107" s="35">
        <v>0.2</v>
      </c>
      <c r="H107" s="19"/>
      <c r="I107" s="35">
        <v>0.54</v>
      </c>
      <c r="J107" s="20">
        <v>1.17</v>
      </c>
      <c r="K107" s="35">
        <v>1.77</v>
      </c>
      <c r="L107" s="20"/>
      <c r="M107" s="35"/>
      <c r="O107" s="4" t="s">
        <v>176</v>
      </c>
      <c r="P107" s="4" t="s">
        <v>177</v>
      </c>
      <c r="Q107" s="74">
        <v>7.1990981413741204E-2</v>
      </c>
      <c r="R107" s="74">
        <v>1.00276439535845</v>
      </c>
      <c r="S107" s="74">
        <v>1.07475537677219</v>
      </c>
      <c r="T107" s="74">
        <v>1.0800437421790801</v>
      </c>
      <c r="U107" s="74">
        <v>-0.369634585793297</v>
      </c>
      <c r="V107" s="74">
        <v>-0.36805539590165298</v>
      </c>
      <c r="W107" s="74">
        <v>2.5072652685879999E-2</v>
      </c>
      <c r="X107" s="74">
        <v>33.6666666666667</v>
      </c>
      <c r="Z107" t="s">
        <v>315</v>
      </c>
      <c r="AA107" t="s">
        <v>316</v>
      </c>
      <c r="AB107" s="77">
        <v>0.38657537494203698</v>
      </c>
      <c r="AC107" s="77">
        <v>0.157784846866177</v>
      </c>
      <c r="AD107" s="77">
        <v>0.54436022180821397</v>
      </c>
      <c r="AE107" s="77">
        <v>0.53954719891840197</v>
      </c>
      <c r="AF107" s="77">
        <v>-0.11584760569073101</v>
      </c>
      <c r="AG107" s="77">
        <v>-0.12080412819101501</v>
      </c>
      <c r="AH107" s="77">
        <v>7.4347837504260099E-3</v>
      </c>
      <c r="AI107" s="77">
        <v>3.3333333333333299</v>
      </c>
      <c r="AJ107" s="74"/>
      <c r="AK107" s="74"/>
      <c r="AL107" s="74"/>
      <c r="AM107" s="74"/>
      <c r="AN107" s="74"/>
      <c r="AO107" s="74"/>
      <c r="AP107" s="74"/>
      <c r="AQ107" s="74"/>
      <c r="AR107" s="74"/>
      <c r="AS107" s="74"/>
      <c r="AT107" s="74"/>
      <c r="AU107" s="74"/>
      <c r="AV107" s="74"/>
      <c r="AW107" s="74"/>
    </row>
    <row r="108" spans="1:49" x14ac:dyDescent="0.2">
      <c r="A108" s="19">
        <v>3</v>
      </c>
      <c r="B108" s="35">
        <v>0.8</v>
      </c>
      <c r="C108" s="20">
        <v>0.4</v>
      </c>
      <c r="D108" s="35">
        <v>1.33</v>
      </c>
      <c r="E108" s="20">
        <v>0.4</v>
      </c>
      <c r="F108" s="35"/>
      <c r="H108" s="19">
        <v>1.77</v>
      </c>
      <c r="I108" s="35"/>
      <c r="J108" s="20">
        <v>0.88</v>
      </c>
      <c r="K108" s="35">
        <v>1.65</v>
      </c>
      <c r="L108" s="20">
        <v>1.25</v>
      </c>
      <c r="M108" s="35"/>
      <c r="O108" s="4" t="s">
        <v>9</v>
      </c>
      <c r="P108" s="4" t="s">
        <v>10</v>
      </c>
      <c r="Q108" s="74">
        <v>0.29841080040632301</v>
      </c>
      <c r="R108" s="74">
        <v>0.71389904253274095</v>
      </c>
      <c r="S108" s="74">
        <v>1.01230984293906</v>
      </c>
      <c r="T108" s="74">
        <v>1.0686641964355801</v>
      </c>
      <c r="U108" s="74">
        <v>-0.4559197375506</v>
      </c>
      <c r="V108" s="74">
        <v>-0.46016904564348099</v>
      </c>
      <c r="W108" s="74">
        <v>1.8987840216924401E-2</v>
      </c>
      <c r="X108" s="74">
        <v>35.3333333333333</v>
      </c>
      <c r="Z108" t="s">
        <v>347</v>
      </c>
      <c r="AA108" t="s">
        <v>348</v>
      </c>
      <c r="AB108" s="77">
        <v>0.38090666937325701</v>
      </c>
      <c r="AC108" s="77">
        <v>0.133122185662501</v>
      </c>
      <c r="AD108" s="77">
        <v>0.51402885503575801</v>
      </c>
      <c r="AE108" s="77">
        <v>0.51402885503575801</v>
      </c>
      <c r="AF108" s="77">
        <v>-0.119508130008428</v>
      </c>
      <c r="AG108" s="77">
        <v>-0.119508130008428</v>
      </c>
      <c r="AH108" s="77" t="s">
        <v>194</v>
      </c>
      <c r="AI108" s="77">
        <v>3</v>
      </c>
      <c r="AJ108" s="74"/>
      <c r="AK108" s="74"/>
      <c r="AL108" s="74"/>
      <c r="AM108" s="74"/>
      <c r="AN108" s="74"/>
      <c r="AO108" s="74"/>
      <c r="AP108" s="74"/>
      <c r="AQ108" s="74"/>
      <c r="AR108" s="74"/>
      <c r="AS108" s="74"/>
      <c r="AT108" s="74"/>
      <c r="AU108" s="74"/>
      <c r="AV108" s="74"/>
      <c r="AW108" s="74"/>
    </row>
    <row r="109" spans="1:49" x14ac:dyDescent="0.2">
      <c r="A109" s="19">
        <v>0.4</v>
      </c>
      <c r="B109" s="35">
        <v>0.6</v>
      </c>
      <c r="C109" s="20">
        <v>1</v>
      </c>
      <c r="D109" s="35">
        <v>2</v>
      </c>
      <c r="E109" s="20">
        <v>1.17</v>
      </c>
      <c r="F109" s="35"/>
      <c r="H109" s="19"/>
      <c r="I109" s="35">
        <v>0.22</v>
      </c>
      <c r="J109" s="20"/>
      <c r="K109" s="35">
        <v>0.92</v>
      </c>
      <c r="L109" s="20"/>
      <c r="M109" s="35"/>
      <c r="O109" s="4" t="s">
        <v>213</v>
      </c>
      <c r="P109" s="4" t="s">
        <v>214</v>
      </c>
      <c r="Q109" s="74">
        <v>0.32979652007056798</v>
      </c>
      <c r="R109" s="74">
        <v>0.73518217699046395</v>
      </c>
      <c r="S109" s="74">
        <v>1.06497869706103</v>
      </c>
      <c r="T109" s="74">
        <v>1.0612401783563801</v>
      </c>
      <c r="U109" s="74">
        <v>-0.44901045642743198</v>
      </c>
      <c r="V109" s="74">
        <v>-0.44901045642743198</v>
      </c>
      <c r="W109" s="74">
        <v>0</v>
      </c>
      <c r="X109" s="74">
        <v>6</v>
      </c>
      <c r="Z109" t="s">
        <v>341</v>
      </c>
      <c r="AA109" t="s">
        <v>342</v>
      </c>
      <c r="AB109" s="77">
        <v>0.40186154294764698</v>
      </c>
      <c r="AC109" s="77">
        <v>0.113761444497655</v>
      </c>
      <c r="AD109" s="77">
        <v>0.51562298744530199</v>
      </c>
      <c r="AE109" s="77">
        <v>0.50959199849398895</v>
      </c>
      <c r="AF109" s="77">
        <v>-9.6218642572015095E-2</v>
      </c>
      <c r="AG109" s="77">
        <v>-9.6811966245614306E-2</v>
      </c>
      <c r="AH109" s="77">
        <v>3.2232859754458797E-2</v>
      </c>
      <c r="AI109" s="77">
        <v>5.6</v>
      </c>
      <c r="AJ109" s="74"/>
      <c r="AK109" s="74"/>
      <c r="AL109" s="74"/>
      <c r="AM109" s="74"/>
      <c r="AN109" s="74"/>
      <c r="AO109" s="74"/>
      <c r="AP109" s="74"/>
      <c r="AQ109" s="74"/>
      <c r="AR109" s="74"/>
      <c r="AS109" s="74"/>
      <c r="AT109" s="74"/>
      <c r="AU109" s="74"/>
      <c r="AV109" s="74"/>
      <c r="AW109" s="74"/>
    </row>
    <row r="110" spans="1:49" x14ac:dyDescent="0.2">
      <c r="A110" s="19">
        <v>0.6</v>
      </c>
      <c r="B110" s="35">
        <v>0.4</v>
      </c>
      <c r="C110" s="20">
        <v>0.6</v>
      </c>
      <c r="D110" s="35">
        <v>0.8</v>
      </c>
      <c r="E110" s="20">
        <v>0.6</v>
      </c>
      <c r="F110" s="35"/>
      <c r="H110" s="19">
        <v>2.83</v>
      </c>
      <c r="I110" s="35"/>
      <c r="J110" s="20">
        <v>0.28000000000000003</v>
      </c>
      <c r="K110" s="35">
        <v>0.66</v>
      </c>
      <c r="L110" s="20"/>
      <c r="M110" s="35"/>
      <c r="O110" s="4" t="s">
        <v>257</v>
      </c>
      <c r="P110" s="4" t="s">
        <v>258</v>
      </c>
      <c r="Q110" s="74">
        <v>0.51611206612509297</v>
      </c>
      <c r="R110" s="74">
        <v>0.60390309867908698</v>
      </c>
      <c r="S110" s="74">
        <v>1.1200151648041801</v>
      </c>
      <c r="T110" s="74">
        <v>1.0396243685898401</v>
      </c>
      <c r="U110" s="74">
        <v>-0.57239731297448604</v>
      </c>
      <c r="V110" s="74">
        <v>-0.56923217075815702</v>
      </c>
      <c r="W110" s="74">
        <v>5.6518112555026701E-2</v>
      </c>
      <c r="X110" s="74">
        <v>4.1111111111111098</v>
      </c>
      <c r="Z110" t="s">
        <v>301</v>
      </c>
      <c r="AA110" t="s">
        <v>302</v>
      </c>
      <c r="AB110" s="77">
        <v>0.42123393697183997</v>
      </c>
      <c r="AC110" s="77">
        <v>5.3548963712570702E-2</v>
      </c>
      <c r="AD110" s="77">
        <v>0.47478290068441098</v>
      </c>
      <c r="AE110" s="77">
        <v>0.467622767612839</v>
      </c>
      <c r="AF110" s="77">
        <v>-5.4730655298282201E-2</v>
      </c>
      <c r="AG110" s="77">
        <v>-6.0613759635451299E-2</v>
      </c>
      <c r="AH110" s="77">
        <v>5.2717236892057602E-2</v>
      </c>
      <c r="AI110" s="77">
        <v>13</v>
      </c>
      <c r="AJ110" s="74"/>
      <c r="AK110" s="74"/>
      <c r="AL110" s="74"/>
      <c r="AM110" s="74"/>
      <c r="AN110" s="74"/>
      <c r="AO110" s="74"/>
      <c r="AP110" s="74"/>
      <c r="AQ110" s="74"/>
      <c r="AR110" s="74"/>
      <c r="AS110" s="74"/>
      <c r="AT110" s="74"/>
      <c r="AU110" s="74"/>
      <c r="AV110" s="74"/>
      <c r="AW110" s="74"/>
    </row>
    <row r="111" spans="1:49" x14ac:dyDescent="0.2">
      <c r="A111" s="19">
        <v>2.8</v>
      </c>
      <c r="B111" s="41">
        <v>2.2000000000000002</v>
      </c>
      <c r="C111" s="20">
        <v>2</v>
      </c>
      <c r="D111" s="35">
        <v>2.2000000000000002</v>
      </c>
      <c r="E111" s="20">
        <v>0.4</v>
      </c>
      <c r="F111" s="35"/>
      <c r="H111" s="19"/>
      <c r="I111" s="35">
        <v>0.44</v>
      </c>
      <c r="J111" s="20"/>
      <c r="K111" s="35">
        <v>2.93</v>
      </c>
      <c r="L111" s="20"/>
      <c r="M111" s="35"/>
      <c r="O111" s="4" t="s">
        <v>261</v>
      </c>
      <c r="P111" s="4" t="s">
        <v>262</v>
      </c>
      <c r="Q111" s="74">
        <v>0.19391049071413199</v>
      </c>
      <c r="R111" s="74">
        <v>0.77063832481038397</v>
      </c>
      <c r="S111" s="74">
        <v>0.96454881552451599</v>
      </c>
      <c r="T111" s="74">
        <v>1.0259122160146299</v>
      </c>
      <c r="U111" s="74">
        <v>-0.36030211488226199</v>
      </c>
      <c r="V111" s="74">
        <v>-0.39535571173410999</v>
      </c>
      <c r="W111" s="74">
        <v>7.9651781193096696E-2</v>
      </c>
      <c r="X111" s="74">
        <v>10.5555555555556</v>
      </c>
      <c r="Z111" t="s">
        <v>229</v>
      </c>
      <c r="AA111" t="s">
        <v>230</v>
      </c>
      <c r="AB111" s="77">
        <v>0.665464115613985</v>
      </c>
      <c r="AC111" s="77">
        <v>0.107935763428673</v>
      </c>
      <c r="AD111" s="77">
        <v>0.77339987904265795</v>
      </c>
      <c r="AE111" s="77">
        <v>0.46190908389924001</v>
      </c>
      <c r="AF111" s="77">
        <v>0.11156969026676999</v>
      </c>
      <c r="AG111" s="77">
        <v>6.4103986204971E-2</v>
      </c>
      <c r="AH111" s="77">
        <v>7.3559160886542893E-2</v>
      </c>
      <c r="AI111" s="77">
        <v>10.2222222222222</v>
      </c>
      <c r="AJ111" s="74"/>
      <c r="AK111" s="74"/>
      <c r="AL111" s="74"/>
      <c r="AM111" s="74"/>
      <c r="AN111" s="74"/>
      <c r="AO111" s="74"/>
      <c r="AP111" s="74"/>
      <c r="AQ111" s="74"/>
      <c r="AR111" s="74"/>
      <c r="AS111" s="74"/>
      <c r="AT111" s="74"/>
      <c r="AU111" s="74"/>
      <c r="AV111" s="74"/>
      <c r="AW111" s="74"/>
    </row>
    <row r="112" spans="1:49" ht="17" thickBot="1" x14ac:dyDescent="0.25">
      <c r="A112" s="43">
        <v>0.6</v>
      </c>
      <c r="B112" s="44"/>
      <c r="C112" s="45">
        <v>2.67</v>
      </c>
      <c r="D112" s="44">
        <v>0.6</v>
      </c>
      <c r="E112" s="45">
        <v>0</v>
      </c>
      <c r="F112" s="44"/>
      <c r="H112" s="43"/>
      <c r="I112" s="44">
        <v>3</v>
      </c>
      <c r="J112" s="45"/>
      <c r="K112" s="44">
        <v>2.4</v>
      </c>
      <c r="L112" s="45">
        <v>1.86</v>
      </c>
      <c r="M112" s="44"/>
      <c r="O112" s="4" t="s">
        <v>339</v>
      </c>
      <c r="P112" s="4" t="s">
        <v>340</v>
      </c>
      <c r="Q112" s="74">
        <v>0.57185941653522399</v>
      </c>
      <c r="R112" s="74">
        <v>0.53084375227462499</v>
      </c>
      <c r="S112" s="74">
        <v>1.1027031688098501</v>
      </c>
      <c r="T112" s="74">
        <v>1.0045754234870401</v>
      </c>
      <c r="U112" s="74">
        <v>-0.54964694611991105</v>
      </c>
      <c r="V112" s="74">
        <v>-0.55131640131486004</v>
      </c>
      <c r="W112" s="74">
        <v>2.5675770011842299E-2</v>
      </c>
      <c r="X112" s="74">
        <v>9.5555555555555607</v>
      </c>
      <c r="Z112" t="s">
        <v>227</v>
      </c>
      <c r="AA112" t="s">
        <v>228</v>
      </c>
      <c r="AB112" s="77">
        <v>0.355087629239484</v>
      </c>
      <c r="AC112" s="77">
        <v>0.122732732236806</v>
      </c>
      <c r="AD112" s="77">
        <v>0.47782036147628998</v>
      </c>
      <c r="AE112" s="77">
        <v>0.460021106024257</v>
      </c>
      <c r="AF112" s="77">
        <v>-0.10232206779302901</v>
      </c>
      <c r="AG112" s="77">
        <v>-0.106009636242929</v>
      </c>
      <c r="AH112" s="77">
        <v>1.2679284586209601E-2</v>
      </c>
      <c r="AI112" s="77">
        <v>3.6666666666666701</v>
      </c>
      <c r="AJ112" s="74"/>
      <c r="AK112" s="74"/>
      <c r="AL112" s="74"/>
      <c r="AM112" s="74"/>
      <c r="AN112" s="74"/>
      <c r="AO112" s="74"/>
      <c r="AP112" s="74"/>
      <c r="AQ112" s="74"/>
      <c r="AR112" s="74"/>
      <c r="AS112" s="74"/>
      <c r="AT112" s="74"/>
      <c r="AU112" s="74"/>
      <c r="AV112" s="74"/>
      <c r="AW112" s="74"/>
    </row>
    <row r="113" spans="1:49" x14ac:dyDescent="0.2">
      <c r="H113" s="90" t="s">
        <v>560</v>
      </c>
      <c r="O113" s="4" t="s">
        <v>321</v>
      </c>
      <c r="P113" s="4" t="s">
        <v>322</v>
      </c>
      <c r="Q113" s="74">
        <v>0.23804724457670201</v>
      </c>
      <c r="R113" s="74">
        <v>0.55123647628806904</v>
      </c>
      <c r="S113" s="74">
        <v>0.78928372086477105</v>
      </c>
      <c r="T113" s="74">
        <v>0.99324309926126497</v>
      </c>
      <c r="U113" s="74">
        <v>-0.38104808702915799</v>
      </c>
      <c r="V113" s="74">
        <v>-0.42005701429472803</v>
      </c>
      <c r="W113" s="74">
        <v>6.2261490206191997E-2</v>
      </c>
      <c r="X113" s="74">
        <v>4.2222222222222197</v>
      </c>
      <c r="Z113" t="s">
        <v>291</v>
      </c>
      <c r="AA113" t="s">
        <v>292</v>
      </c>
      <c r="AB113" s="77">
        <v>0.42940838487891497</v>
      </c>
      <c r="AC113" s="77">
        <v>6.11431684008047E-2</v>
      </c>
      <c r="AD113" s="77">
        <v>0.49055155327972</v>
      </c>
      <c r="AE113" s="77">
        <v>0.45818121137999701</v>
      </c>
      <c r="AF113" s="77">
        <v>-5.75657958103847E-2</v>
      </c>
      <c r="AG113" s="77">
        <v>-6.5476469425593098E-2</v>
      </c>
      <c r="AH113" s="77">
        <v>1.8275199938694899E-2</v>
      </c>
      <c r="AI113" s="77">
        <v>19.7777777777778</v>
      </c>
      <c r="AJ113" s="74"/>
      <c r="AK113" s="74"/>
      <c r="AL113" s="74"/>
      <c r="AM113" s="74"/>
      <c r="AN113" s="74"/>
      <c r="AO113" s="74"/>
      <c r="AP113" s="74"/>
      <c r="AQ113" s="74"/>
      <c r="AR113" s="74"/>
      <c r="AS113" s="74"/>
      <c r="AT113" s="74"/>
      <c r="AU113" s="74"/>
      <c r="AV113" s="74"/>
      <c r="AW113" s="74"/>
    </row>
    <row r="114" spans="1:49" x14ac:dyDescent="0.2">
      <c r="O114" s="4" t="s">
        <v>6</v>
      </c>
      <c r="P114" s="4" t="s">
        <v>7</v>
      </c>
      <c r="Q114" s="74">
        <v>0.50591234224904202</v>
      </c>
      <c r="R114" s="74">
        <v>0.42945706011810197</v>
      </c>
      <c r="S114" s="74">
        <v>0.93536940236714405</v>
      </c>
      <c r="T114" s="74">
        <v>0.96856181728900903</v>
      </c>
      <c r="U114" s="74">
        <v>-0.55936798715060398</v>
      </c>
      <c r="V114" s="74">
        <v>-0.58648138058773402</v>
      </c>
      <c r="W114" s="74">
        <v>6.6413979116296498E-2</v>
      </c>
      <c r="X114" s="74">
        <v>3.3333333333333299</v>
      </c>
      <c r="Z114" t="s">
        <v>209</v>
      </c>
      <c r="AA114" t="s">
        <v>210</v>
      </c>
      <c r="AB114" s="77">
        <v>0.60955332130051998</v>
      </c>
      <c r="AC114" s="77">
        <v>7.8270356805944602E-2</v>
      </c>
      <c r="AD114" s="77">
        <v>0.68782367810646505</v>
      </c>
      <c r="AE114" s="77">
        <v>0.45499984393042903</v>
      </c>
      <c r="AF114" s="77">
        <v>-9.7720898851177407E-2</v>
      </c>
      <c r="AG114" s="77">
        <v>-6.8502712056271203E-2</v>
      </c>
      <c r="AH114" s="77">
        <v>5.0483469135824702E-2</v>
      </c>
      <c r="AI114" s="77">
        <v>12.2222222222222</v>
      </c>
      <c r="AJ114" s="74"/>
      <c r="AK114" s="74"/>
      <c r="AL114" s="74"/>
      <c r="AM114" s="74"/>
      <c r="AN114" s="74"/>
      <c r="AO114" s="74"/>
      <c r="AP114" s="74"/>
      <c r="AQ114" s="74"/>
      <c r="AR114" s="74"/>
      <c r="AS114" s="74"/>
      <c r="AT114" s="74"/>
      <c r="AU114" s="74"/>
      <c r="AV114" s="74"/>
      <c r="AW114" s="74"/>
    </row>
    <row r="115" spans="1:49" x14ac:dyDescent="0.2">
      <c r="A115" s="99" t="s">
        <v>546</v>
      </c>
      <c r="B115" s="99"/>
      <c r="C115" s="99"/>
      <c r="D115" s="99"/>
      <c r="E115" s="99"/>
      <c r="F115" s="99"/>
      <c r="G115" s="99"/>
      <c r="H115" s="99"/>
      <c r="I115" s="7"/>
      <c r="O115" s="4" t="s">
        <v>275</v>
      </c>
      <c r="P115" s="4" t="s">
        <v>276</v>
      </c>
      <c r="Q115" s="74">
        <v>0.43715127865258202</v>
      </c>
      <c r="R115" s="74">
        <v>0.63735369973730704</v>
      </c>
      <c r="S115" s="74">
        <v>1.0745049783898899</v>
      </c>
      <c r="T115" s="74">
        <v>0.93172506134205002</v>
      </c>
      <c r="U115" s="74">
        <v>-0.50310861014155295</v>
      </c>
      <c r="V115" s="74">
        <v>-0.45772580532172302</v>
      </c>
      <c r="W115" s="74">
        <v>6.7147546333688093E-2</v>
      </c>
      <c r="X115" s="74">
        <v>9.5555555555555607</v>
      </c>
      <c r="Z115" t="s">
        <v>309</v>
      </c>
      <c r="AA115" t="s">
        <v>310</v>
      </c>
      <c r="AB115" s="77">
        <v>0.38549871467664898</v>
      </c>
      <c r="AC115" s="77">
        <v>4.2599964256052898E-2</v>
      </c>
      <c r="AD115" s="77">
        <v>0.42809867893270098</v>
      </c>
      <c r="AE115" s="77">
        <v>0.45282609443122701</v>
      </c>
      <c r="AF115" s="77">
        <v>5.6589159305861801E-2</v>
      </c>
      <c r="AG115" s="77">
        <v>5.1267110565499499E-2</v>
      </c>
      <c r="AH115" s="77">
        <v>1.47386030696714E-2</v>
      </c>
      <c r="AI115" s="77">
        <v>17.3333333333333</v>
      </c>
      <c r="AJ115" s="74"/>
      <c r="AK115" s="74"/>
      <c r="AL115" s="74"/>
      <c r="AM115" s="74"/>
      <c r="AN115" s="74"/>
      <c r="AO115" s="74"/>
      <c r="AP115" s="74"/>
      <c r="AQ115" s="74"/>
      <c r="AR115" s="74"/>
      <c r="AS115" s="74"/>
      <c r="AT115" s="74"/>
      <c r="AU115" s="74"/>
      <c r="AV115" s="74"/>
      <c r="AW115" s="74"/>
    </row>
    <row r="116" spans="1:49" ht="51" x14ac:dyDescent="0.2">
      <c r="A116" s="14" t="s">
        <v>370</v>
      </c>
      <c r="B116" s="14" t="s">
        <v>371</v>
      </c>
      <c r="C116" s="14" t="s">
        <v>1</v>
      </c>
      <c r="D116" s="49" t="s">
        <v>507</v>
      </c>
      <c r="E116" s="14" t="s">
        <v>2</v>
      </c>
      <c r="F116" s="14" t="s">
        <v>3</v>
      </c>
      <c r="G116" s="14" t="s">
        <v>4</v>
      </c>
      <c r="H116" s="14" t="s">
        <v>5</v>
      </c>
      <c r="I116" s="83"/>
      <c r="O116" s="4" t="s">
        <v>283</v>
      </c>
      <c r="P116" s="4" t="s">
        <v>284</v>
      </c>
      <c r="Q116" s="74">
        <v>0.46609663755139202</v>
      </c>
      <c r="R116" s="74">
        <v>0.42945706011810197</v>
      </c>
      <c r="S116" s="74">
        <v>0.895553697669495</v>
      </c>
      <c r="T116" s="74">
        <v>0.89425339924804303</v>
      </c>
      <c r="U116" s="74">
        <v>-0.52701521590730704</v>
      </c>
      <c r="V116" s="74">
        <v>-0.52701521590730704</v>
      </c>
      <c r="W116" s="74">
        <v>0</v>
      </c>
      <c r="X116" s="74">
        <v>3</v>
      </c>
      <c r="Z116" t="s">
        <v>269</v>
      </c>
      <c r="AA116" t="s">
        <v>270</v>
      </c>
      <c r="AB116" s="77">
        <v>0.34467728982364698</v>
      </c>
      <c r="AC116" s="77">
        <v>9.7529543685345194E-2</v>
      </c>
      <c r="AD116" s="77">
        <v>0.44220683350899198</v>
      </c>
      <c r="AE116" s="77">
        <v>0.444818459311692</v>
      </c>
      <c r="AF116" s="77">
        <v>-7.5242606068937595E-2</v>
      </c>
      <c r="AG116" s="77">
        <v>-7.5242606068937595E-2</v>
      </c>
      <c r="AH116" s="77">
        <v>0</v>
      </c>
      <c r="AI116" s="77">
        <v>8</v>
      </c>
      <c r="AJ116" s="74"/>
      <c r="AK116" s="74"/>
      <c r="AL116" s="74"/>
      <c r="AM116" s="74"/>
      <c r="AN116" s="74"/>
      <c r="AO116" s="74"/>
      <c r="AP116" s="74"/>
      <c r="AQ116" s="74"/>
      <c r="AR116" s="74"/>
      <c r="AS116" s="74"/>
      <c r="AT116" s="74"/>
      <c r="AU116" s="74"/>
      <c r="AV116" s="74"/>
      <c r="AW116" s="74"/>
    </row>
    <row r="117" spans="1:49" x14ac:dyDescent="0.2">
      <c r="A117" s="9" t="s">
        <v>44</v>
      </c>
      <c r="B117" s="9" t="s">
        <v>372</v>
      </c>
      <c r="C117" s="9" t="s">
        <v>45</v>
      </c>
      <c r="D117" s="9" t="s">
        <v>45</v>
      </c>
      <c r="E117" s="75">
        <v>1.60674824115202</v>
      </c>
      <c r="F117" s="75">
        <v>0.93586884076645105</v>
      </c>
      <c r="G117" s="75">
        <v>2.5426170819184701</v>
      </c>
      <c r="H117" s="82">
        <v>0.86599999999999999</v>
      </c>
      <c r="I117" s="75"/>
      <c r="O117" s="4" t="s">
        <v>205</v>
      </c>
      <c r="P117" s="4" t="s">
        <v>206</v>
      </c>
      <c r="Q117" s="74">
        <v>0.489860802944036</v>
      </c>
      <c r="R117" s="74">
        <v>0.38510278396686498</v>
      </c>
      <c r="S117" s="74">
        <v>0.87496358691090204</v>
      </c>
      <c r="T117" s="74">
        <v>0.87496358691090204</v>
      </c>
      <c r="U117" s="74">
        <v>-0.52256011438329697</v>
      </c>
      <c r="V117" s="74">
        <v>-0.52256011438329697</v>
      </c>
      <c r="W117" s="74">
        <v>0</v>
      </c>
      <c r="X117" s="74">
        <v>3</v>
      </c>
      <c r="Z117" t="s">
        <v>277</v>
      </c>
      <c r="AA117" t="s">
        <v>278</v>
      </c>
      <c r="AB117" s="77">
        <v>0.247231032037902</v>
      </c>
      <c r="AC117" s="77">
        <v>0.10099636740156399</v>
      </c>
      <c r="AD117" s="77">
        <v>0.34822739943946601</v>
      </c>
      <c r="AE117" s="77">
        <v>0.43821668925331098</v>
      </c>
      <c r="AF117" s="77">
        <v>-5.56939286330526E-2</v>
      </c>
      <c r="AG117" s="77">
        <v>-7.3763367358011103E-2</v>
      </c>
      <c r="AH117" s="77">
        <v>3.27288813329593E-2</v>
      </c>
      <c r="AI117" s="77">
        <v>9.3333333333333304</v>
      </c>
      <c r="AJ117" s="74"/>
      <c r="AK117" s="74"/>
      <c r="AL117" s="74"/>
      <c r="AM117" s="74"/>
      <c r="AN117" s="74"/>
      <c r="AO117" s="74"/>
      <c r="AP117" s="74"/>
      <c r="AQ117" s="74"/>
      <c r="AR117" s="74"/>
      <c r="AS117" s="74"/>
      <c r="AT117" s="74"/>
      <c r="AU117" s="74"/>
      <c r="AV117" s="74"/>
      <c r="AW117" s="74"/>
    </row>
    <row r="118" spans="1:49" x14ac:dyDescent="0.2">
      <c r="A118" s="9" t="s">
        <v>72</v>
      </c>
      <c r="B118" s="9" t="s">
        <v>373</v>
      </c>
      <c r="C118" s="9" t="s">
        <v>73</v>
      </c>
      <c r="D118" s="9" t="s">
        <v>73</v>
      </c>
      <c r="E118" s="75">
        <v>1.17453053290167</v>
      </c>
      <c r="F118" s="75">
        <v>0.80207773158245899</v>
      </c>
      <c r="G118" s="75">
        <v>1.9766082644841301</v>
      </c>
      <c r="H118" s="82">
        <v>0.85799999999999998</v>
      </c>
      <c r="I118" s="75"/>
      <c r="O118" s="4" t="s">
        <v>21</v>
      </c>
      <c r="P118" s="4" t="s">
        <v>22</v>
      </c>
      <c r="Q118" s="74">
        <v>0.23740602849311301</v>
      </c>
      <c r="R118" s="74">
        <v>0.61115192882361602</v>
      </c>
      <c r="S118" s="74">
        <v>0.84855795731673</v>
      </c>
      <c r="T118" s="74">
        <v>0.84644121630757096</v>
      </c>
      <c r="U118" s="74">
        <v>-0.43090307087131802</v>
      </c>
      <c r="V118" s="74">
        <v>-0.43437629982605702</v>
      </c>
      <c r="W118" s="74">
        <v>3.11648576933709E-2</v>
      </c>
      <c r="X118" s="74">
        <v>24</v>
      </c>
      <c r="Z118" t="s">
        <v>33</v>
      </c>
      <c r="AA118" t="s">
        <v>34</v>
      </c>
      <c r="AB118" s="77">
        <v>0.31914442910600699</v>
      </c>
      <c r="AC118" s="77">
        <v>8.3200930276411497E-2</v>
      </c>
      <c r="AD118" s="77">
        <v>0.402345359382418</v>
      </c>
      <c r="AE118" s="77">
        <v>0.40752122973945598</v>
      </c>
      <c r="AF118" s="77">
        <v>-0.103784440089945</v>
      </c>
      <c r="AG118" s="77">
        <v>-0.103784440089945</v>
      </c>
      <c r="AH118" s="77">
        <v>0</v>
      </c>
      <c r="AI118" s="77">
        <v>3</v>
      </c>
      <c r="AJ118" s="74"/>
      <c r="AK118" s="74"/>
      <c r="AL118" s="74"/>
      <c r="AM118" s="74"/>
      <c r="AN118" s="74"/>
      <c r="AO118" s="74"/>
      <c r="AP118" s="74"/>
      <c r="AQ118" s="74"/>
      <c r="AR118" s="74"/>
      <c r="AS118" s="74"/>
      <c r="AT118" s="74"/>
      <c r="AU118" s="74"/>
      <c r="AV118" s="74"/>
      <c r="AW118" s="74"/>
    </row>
    <row r="119" spans="1:49" x14ac:dyDescent="0.2">
      <c r="A119" s="9" t="s">
        <v>102</v>
      </c>
      <c r="B119" s="9" t="s">
        <v>374</v>
      </c>
      <c r="C119" s="9" t="s">
        <v>103</v>
      </c>
      <c r="D119" s="9" t="s">
        <v>103</v>
      </c>
      <c r="E119" s="75">
        <v>1.0292897698316299</v>
      </c>
      <c r="F119" s="75">
        <v>0.73518217699046395</v>
      </c>
      <c r="G119" s="75">
        <v>1.7644719468221</v>
      </c>
      <c r="H119" s="82">
        <v>0.745</v>
      </c>
      <c r="I119" s="75"/>
      <c r="O119" s="4" t="s">
        <v>285</v>
      </c>
      <c r="P119" s="4" t="s">
        <v>286</v>
      </c>
      <c r="Q119" s="74">
        <v>0.10649348392614801</v>
      </c>
      <c r="R119" s="74">
        <v>0.714922153842388</v>
      </c>
      <c r="S119" s="74">
        <v>0.82141563776853599</v>
      </c>
      <c r="T119" s="74">
        <v>0.83536167456336696</v>
      </c>
      <c r="U119" s="74">
        <v>-0.371556549604312</v>
      </c>
      <c r="V119" s="74">
        <v>-0.37186433445196798</v>
      </c>
      <c r="W119" s="74">
        <v>1.85834984745827E-2</v>
      </c>
      <c r="X119" s="74">
        <v>22.8888888888889</v>
      </c>
      <c r="Z119" t="s">
        <v>176</v>
      </c>
      <c r="AA119" t="s">
        <v>177</v>
      </c>
      <c r="AB119" s="77">
        <v>0.31342431153143102</v>
      </c>
      <c r="AC119" s="77">
        <v>5.85686700037042E-2</v>
      </c>
      <c r="AD119" s="77">
        <v>0.37199298153513499</v>
      </c>
      <c r="AE119" s="77">
        <v>0.40274371707485801</v>
      </c>
      <c r="AF119" s="77">
        <v>-7.5552655618547401E-3</v>
      </c>
      <c r="AG119" s="77">
        <v>-2.9749943754033899E-2</v>
      </c>
      <c r="AH119" s="77">
        <v>3.89999209616987E-2</v>
      </c>
      <c r="AI119" s="77">
        <v>31.1111111111111</v>
      </c>
      <c r="AJ119" s="74"/>
      <c r="AK119" s="74"/>
      <c r="AL119" s="74"/>
      <c r="AM119" s="74"/>
      <c r="AN119" s="74"/>
      <c r="AO119" s="74"/>
      <c r="AP119" s="74"/>
      <c r="AQ119" s="74"/>
      <c r="AR119" s="74"/>
      <c r="AS119" s="74"/>
      <c r="AT119" s="74"/>
      <c r="AU119" s="74"/>
      <c r="AV119" s="74"/>
      <c r="AW119" s="74"/>
    </row>
    <row r="120" spans="1:49" x14ac:dyDescent="0.2">
      <c r="A120" s="9" t="s">
        <v>86</v>
      </c>
      <c r="B120" s="9" t="s">
        <v>375</v>
      </c>
      <c r="C120" s="9" t="s">
        <v>87</v>
      </c>
      <c r="D120" s="9" t="s">
        <v>501</v>
      </c>
      <c r="E120" s="75">
        <v>1.10299624574474</v>
      </c>
      <c r="F120" s="75">
        <v>0.74836993113838601</v>
      </c>
      <c r="G120" s="75">
        <v>1.85136617688312</v>
      </c>
      <c r="H120" s="82">
        <v>0.77800000000000002</v>
      </c>
      <c r="I120" s="75"/>
      <c r="O120" s="4" t="s">
        <v>247</v>
      </c>
      <c r="P120" s="4" t="s">
        <v>248</v>
      </c>
      <c r="Q120" s="74">
        <v>9.6864835198261806E-2</v>
      </c>
      <c r="R120" s="74">
        <v>0.73518217699046395</v>
      </c>
      <c r="S120" s="74">
        <v>0.83204701218872501</v>
      </c>
      <c r="T120" s="74">
        <v>0.83100780870629998</v>
      </c>
      <c r="U120" s="74">
        <v>-0.28079330708469802</v>
      </c>
      <c r="V120" s="74">
        <v>-0.28079330708469802</v>
      </c>
      <c r="W120" s="74">
        <v>0</v>
      </c>
      <c r="X120" s="74">
        <v>6</v>
      </c>
      <c r="Z120" t="s">
        <v>190</v>
      </c>
      <c r="AA120" t="s">
        <v>191</v>
      </c>
      <c r="AB120" s="77">
        <v>0.42929593243196001</v>
      </c>
      <c r="AC120" s="77">
        <v>4.2040704208139497E-2</v>
      </c>
      <c r="AD120" s="77">
        <v>0.4713366366401</v>
      </c>
      <c r="AE120" s="77">
        <v>0.38954425888701899</v>
      </c>
      <c r="AF120" s="77">
        <v>-3.9865940394918503E-2</v>
      </c>
      <c r="AG120" s="77">
        <v>-3.98021633998909E-2</v>
      </c>
      <c r="AH120" s="77">
        <v>1.37668401092019E-2</v>
      </c>
      <c r="AI120" s="77">
        <v>30.7777777777778</v>
      </c>
      <c r="AJ120" s="74"/>
      <c r="AK120" s="74"/>
      <c r="AL120" s="74"/>
      <c r="AM120" s="74"/>
      <c r="AN120" s="74"/>
      <c r="AO120" s="74"/>
      <c r="AP120" s="74"/>
      <c r="AQ120" s="74"/>
      <c r="AR120" s="74"/>
      <c r="AS120" s="74"/>
      <c r="AT120" s="74"/>
      <c r="AU120" s="74"/>
      <c r="AV120" s="74"/>
      <c r="AW120" s="74"/>
    </row>
    <row r="121" spans="1:49" x14ac:dyDescent="0.2">
      <c r="A121" s="9" t="s">
        <v>217</v>
      </c>
      <c r="B121" s="9" t="s">
        <v>376</v>
      </c>
      <c r="C121" s="9" t="s">
        <v>218</v>
      </c>
      <c r="D121" s="9" t="s">
        <v>515</v>
      </c>
      <c r="E121" s="75">
        <v>1.64795543349414</v>
      </c>
      <c r="F121" s="75">
        <v>1.03621217265444</v>
      </c>
      <c r="G121" s="75">
        <v>2.68416760614859</v>
      </c>
      <c r="H121" s="82">
        <v>0.64300000000000002</v>
      </c>
      <c r="I121" s="75"/>
      <c r="M121" s="11"/>
      <c r="O121" s="4" t="s">
        <v>327</v>
      </c>
      <c r="P121" s="4" t="s">
        <v>328</v>
      </c>
      <c r="Q121" s="74">
        <v>0.37847486642289202</v>
      </c>
      <c r="R121" s="74">
        <v>0.55284196865778101</v>
      </c>
      <c r="S121" s="74">
        <v>0.93131683508067298</v>
      </c>
      <c r="T121" s="74">
        <v>0.81724306895960097</v>
      </c>
      <c r="U121" s="74">
        <v>-0.47290742143568298</v>
      </c>
      <c r="V121" s="74">
        <v>-0.39951294881524502</v>
      </c>
      <c r="W121" s="74">
        <v>0.105195886958233</v>
      </c>
      <c r="X121" s="74">
        <v>6.6666666666666696</v>
      </c>
      <c r="Z121" t="s">
        <v>339</v>
      </c>
      <c r="AA121" t="s">
        <v>340</v>
      </c>
      <c r="AB121" s="77">
        <v>0.31582371871609199</v>
      </c>
      <c r="AC121" s="77">
        <v>3.84550306222365E-2</v>
      </c>
      <c r="AD121" s="77">
        <v>0.35427874933832798</v>
      </c>
      <c r="AE121" s="77">
        <v>0.38305001478174899</v>
      </c>
      <c r="AF121" s="77">
        <v>6.9393370821614203E-2</v>
      </c>
      <c r="AG121" s="77">
        <v>7.7420341050523506E-2</v>
      </c>
      <c r="AH121" s="77">
        <v>1.6089114698703701E-2</v>
      </c>
      <c r="AI121" s="77">
        <v>8.5555555555555607</v>
      </c>
      <c r="AJ121" s="74"/>
      <c r="AK121" s="74"/>
      <c r="AL121" s="74"/>
      <c r="AM121" s="74"/>
      <c r="AN121" s="74"/>
      <c r="AO121" s="74"/>
      <c r="AP121" s="74"/>
      <c r="AQ121" s="74"/>
      <c r="AR121" s="74"/>
      <c r="AS121" s="74"/>
      <c r="AT121" s="74"/>
      <c r="AU121" s="74"/>
      <c r="AV121" s="74"/>
      <c r="AW121" s="74"/>
    </row>
    <row r="122" spans="1:49" x14ac:dyDescent="0.2">
      <c r="A122" s="9" t="s">
        <v>293</v>
      </c>
      <c r="B122" s="9" t="s">
        <v>378</v>
      </c>
      <c r="C122" s="9" t="s">
        <v>294</v>
      </c>
      <c r="D122" s="9" t="s">
        <v>516</v>
      </c>
      <c r="E122" s="75">
        <v>1.1007328292187299</v>
      </c>
      <c r="F122" s="75">
        <v>1.03621217265444</v>
      </c>
      <c r="G122" s="75">
        <v>2.1369450018731699</v>
      </c>
      <c r="H122" s="82">
        <v>0.624</v>
      </c>
      <c r="I122" s="75"/>
      <c r="O122" s="4" t="s">
        <v>188</v>
      </c>
      <c r="P122" s="4" t="s">
        <v>189</v>
      </c>
      <c r="Q122" s="74">
        <v>0.24322731885160001</v>
      </c>
      <c r="R122" s="74">
        <v>0.58931001032431696</v>
      </c>
      <c r="S122" s="74">
        <v>0.83253732917591705</v>
      </c>
      <c r="T122" s="74">
        <v>0.78642912154538103</v>
      </c>
      <c r="U122" s="74">
        <v>-0.37079314936448199</v>
      </c>
      <c r="V122" s="74">
        <v>-0.363093891518526</v>
      </c>
      <c r="W122" s="74">
        <v>1.72160639198576E-2</v>
      </c>
      <c r="X122" s="74">
        <v>3.8</v>
      </c>
      <c r="Z122" t="s">
        <v>241</v>
      </c>
      <c r="AA122" t="s">
        <v>242</v>
      </c>
      <c r="AB122" s="77">
        <v>0.27454514017953702</v>
      </c>
      <c r="AC122" s="77">
        <v>9.7967568796603996E-2</v>
      </c>
      <c r="AD122" s="77">
        <v>0.37251270897614103</v>
      </c>
      <c r="AE122" s="77">
        <v>0.372691506844055</v>
      </c>
      <c r="AF122" s="77">
        <v>9.0050555906776603E-2</v>
      </c>
      <c r="AG122" s="77">
        <v>9.0050555906776603E-2</v>
      </c>
      <c r="AH122" s="77">
        <v>0</v>
      </c>
      <c r="AI122" s="77">
        <v>3</v>
      </c>
      <c r="AJ122" s="74"/>
      <c r="AK122" s="74"/>
      <c r="AL122" s="74"/>
      <c r="AM122" s="74"/>
      <c r="AN122" s="74"/>
      <c r="AO122" s="74"/>
      <c r="AP122" s="74"/>
      <c r="AQ122" s="74"/>
      <c r="AR122" s="74"/>
      <c r="AS122" s="74"/>
      <c r="AT122" s="74"/>
      <c r="AU122" s="74"/>
      <c r="AV122" s="74"/>
      <c r="AW122" s="74"/>
    </row>
    <row r="123" spans="1:49" x14ac:dyDescent="0.2">
      <c r="A123" s="9" t="s">
        <v>27</v>
      </c>
      <c r="B123" s="9" t="s">
        <v>29</v>
      </c>
      <c r="C123" s="9" t="s">
        <v>28</v>
      </c>
      <c r="D123" s="9" t="s">
        <v>28</v>
      </c>
      <c r="E123" s="75">
        <v>1.0208603212878999</v>
      </c>
      <c r="F123" s="75">
        <v>1.03621217265444</v>
      </c>
      <c r="G123" s="75">
        <v>2.0570724939423499</v>
      </c>
      <c r="H123" s="82">
        <v>0.51300000000000001</v>
      </c>
      <c r="I123" s="75"/>
      <c r="O123" s="4" t="s">
        <v>341</v>
      </c>
      <c r="P123" s="4" t="s">
        <v>342</v>
      </c>
      <c r="Q123" s="74">
        <v>0.23887043978556799</v>
      </c>
      <c r="R123" s="74">
        <v>0.68505837028723604</v>
      </c>
      <c r="S123" s="74">
        <v>0.92392881007280403</v>
      </c>
      <c r="T123" s="74">
        <v>0.77759570891754404</v>
      </c>
      <c r="U123" s="74">
        <v>-0.37730896041981599</v>
      </c>
      <c r="V123" s="74">
        <v>-0.37606247927869302</v>
      </c>
      <c r="W123" s="74">
        <v>8.9128998332595993E-2</v>
      </c>
      <c r="X123" s="74">
        <v>5.8</v>
      </c>
      <c r="Z123" t="s">
        <v>239</v>
      </c>
      <c r="AA123" t="s">
        <v>240</v>
      </c>
      <c r="AB123" s="77">
        <v>0.25268403350881202</v>
      </c>
      <c r="AC123" s="77">
        <v>8.9549378656245501E-2</v>
      </c>
      <c r="AD123" s="77">
        <v>0.34223341216505798</v>
      </c>
      <c r="AE123" s="77">
        <v>0.36997914888659</v>
      </c>
      <c r="AF123" s="77">
        <v>8.3408986528164294E-2</v>
      </c>
      <c r="AG123" s="77">
        <v>9.0050555906776603E-2</v>
      </c>
      <c r="AH123" s="77">
        <v>1.9924708135837101E-2</v>
      </c>
      <c r="AI123" s="77">
        <v>3.1111111111111098</v>
      </c>
      <c r="AJ123" s="74"/>
      <c r="AK123" s="74"/>
      <c r="AL123" s="74"/>
      <c r="AM123" s="74"/>
      <c r="AN123" s="74"/>
      <c r="AO123" s="74"/>
      <c r="AP123" s="74"/>
      <c r="AQ123" s="74"/>
      <c r="AR123" s="74"/>
      <c r="AS123" s="74"/>
      <c r="AT123" s="74"/>
      <c r="AU123" s="74"/>
      <c r="AV123" s="74"/>
      <c r="AW123" s="74"/>
    </row>
    <row r="124" spans="1:49" x14ac:dyDescent="0.2">
      <c r="A124" s="9" t="s">
        <v>186</v>
      </c>
      <c r="B124" s="9" t="s">
        <v>379</v>
      </c>
      <c r="C124" s="9" t="s">
        <v>187</v>
      </c>
      <c r="D124" s="9" t="s">
        <v>187</v>
      </c>
      <c r="E124" s="75">
        <v>1.08032842559597</v>
      </c>
      <c r="F124" s="75">
        <v>1.03621217265444</v>
      </c>
      <c r="G124" s="75">
        <v>2.1165405982504102</v>
      </c>
      <c r="H124" s="82">
        <v>0.51</v>
      </c>
      <c r="I124" s="75"/>
      <c r="O124" s="4" t="s">
        <v>289</v>
      </c>
      <c r="P124" s="4" t="s">
        <v>290</v>
      </c>
      <c r="Q124" s="74">
        <v>0.197565076747416</v>
      </c>
      <c r="R124" s="74">
        <v>0.51851489467011003</v>
      </c>
      <c r="S124" s="74">
        <v>0.716079971417526</v>
      </c>
      <c r="T124" s="74">
        <v>0.73231212013426095</v>
      </c>
      <c r="U124" s="74">
        <v>-0.35816161153447201</v>
      </c>
      <c r="V124" s="74">
        <v>-0.36109512131135002</v>
      </c>
      <c r="W124" s="74">
        <v>8.8005293306351508E-3</v>
      </c>
      <c r="X124" s="74">
        <v>5.1111111111111098</v>
      </c>
      <c r="Z124" t="s">
        <v>283</v>
      </c>
      <c r="AA124" t="s">
        <v>284</v>
      </c>
      <c r="AB124" s="77">
        <v>0.36085529879713801</v>
      </c>
      <c r="AC124" s="77">
        <v>0</v>
      </c>
      <c r="AD124" s="77">
        <v>0.36085529879713801</v>
      </c>
      <c r="AE124" s="77">
        <v>0.36451625318508801</v>
      </c>
      <c r="AF124" s="77">
        <v>0.108605729406659</v>
      </c>
      <c r="AG124" s="77">
        <v>0.108605729406659</v>
      </c>
      <c r="AH124" s="77">
        <v>0</v>
      </c>
      <c r="AI124" s="77">
        <v>3</v>
      </c>
      <c r="AJ124" s="74"/>
      <c r="AK124" s="74"/>
      <c r="AL124" s="74"/>
      <c r="AM124" s="74"/>
      <c r="AN124" s="74"/>
      <c r="AO124" s="74"/>
      <c r="AP124" s="74"/>
      <c r="AQ124" s="74"/>
      <c r="AR124" s="74"/>
      <c r="AS124" s="74"/>
      <c r="AT124" s="74"/>
      <c r="AU124" s="74"/>
      <c r="AV124" s="74"/>
      <c r="AW124" s="74"/>
    </row>
    <row r="125" spans="1:49" x14ac:dyDescent="0.2">
      <c r="A125" s="9" t="s">
        <v>24</v>
      </c>
      <c r="B125" s="9" t="s">
        <v>26</v>
      </c>
      <c r="C125" s="9" t="s">
        <v>25</v>
      </c>
      <c r="D125" s="9" t="s">
        <v>512</v>
      </c>
      <c r="E125" s="75">
        <v>1.09721122573939</v>
      </c>
      <c r="F125" s="75">
        <v>0.73518217699046395</v>
      </c>
      <c r="G125" s="75">
        <v>1.8323934027298601</v>
      </c>
      <c r="H125" s="82">
        <v>0.55300000000000005</v>
      </c>
      <c r="I125" s="75"/>
      <c r="O125" s="4" t="s">
        <v>201</v>
      </c>
      <c r="P125" s="4" t="s">
        <v>202</v>
      </c>
      <c r="Q125" s="74">
        <v>0.33129097832434701</v>
      </c>
      <c r="R125" s="74">
        <v>0.38510278396686498</v>
      </c>
      <c r="S125" s="74">
        <v>0.71639376229121199</v>
      </c>
      <c r="T125" s="74">
        <v>0.71671686727686501</v>
      </c>
      <c r="U125" s="74">
        <v>-0.426031322466707</v>
      </c>
      <c r="V125" s="74">
        <v>-0.42326010985687101</v>
      </c>
      <c r="W125" s="74">
        <v>7.3319393957126501E-3</v>
      </c>
      <c r="X125" s="74">
        <v>3.1428571428571401</v>
      </c>
      <c r="Z125" t="s">
        <v>247</v>
      </c>
      <c r="AA125" t="s">
        <v>248</v>
      </c>
      <c r="AB125" s="77">
        <v>0.28973563180876599</v>
      </c>
      <c r="AC125" s="77">
        <v>6.8272979799352304E-2</v>
      </c>
      <c r="AD125" s="77">
        <v>0.35800861160811798</v>
      </c>
      <c r="AE125" s="77">
        <v>0.35591608142316999</v>
      </c>
      <c r="AF125" s="77">
        <v>6.9989851482249205E-2</v>
      </c>
      <c r="AG125" s="77">
        <v>6.9989851482249205E-2</v>
      </c>
      <c r="AH125" s="77">
        <v>0</v>
      </c>
      <c r="AI125" s="77">
        <v>6</v>
      </c>
      <c r="AJ125" s="74"/>
      <c r="AK125" s="74"/>
      <c r="AL125" s="74"/>
      <c r="AM125" s="74"/>
      <c r="AN125" s="74"/>
      <c r="AO125" s="74"/>
      <c r="AP125" s="74"/>
      <c r="AQ125" s="74"/>
      <c r="AR125" s="74"/>
      <c r="AS125" s="74"/>
      <c r="AT125" s="74"/>
      <c r="AU125" s="74"/>
      <c r="AV125" s="74"/>
      <c r="AW125" s="74"/>
    </row>
    <row r="126" spans="1:49" x14ac:dyDescent="0.2">
      <c r="O126" s="4" t="s">
        <v>249</v>
      </c>
      <c r="P126" s="4" t="s">
        <v>250</v>
      </c>
      <c r="Q126" s="74">
        <v>0.12740398823622701</v>
      </c>
      <c r="R126" s="74">
        <v>0.52542310009340798</v>
      </c>
      <c r="S126" s="74">
        <v>0.65282708832963399</v>
      </c>
      <c r="T126" s="74">
        <v>0.68126903311190201</v>
      </c>
      <c r="U126" s="74">
        <v>-0.35169693072186797</v>
      </c>
      <c r="V126" s="74">
        <v>-0.36025013234793501</v>
      </c>
      <c r="W126" s="74">
        <v>1.9100562261051401E-2</v>
      </c>
      <c r="X126" s="74">
        <v>12</v>
      </c>
      <c r="Z126" t="s">
        <v>303</v>
      </c>
      <c r="AA126" t="s">
        <v>304</v>
      </c>
      <c r="AB126" s="77">
        <v>0.33769230122962102</v>
      </c>
      <c r="AC126" s="77">
        <v>2.6651315472958001E-2</v>
      </c>
      <c r="AD126" s="77">
        <v>0.36434361670257898</v>
      </c>
      <c r="AE126" s="77">
        <v>0.349311785967861</v>
      </c>
      <c r="AF126" s="77">
        <v>-4.2496664979556099E-2</v>
      </c>
      <c r="AG126" s="77">
        <v>-4.7415418568440601E-2</v>
      </c>
      <c r="AH126" s="77">
        <v>3.4651684688850902E-2</v>
      </c>
      <c r="AI126" s="77">
        <v>18.1111111111111</v>
      </c>
      <c r="AJ126" s="74"/>
      <c r="AK126" s="74"/>
      <c r="AL126" s="74"/>
      <c r="AM126" s="74"/>
      <c r="AN126" s="74"/>
      <c r="AO126" s="74"/>
      <c r="AP126" s="74"/>
      <c r="AQ126" s="74"/>
      <c r="AR126" s="74"/>
      <c r="AS126" s="74"/>
      <c r="AT126" s="74"/>
      <c r="AU126" s="74"/>
      <c r="AV126" s="74"/>
      <c r="AW126" s="74"/>
    </row>
    <row r="127" spans="1:49" x14ac:dyDescent="0.2">
      <c r="A127" s="99" t="s">
        <v>547</v>
      </c>
      <c r="B127" s="99"/>
      <c r="C127" s="99"/>
      <c r="D127" s="99"/>
      <c r="E127" s="99"/>
      <c r="F127" s="99"/>
      <c r="G127" s="99"/>
      <c r="H127" s="99"/>
      <c r="O127" s="4" t="s">
        <v>281</v>
      </c>
      <c r="P127" s="4" t="s">
        <v>282</v>
      </c>
      <c r="Q127" s="74">
        <v>0.19407662783862401</v>
      </c>
      <c r="R127" s="74">
        <v>0.43489746520946598</v>
      </c>
      <c r="S127" s="74">
        <v>0.62897409304809004</v>
      </c>
      <c r="T127" s="74">
        <v>0.63030950565108201</v>
      </c>
      <c r="U127" s="74">
        <v>-0.33459137169435399</v>
      </c>
      <c r="V127" s="74">
        <v>-0.33459137169435399</v>
      </c>
      <c r="W127" s="74">
        <v>9.5820561858252606E-2</v>
      </c>
      <c r="X127" s="74">
        <v>4.5</v>
      </c>
      <c r="Z127" t="s">
        <v>233</v>
      </c>
      <c r="AA127" t="s">
        <v>234</v>
      </c>
      <c r="AB127" s="77">
        <v>0.88100587626468796</v>
      </c>
      <c r="AC127" s="77">
        <v>0.106593058826429</v>
      </c>
      <c r="AD127" s="77">
        <v>0.98759893509111696</v>
      </c>
      <c r="AE127" s="77">
        <v>0.345326855342522</v>
      </c>
      <c r="AF127" s="77">
        <v>0.105457879763655</v>
      </c>
      <c r="AG127" s="77">
        <v>6.0358833537396898E-2</v>
      </c>
      <c r="AH127" s="77">
        <v>6.7313750365776803E-2</v>
      </c>
      <c r="AI127" s="77">
        <v>9.5555555555555607</v>
      </c>
      <c r="AJ127" s="74"/>
      <c r="AK127" s="74"/>
      <c r="AL127" s="74"/>
      <c r="AM127" s="74"/>
      <c r="AN127" s="74"/>
      <c r="AO127" s="74"/>
      <c r="AP127" s="74"/>
      <c r="AQ127" s="74"/>
      <c r="AR127" s="74"/>
      <c r="AS127" s="74"/>
      <c r="AT127" s="74"/>
      <c r="AU127" s="74"/>
      <c r="AV127" s="74"/>
      <c r="AW127" s="74"/>
    </row>
    <row r="128" spans="1:49" ht="51" x14ac:dyDescent="0.2">
      <c r="A128" s="87" t="s">
        <v>370</v>
      </c>
      <c r="B128" s="87" t="s">
        <v>371</v>
      </c>
      <c r="C128" s="87" t="s">
        <v>1</v>
      </c>
      <c r="D128" s="87" t="s">
        <v>507</v>
      </c>
      <c r="E128" s="87" t="s">
        <v>2</v>
      </c>
      <c r="F128" s="87" t="s">
        <v>3</v>
      </c>
      <c r="G128" s="87" t="s">
        <v>4</v>
      </c>
      <c r="H128" s="87" t="s">
        <v>5</v>
      </c>
      <c r="O128" s="4" t="s">
        <v>18</v>
      </c>
      <c r="P128" s="4" t="s">
        <v>19</v>
      </c>
      <c r="Q128" s="74">
        <v>0.186081753257407</v>
      </c>
      <c r="R128" s="74">
        <v>0.40274564395528001</v>
      </c>
      <c r="S128" s="74">
        <v>0.58882739721268695</v>
      </c>
      <c r="T128" s="74">
        <v>0.62409507678995402</v>
      </c>
      <c r="U128" s="74">
        <v>-0.34800699954504999</v>
      </c>
      <c r="V128" s="74">
        <v>-0.35635590286777302</v>
      </c>
      <c r="W128" s="74">
        <v>2.5046709968169701E-2</v>
      </c>
      <c r="X128" s="74">
        <v>5.1111111111111098</v>
      </c>
      <c r="Z128" t="s">
        <v>27</v>
      </c>
      <c r="AA128" t="s">
        <v>28</v>
      </c>
      <c r="AB128" s="77">
        <v>0.27608742164324002</v>
      </c>
      <c r="AC128" s="77">
        <v>3.2961326789703198E-2</v>
      </c>
      <c r="AD128" s="77">
        <v>0.309048748432943</v>
      </c>
      <c r="AE128" s="77">
        <v>0.34499610201501302</v>
      </c>
      <c r="AF128" s="77">
        <v>-1.24113415378635E-2</v>
      </c>
      <c r="AG128" s="77">
        <v>-1.6164154944026302E-2</v>
      </c>
      <c r="AH128" s="77">
        <v>1.1356869931941399E-2</v>
      </c>
      <c r="AI128" s="77">
        <v>54.2222222222222</v>
      </c>
      <c r="AJ128" s="74"/>
      <c r="AK128" s="74"/>
      <c r="AL128" s="74"/>
      <c r="AM128" s="74"/>
      <c r="AN128" s="74"/>
      <c r="AO128" s="74"/>
      <c r="AP128" s="74"/>
      <c r="AQ128" s="74"/>
      <c r="AR128" s="74"/>
      <c r="AS128" s="74"/>
      <c r="AT128" s="74"/>
      <c r="AU128" s="74"/>
      <c r="AV128" s="74"/>
      <c r="AW128" s="74"/>
    </row>
    <row r="129" spans="1:49" x14ac:dyDescent="0.2">
      <c r="A129" s="47" t="s">
        <v>62</v>
      </c>
      <c r="B129" s="47" t="s">
        <v>543</v>
      </c>
      <c r="C129" s="47" t="s">
        <v>63</v>
      </c>
      <c r="D129" s="47" t="s">
        <v>540</v>
      </c>
      <c r="E129" s="88">
        <v>1.84869032810116</v>
      </c>
      <c r="F129" s="88">
        <v>1.2592468549457101</v>
      </c>
      <c r="G129" s="88">
        <v>3.1079371830468698</v>
      </c>
      <c r="H129" s="88">
        <v>0.89191588563825597</v>
      </c>
      <c r="I129"/>
      <c r="O129" s="4" t="s">
        <v>271</v>
      </c>
      <c r="P129" s="4" t="s">
        <v>272</v>
      </c>
      <c r="Q129" s="74">
        <v>0.17752815026615901</v>
      </c>
      <c r="R129" s="74">
        <v>0.42945706011810197</v>
      </c>
      <c r="S129" s="74">
        <v>0.60698521038426101</v>
      </c>
      <c r="T129" s="74">
        <v>0.60338999726529197</v>
      </c>
      <c r="U129" s="74">
        <v>-0.31103505433119699</v>
      </c>
      <c r="V129" s="74">
        <v>-0.31103505433119699</v>
      </c>
      <c r="W129" s="74">
        <v>0</v>
      </c>
      <c r="X129" s="74">
        <v>3</v>
      </c>
      <c r="Z129" t="s">
        <v>307</v>
      </c>
      <c r="AA129" t="s">
        <v>308</v>
      </c>
      <c r="AB129" s="77">
        <v>0.40902284253766402</v>
      </c>
      <c r="AC129" s="77">
        <v>3.5180780473105501E-2</v>
      </c>
      <c r="AD129" s="77">
        <v>0.44420362301076899</v>
      </c>
      <c r="AE129" s="77">
        <v>0.341950425286347</v>
      </c>
      <c r="AF129" s="77">
        <v>4.8089205024408201E-2</v>
      </c>
      <c r="AG129" s="77">
        <v>4.23327108604609E-2</v>
      </c>
      <c r="AH129" s="77">
        <v>3.7278181130242997E-2</v>
      </c>
      <c r="AI129" s="77">
        <v>20.3333333333333</v>
      </c>
      <c r="AJ129" s="74"/>
      <c r="AK129" s="74"/>
      <c r="AL129" s="74"/>
      <c r="AM129" s="74"/>
      <c r="AN129" s="74"/>
      <c r="AO129" s="74"/>
      <c r="AP129" s="74"/>
      <c r="AQ129" s="74"/>
      <c r="AR129" s="74"/>
      <c r="AS129" s="74"/>
      <c r="AT129" s="74"/>
      <c r="AU129" s="74"/>
      <c r="AV129" s="74"/>
      <c r="AW129" s="74"/>
    </row>
    <row r="130" spans="1:49" x14ac:dyDescent="0.2">
      <c r="A130" s="47" t="s">
        <v>114</v>
      </c>
      <c r="B130" s="47" t="s">
        <v>452</v>
      </c>
      <c r="C130" s="47" t="s">
        <v>115</v>
      </c>
      <c r="D130" s="47" t="s">
        <v>505</v>
      </c>
      <c r="E130" s="88">
        <v>1.93801905187782</v>
      </c>
      <c r="F130" s="88">
        <v>0.83733789731916997</v>
      </c>
      <c r="G130" s="88">
        <v>2.7753569491969898</v>
      </c>
      <c r="H130" s="88">
        <v>0.78628796034619197</v>
      </c>
      <c r="I130"/>
      <c r="O130" s="4" t="s">
        <v>227</v>
      </c>
      <c r="P130" s="4" t="s">
        <v>228</v>
      </c>
      <c r="Q130" s="74">
        <v>0.179163469846015</v>
      </c>
      <c r="R130" s="74">
        <v>0.41793663708829099</v>
      </c>
      <c r="S130" s="74">
        <v>0.59710010693430604</v>
      </c>
      <c r="T130" s="74">
        <v>0.59446240791798999</v>
      </c>
      <c r="U130" s="74">
        <v>-0.32058234535556601</v>
      </c>
      <c r="V130" s="74">
        <v>-0.31513250570760898</v>
      </c>
      <c r="W130" s="74">
        <v>1.2186211919305001E-2</v>
      </c>
      <c r="X130" s="74">
        <v>3.2</v>
      </c>
      <c r="Z130" t="s">
        <v>345</v>
      </c>
      <c r="AA130" t="s">
        <v>346</v>
      </c>
      <c r="AB130" s="77">
        <v>0.25772176125818602</v>
      </c>
      <c r="AC130" s="77">
        <v>0.105624278295697</v>
      </c>
      <c r="AD130" s="77">
        <v>0.363346039553883</v>
      </c>
      <c r="AE130" s="77">
        <v>0.33869854993307902</v>
      </c>
      <c r="AF130" s="77">
        <v>-7.2494351006770402E-2</v>
      </c>
      <c r="AG130" s="77">
        <v>-6.4649900391512902E-2</v>
      </c>
      <c r="AH130" s="77">
        <v>1.94868501524652E-2</v>
      </c>
      <c r="AI130" s="77">
        <v>4.5999999999999996</v>
      </c>
      <c r="AJ130" s="74"/>
      <c r="AK130" s="74"/>
      <c r="AL130" s="74"/>
      <c r="AM130" s="74"/>
      <c r="AN130" s="74"/>
      <c r="AO130" s="74"/>
      <c r="AP130" s="74"/>
      <c r="AQ130" s="74"/>
      <c r="AR130" s="74"/>
      <c r="AS130" s="74"/>
      <c r="AT130" s="74"/>
      <c r="AU130" s="74"/>
      <c r="AV130" s="74"/>
      <c r="AW130" s="74"/>
    </row>
    <row r="131" spans="1:49" x14ac:dyDescent="0.2">
      <c r="A131" s="9" t="s">
        <v>44</v>
      </c>
      <c r="B131" s="9" t="s">
        <v>372</v>
      </c>
      <c r="C131" s="9" t="s">
        <v>45</v>
      </c>
      <c r="D131" s="9" t="s">
        <v>45</v>
      </c>
      <c r="E131" s="88">
        <v>1.95758474732845</v>
      </c>
      <c r="F131" s="88">
        <v>0.84675891112768897</v>
      </c>
      <c r="G131" s="88">
        <v>2.8043436584561401</v>
      </c>
      <c r="H131" s="88">
        <v>0.81978268653905295</v>
      </c>
      <c r="I131"/>
      <c r="O131" s="4" t="s">
        <v>309</v>
      </c>
      <c r="P131" s="4" t="s">
        <v>310</v>
      </c>
      <c r="Q131" s="74">
        <v>5.3129856348586198E-2</v>
      </c>
      <c r="R131" s="74">
        <v>0.52542310009340798</v>
      </c>
      <c r="S131" s="74">
        <v>0.578552956441994</v>
      </c>
      <c r="T131" s="74">
        <v>0.59284713032936498</v>
      </c>
      <c r="U131" s="74">
        <v>-0.31399533204939101</v>
      </c>
      <c r="V131" s="74">
        <v>-0.32883687095372199</v>
      </c>
      <c r="W131" s="74">
        <v>3.4711355342927998E-2</v>
      </c>
      <c r="X131" s="74">
        <v>18.6666666666667</v>
      </c>
      <c r="Z131" t="s">
        <v>267</v>
      </c>
      <c r="AA131" t="s">
        <v>268</v>
      </c>
      <c r="AB131" s="77">
        <v>0.28785473273454598</v>
      </c>
      <c r="AC131" s="77">
        <v>2.2901260547606599E-2</v>
      </c>
      <c r="AD131" s="77">
        <v>0.31075599328215298</v>
      </c>
      <c r="AE131" s="77">
        <v>0.30936452994562502</v>
      </c>
      <c r="AF131" s="77">
        <v>5.9204749863586398E-2</v>
      </c>
      <c r="AG131" s="77">
        <v>5.9204749863586398E-2</v>
      </c>
      <c r="AH131" s="77">
        <v>0</v>
      </c>
      <c r="AI131" s="77">
        <v>10</v>
      </c>
      <c r="AJ131" s="74"/>
      <c r="AK131" s="74"/>
      <c r="AL131" s="74"/>
      <c r="AM131" s="74"/>
      <c r="AN131" s="74"/>
      <c r="AO131" s="74"/>
      <c r="AP131" s="74"/>
      <c r="AQ131" s="74"/>
      <c r="AR131" s="74"/>
      <c r="AS131" s="74"/>
      <c r="AT131" s="74"/>
      <c r="AU131" s="74"/>
      <c r="AV131" s="74"/>
      <c r="AW131" s="74"/>
    </row>
    <row r="132" spans="1:49" x14ac:dyDescent="0.2">
      <c r="A132" s="9" t="s">
        <v>86</v>
      </c>
      <c r="B132" s="9" t="s">
        <v>375</v>
      </c>
      <c r="C132" s="9" t="s">
        <v>87</v>
      </c>
      <c r="D132" s="9" t="s">
        <v>501</v>
      </c>
      <c r="E132" s="88">
        <v>2.0359798884098299</v>
      </c>
      <c r="F132" s="88">
        <v>0.78950743921126099</v>
      </c>
      <c r="G132" s="88">
        <v>2.8254873276210999</v>
      </c>
      <c r="H132" s="88">
        <v>0.77588779956744203</v>
      </c>
      <c r="I132"/>
      <c r="O132" s="4" t="s">
        <v>192</v>
      </c>
      <c r="P132" s="4" t="s">
        <v>193</v>
      </c>
      <c r="Q132" s="74">
        <v>0.14874165128092501</v>
      </c>
      <c r="R132" s="74">
        <v>0.42945706011810197</v>
      </c>
      <c r="S132" s="74">
        <v>0.57819871139902701</v>
      </c>
      <c r="T132" s="74">
        <v>0.57819871139902701</v>
      </c>
      <c r="U132" s="74">
        <v>-0.31132111688309599</v>
      </c>
      <c r="V132" s="74">
        <v>-0.31132111688309599</v>
      </c>
      <c r="W132" s="74" t="s">
        <v>194</v>
      </c>
      <c r="X132" s="74">
        <v>3</v>
      </c>
      <c r="Z132" t="s">
        <v>199</v>
      </c>
      <c r="AA132" t="s">
        <v>200</v>
      </c>
      <c r="AB132" s="77">
        <v>0.23895705907349599</v>
      </c>
      <c r="AC132" s="77">
        <v>2.2376060634223701E-2</v>
      </c>
      <c r="AD132" s="77">
        <v>0.26133311970772</v>
      </c>
      <c r="AE132" s="77">
        <v>0.307540859416575</v>
      </c>
      <c r="AF132" s="77">
        <v>-2.79178414830464E-2</v>
      </c>
      <c r="AG132" s="77">
        <v>-3.2396966908464601E-2</v>
      </c>
      <c r="AH132" s="77">
        <v>1.0881599357986001E-2</v>
      </c>
      <c r="AI132" s="77">
        <v>27.2222222222222</v>
      </c>
      <c r="AJ132" s="74"/>
      <c r="AK132" s="74"/>
      <c r="AL132" s="74"/>
      <c r="AM132" s="74"/>
      <c r="AN132" s="74"/>
      <c r="AO132" s="74"/>
      <c r="AP132" s="74"/>
      <c r="AQ132" s="74"/>
      <c r="AR132" s="74"/>
      <c r="AS132" s="74"/>
      <c r="AT132" s="74"/>
      <c r="AU132" s="74"/>
      <c r="AV132" s="74"/>
      <c r="AW132" s="74"/>
    </row>
    <row r="133" spans="1:49" x14ac:dyDescent="0.2">
      <c r="A133" s="47" t="s">
        <v>56</v>
      </c>
      <c r="B133" s="47" t="s">
        <v>468</v>
      </c>
      <c r="C133" s="47" t="s">
        <v>57</v>
      </c>
      <c r="D133" s="47" t="s">
        <v>57</v>
      </c>
      <c r="E133" s="88">
        <v>1.4613320449074201</v>
      </c>
      <c r="F133" s="88">
        <v>0.79319238421614902</v>
      </c>
      <c r="G133" s="88">
        <v>2.25452442912357</v>
      </c>
      <c r="H133" s="88">
        <v>0.84819136252201799</v>
      </c>
      <c r="I133"/>
      <c r="O133" s="4" t="s">
        <v>297</v>
      </c>
      <c r="P133" s="4" t="s">
        <v>298</v>
      </c>
      <c r="Q133" s="74">
        <v>0.29773947333235101</v>
      </c>
      <c r="R133" s="74">
        <v>0.28242565568891898</v>
      </c>
      <c r="S133" s="74">
        <v>0.58016512902127004</v>
      </c>
      <c r="T133" s="74">
        <v>0.56339215099108897</v>
      </c>
      <c r="U133" s="74">
        <v>-0.40905506401177799</v>
      </c>
      <c r="V133" s="74">
        <v>-0.41952499305028101</v>
      </c>
      <c r="W133" s="74">
        <v>4.0153008516385598E-2</v>
      </c>
      <c r="X133" s="74">
        <v>3.8888888888888902</v>
      </c>
      <c r="Z133" t="s">
        <v>197</v>
      </c>
      <c r="AA133" t="s">
        <v>198</v>
      </c>
      <c r="AB133" s="77">
        <v>0.26884785498423702</v>
      </c>
      <c r="AC133" s="77">
        <v>3.7399115094743203E-2</v>
      </c>
      <c r="AD133" s="77">
        <v>0.30624697007898</v>
      </c>
      <c r="AE133" s="77">
        <v>0.27868411939410098</v>
      </c>
      <c r="AF133" s="77">
        <v>-6.0515456240159103E-2</v>
      </c>
      <c r="AG133" s="77">
        <v>-5.6193780368703997E-2</v>
      </c>
      <c r="AH133" s="77">
        <v>1.2965027614365399E-2</v>
      </c>
      <c r="AI133" s="77">
        <v>7.8888888888888902</v>
      </c>
      <c r="AJ133" s="74"/>
      <c r="AK133" s="74"/>
      <c r="AL133" s="74"/>
      <c r="AM133" s="74"/>
      <c r="AN133" s="74"/>
      <c r="AO133" s="74"/>
      <c r="AP133" s="74"/>
      <c r="AQ133" s="74"/>
      <c r="AR133" s="74"/>
      <c r="AS133" s="74"/>
      <c r="AT133" s="74"/>
      <c r="AU133" s="74"/>
      <c r="AV133" s="74"/>
      <c r="AW133" s="74"/>
    </row>
    <row r="134" spans="1:49" x14ac:dyDescent="0.2">
      <c r="A134" s="47" t="s">
        <v>110</v>
      </c>
      <c r="B134" s="47" t="s">
        <v>451</v>
      </c>
      <c r="C134" s="47" t="s">
        <v>111</v>
      </c>
      <c r="D134" s="47" t="s">
        <v>504</v>
      </c>
      <c r="E134" s="88">
        <v>1.00041287844653</v>
      </c>
      <c r="F134" s="88">
        <v>1.1276245982202999</v>
      </c>
      <c r="G134" s="88">
        <v>2.12803747666683</v>
      </c>
      <c r="H134" s="88">
        <v>0.97168781489756095</v>
      </c>
      <c r="I134"/>
      <c r="O134" s="4" t="s">
        <v>333</v>
      </c>
      <c r="P134" s="4" t="s">
        <v>334</v>
      </c>
      <c r="Q134" s="74">
        <v>1.7790911223788699E-2</v>
      </c>
      <c r="R134" s="74">
        <v>0.577267298444334</v>
      </c>
      <c r="S134" s="74">
        <v>0.59505820966812195</v>
      </c>
      <c r="T134" s="74">
        <v>0.55458263023408205</v>
      </c>
      <c r="U134" s="74">
        <v>-0.23151954960486601</v>
      </c>
      <c r="V134" s="74">
        <v>-0.25100288955154099</v>
      </c>
      <c r="W134" s="74">
        <v>4.9494348746373602E-2</v>
      </c>
      <c r="X134" s="74">
        <v>16.1111111111111</v>
      </c>
      <c r="Z134" t="s">
        <v>18</v>
      </c>
      <c r="AA134" t="s">
        <v>19</v>
      </c>
      <c r="AB134" s="77">
        <v>0.18029585174807899</v>
      </c>
      <c r="AC134" s="77">
        <v>7.2831589418024104E-2</v>
      </c>
      <c r="AD134" s="77">
        <v>0.25312744116610297</v>
      </c>
      <c r="AE134" s="77">
        <v>0.26117823304545601</v>
      </c>
      <c r="AF134" s="77">
        <v>-5.6909894998493298E-2</v>
      </c>
      <c r="AG134" s="77">
        <v>-5.8538768795222199E-2</v>
      </c>
      <c r="AH134" s="77">
        <v>4.88662139018671E-3</v>
      </c>
      <c r="AI134" s="77">
        <v>4.2222222222222197</v>
      </c>
      <c r="AJ134" s="74"/>
      <c r="AK134" s="74"/>
      <c r="AL134" s="74"/>
      <c r="AM134" s="74"/>
      <c r="AN134" s="74"/>
      <c r="AO134" s="74"/>
      <c r="AP134" s="74"/>
      <c r="AQ134" s="74"/>
      <c r="AR134" s="74"/>
      <c r="AS134" s="74"/>
      <c r="AT134" s="74"/>
      <c r="AU134" s="74"/>
      <c r="AV134" s="74"/>
      <c r="AW134" s="74"/>
    </row>
    <row r="135" spans="1:49" x14ac:dyDescent="0.2">
      <c r="A135" s="47" t="s">
        <v>72</v>
      </c>
      <c r="B135" s="47" t="s">
        <v>373</v>
      </c>
      <c r="C135" s="47" t="s">
        <v>73</v>
      </c>
      <c r="D135" s="47" t="s">
        <v>73</v>
      </c>
      <c r="E135" s="88">
        <v>1.30849156320696</v>
      </c>
      <c r="F135" s="88">
        <v>0.72305580544863302</v>
      </c>
      <c r="G135" s="88">
        <v>2.0315473686555898</v>
      </c>
      <c r="H135" s="88">
        <v>0.82340827709364195</v>
      </c>
      <c r="I135"/>
      <c r="O135" s="4" t="s">
        <v>215</v>
      </c>
      <c r="P135" s="4" t="s">
        <v>216</v>
      </c>
      <c r="Q135" s="74">
        <v>0.11605859652711401</v>
      </c>
      <c r="R135" s="74">
        <v>0.34239502735497901</v>
      </c>
      <c r="S135" s="74">
        <v>0.45845362388209399</v>
      </c>
      <c r="T135" s="74">
        <v>0.530413597472294</v>
      </c>
      <c r="U135" s="74">
        <v>-0.24759158429057301</v>
      </c>
      <c r="V135" s="74">
        <v>-0.29641210217324199</v>
      </c>
      <c r="W135" s="74">
        <v>0.1117904496451</v>
      </c>
      <c r="X135" s="74">
        <v>5.2</v>
      </c>
      <c r="Z135" t="s">
        <v>174</v>
      </c>
      <c r="AA135" t="s">
        <v>175</v>
      </c>
      <c r="AB135" s="77">
        <v>0.183196163144102</v>
      </c>
      <c r="AC135" s="77">
        <v>7.7655741831872904E-2</v>
      </c>
      <c r="AD135" s="77">
        <v>0.26085190497597499</v>
      </c>
      <c r="AE135" s="77">
        <v>0.26117823304545601</v>
      </c>
      <c r="AF135" s="77">
        <v>-5.8538768795222199E-2</v>
      </c>
      <c r="AG135" s="77">
        <v>-5.8538768795222199E-2</v>
      </c>
      <c r="AH135" s="77">
        <v>0</v>
      </c>
      <c r="AI135" s="77">
        <v>4</v>
      </c>
      <c r="AJ135" s="74"/>
      <c r="AK135" s="74"/>
      <c r="AL135" s="74"/>
      <c r="AM135" s="74"/>
      <c r="AN135" s="74"/>
      <c r="AO135" s="74"/>
      <c r="AP135" s="74"/>
      <c r="AQ135" s="74"/>
      <c r="AR135" s="74"/>
      <c r="AS135" s="74"/>
      <c r="AT135" s="74"/>
      <c r="AU135" s="74"/>
      <c r="AV135" s="74"/>
      <c r="AW135" s="74"/>
    </row>
    <row r="136" spans="1:49" x14ac:dyDescent="0.2">
      <c r="A136" s="47" t="s">
        <v>66</v>
      </c>
      <c r="B136" s="47" t="s">
        <v>467</v>
      </c>
      <c r="C136" s="47" t="s">
        <v>67</v>
      </c>
      <c r="D136" s="47" t="s">
        <v>67</v>
      </c>
      <c r="E136" s="88">
        <v>1.1590234154343</v>
      </c>
      <c r="F136" s="88">
        <v>0.68572666696237194</v>
      </c>
      <c r="G136" s="88">
        <v>1.84475008239667</v>
      </c>
      <c r="H136" s="88">
        <v>0.72888055104987903</v>
      </c>
      <c r="I136"/>
      <c r="O136" s="4" t="s">
        <v>347</v>
      </c>
      <c r="P136" s="4" t="s">
        <v>348</v>
      </c>
      <c r="Q136" s="74">
        <v>8.7246696328677001E-2</v>
      </c>
      <c r="R136" s="74">
        <v>0.41793663708829099</v>
      </c>
      <c r="S136" s="74">
        <v>0.50518333341696797</v>
      </c>
      <c r="T136" s="74">
        <v>0.50518333341696797</v>
      </c>
      <c r="U136" s="74">
        <v>-0.201581738127563</v>
      </c>
      <c r="V136" s="74">
        <v>-0.201581738127563</v>
      </c>
      <c r="W136" s="74" t="s">
        <v>194</v>
      </c>
      <c r="X136" s="74">
        <v>3</v>
      </c>
      <c r="Z136" t="s">
        <v>15</v>
      </c>
      <c r="AA136" t="s">
        <v>16</v>
      </c>
      <c r="AB136" s="77">
        <v>0.16816993346224199</v>
      </c>
      <c r="AC136" s="77">
        <v>7.1256455992009499E-2</v>
      </c>
      <c r="AD136" s="77">
        <v>0.23942638945425199</v>
      </c>
      <c r="AE136" s="77">
        <v>0.258816874562458</v>
      </c>
      <c r="AF136" s="77">
        <v>-4.9575732757994699E-2</v>
      </c>
      <c r="AG136" s="77">
        <v>-5.8538768795222199E-2</v>
      </c>
      <c r="AH136" s="77">
        <v>2.6889108111682498E-2</v>
      </c>
      <c r="AI136" s="77">
        <v>3.8888888888888902</v>
      </c>
      <c r="AJ136" s="74"/>
      <c r="AK136" s="74"/>
      <c r="AL136" s="74"/>
      <c r="AM136" s="74"/>
      <c r="AN136" s="74"/>
      <c r="AO136" s="74"/>
      <c r="AP136" s="74"/>
      <c r="AQ136" s="74"/>
      <c r="AR136" s="74"/>
      <c r="AS136" s="74"/>
      <c r="AT136" s="74"/>
      <c r="AU136" s="74"/>
      <c r="AV136" s="74"/>
      <c r="AW136" s="74"/>
    </row>
    <row r="137" spans="1:49" x14ac:dyDescent="0.2">
      <c r="A137" s="47" t="s">
        <v>219</v>
      </c>
      <c r="B137" s="47" t="s">
        <v>548</v>
      </c>
      <c r="C137" s="47" t="s">
        <v>220</v>
      </c>
      <c r="D137" s="47" t="s">
        <v>549</v>
      </c>
      <c r="E137" s="88">
        <v>1.4912103131907499</v>
      </c>
      <c r="F137" s="88">
        <v>0.59007848911739802</v>
      </c>
      <c r="G137" s="88">
        <v>2.0812888023081499</v>
      </c>
      <c r="H137" s="88">
        <v>-0.42142160045173399</v>
      </c>
      <c r="I137"/>
      <c r="O137" s="4" t="s">
        <v>317</v>
      </c>
      <c r="P137" s="4" t="s">
        <v>318</v>
      </c>
      <c r="Q137" s="74">
        <v>0.170240769342582</v>
      </c>
      <c r="R137" s="74">
        <v>0.32422165832591499</v>
      </c>
      <c r="S137" s="74">
        <v>0.49446242766849702</v>
      </c>
      <c r="T137" s="74">
        <v>0.49171274561967898</v>
      </c>
      <c r="U137" s="74">
        <v>-0.31266571886577199</v>
      </c>
      <c r="V137" s="74">
        <v>-0.31266571886577199</v>
      </c>
      <c r="W137" s="74">
        <v>0</v>
      </c>
      <c r="X137" s="74">
        <v>3</v>
      </c>
      <c r="Z137" t="s">
        <v>261</v>
      </c>
      <c r="AA137" t="s">
        <v>262</v>
      </c>
      <c r="AB137" s="77">
        <v>0.28155223119509798</v>
      </c>
      <c r="AC137" s="77">
        <v>5.4928820782927802E-2</v>
      </c>
      <c r="AD137" s="77">
        <v>0.33648105197802602</v>
      </c>
      <c r="AE137" s="77">
        <v>0.243315216991843</v>
      </c>
      <c r="AF137" s="77">
        <v>2.38137398134965E-2</v>
      </c>
      <c r="AG137" s="77">
        <v>2.1788256694205699E-2</v>
      </c>
      <c r="AH137" s="77">
        <v>7.4201768300235907E-2</v>
      </c>
      <c r="AI137" s="77">
        <v>10.7777777777778</v>
      </c>
      <c r="AJ137" s="74"/>
      <c r="AK137" s="74"/>
      <c r="AL137" s="74"/>
      <c r="AM137" s="74"/>
      <c r="AN137" s="74"/>
      <c r="AO137" s="74"/>
      <c r="AP137" s="74"/>
      <c r="AQ137" s="74"/>
      <c r="AR137" s="74"/>
      <c r="AS137" s="74"/>
      <c r="AT137" s="74"/>
      <c r="AU137" s="74"/>
      <c r="AV137" s="74"/>
      <c r="AW137" s="74"/>
    </row>
    <row r="138" spans="1:49" x14ac:dyDescent="0.2">
      <c r="A138" s="47" t="s">
        <v>192</v>
      </c>
      <c r="B138" s="47" t="s">
        <v>550</v>
      </c>
      <c r="C138" s="47" t="s">
        <v>193</v>
      </c>
      <c r="D138" s="47" t="s">
        <v>551</v>
      </c>
      <c r="E138" s="88">
        <v>1.3767507096021001</v>
      </c>
      <c r="F138" s="88">
        <v>0.59859945921845603</v>
      </c>
      <c r="G138" s="88">
        <v>1.9753501688205599</v>
      </c>
      <c r="H138" s="88">
        <v>-0.41166270077471601</v>
      </c>
      <c r="I138"/>
      <c r="O138" s="4" t="s">
        <v>12</v>
      </c>
      <c r="P138" s="4" t="s">
        <v>13</v>
      </c>
      <c r="Q138" s="74">
        <v>0.37790577709543599</v>
      </c>
      <c r="R138" s="74">
        <v>9.3664958194909304E-2</v>
      </c>
      <c r="S138" s="74">
        <v>0.47157073529034499</v>
      </c>
      <c r="T138" s="74">
        <v>0.47876774216177498</v>
      </c>
      <c r="U138" s="74">
        <v>-0.461976168766843</v>
      </c>
      <c r="V138" s="74">
        <v>-0.461976168766843</v>
      </c>
      <c r="W138" s="74">
        <v>0</v>
      </c>
      <c r="X138" s="74">
        <v>3</v>
      </c>
      <c r="Z138" t="s">
        <v>186</v>
      </c>
      <c r="AA138" t="s">
        <v>187</v>
      </c>
      <c r="AB138" s="77">
        <v>0.15232323216134</v>
      </c>
      <c r="AC138" s="77">
        <v>1.9748587273565502E-2</v>
      </c>
      <c r="AD138" s="77">
        <v>0.17207181943490599</v>
      </c>
      <c r="AE138" s="77">
        <v>0.237309435209174</v>
      </c>
      <c r="AF138" s="77">
        <v>-6.8126243250581598E-3</v>
      </c>
      <c r="AG138" s="77">
        <v>-1.08542578569252E-2</v>
      </c>
      <c r="AH138" s="77">
        <v>6.40087431932072E-3</v>
      </c>
      <c r="AI138" s="77">
        <v>57.3333333333333</v>
      </c>
      <c r="AJ138" s="74"/>
      <c r="AK138" s="74"/>
      <c r="AL138" s="74"/>
      <c r="AM138" s="74"/>
      <c r="AN138" s="74"/>
      <c r="AO138" s="74"/>
      <c r="AP138" s="74"/>
      <c r="AQ138" s="74"/>
      <c r="AR138" s="74"/>
      <c r="AS138" s="74"/>
      <c r="AT138" s="74"/>
      <c r="AU138" s="74"/>
      <c r="AV138" s="74"/>
      <c r="AW138" s="74"/>
    </row>
    <row r="139" spans="1:49" x14ac:dyDescent="0.2">
      <c r="O139" s="4" t="s">
        <v>273</v>
      </c>
      <c r="P139" s="4" t="s">
        <v>274</v>
      </c>
      <c r="Q139" s="74">
        <v>0.172414570766351</v>
      </c>
      <c r="R139" s="74">
        <v>0.49495355490703002</v>
      </c>
      <c r="S139" s="74">
        <v>0.66736812567338</v>
      </c>
      <c r="T139" s="74">
        <v>0.47799419476473698</v>
      </c>
      <c r="U139" s="74">
        <v>-0.351073995475291</v>
      </c>
      <c r="V139" s="74">
        <v>-0.342277860109578</v>
      </c>
      <c r="W139" s="74">
        <v>1.19031346830537E-2</v>
      </c>
      <c r="X139" s="74">
        <v>6.3333333333333304</v>
      </c>
      <c r="Z139" t="s">
        <v>337</v>
      </c>
      <c r="AA139" t="s">
        <v>338</v>
      </c>
      <c r="AB139" s="77">
        <v>0.17797770554870801</v>
      </c>
      <c r="AC139" s="77">
        <v>4.7703922787379699E-2</v>
      </c>
      <c r="AD139" s="77">
        <v>0.22568162833608801</v>
      </c>
      <c r="AE139" s="77">
        <v>0.22944252514900501</v>
      </c>
      <c r="AF139" s="77">
        <v>-4.2073451047635699E-2</v>
      </c>
      <c r="AG139" s="77">
        <v>-4.33023239715482E-2</v>
      </c>
      <c r="AH139" s="77">
        <v>1.84094196999799E-2</v>
      </c>
      <c r="AI139" s="77">
        <v>7</v>
      </c>
      <c r="AJ139" s="74"/>
      <c r="AK139" s="74"/>
      <c r="AL139" s="74"/>
      <c r="AM139" s="74"/>
      <c r="AN139" s="74"/>
      <c r="AO139" s="74"/>
      <c r="AP139" s="74"/>
      <c r="AQ139" s="74"/>
      <c r="AR139" s="74"/>
      <c r="AS139" s="74"/>
      <c r="AT139" s="74"/>
      <c r="AU139" s="74"/>
      <c r="AV139" s="74"/>
      <c r="AW139" s="74"/>
    </row>
    <row r="140" spans="1:49" x14ac:dyDescent="0.2">
      <c r="O140" s="4" t="s">
        <v>245</v>
      </c>
      <c r="P140" s="4" t="s">
        <v>246</v>
      </c>
      <c r="Q140" s="74">
        <v>0.21004017181961801</v>
      </c>
      <c r="R140" s="74">
        <v>0.44327248964480498</v>
      </c>
      <c r="S140" s="74">
        <v>0.65331266146442302</v>
      </c>
      <c r="T140" s="74">
        <v>0.43825957618189099</v>
      </c>
      <c r="U140" s="74">
        <v>-0.35568708210588001</v>
      </c>
      <c r="V140" s="74">
        <v>-0.31106566658768597</v>
      </c>
      <c r="W140" s="74">
        <v>9.2590349432985497E-2</v>
      </c>
      <c r="X140" s="74">
        <v>4.71428571428571</v>
      </c>
      <c r="Z140" t="s">
        <v>295</v>
      </c>
      <c r="AA140" t="s">
        <v>296</v>
      </c>
      <c r="AB140" s="77">
        <v>0.18852675108522299</v>
      </c>
      <c r="AC140" s="77">
        <v>2.7637056443277099E-2</v>
      </c>
      <c r="AD140" s="77">
        <v>0.21616380752850001</v>
      </c>
      <c r="AE140" s="77">
        <v>0.21904935362313099</v>
      </c>
      <c r="AF140" s="77">
        <v>-2.26825334149332E-2</v>
      </c>
      <c r="AG140" s="77">
        <v>-3.85010931511197E-2</v>
      </c>
      <c r="AH140" s="77">
        <v>3.0790046140962601E-2</v>
      </c>
      <c r="AI140" s="77">
        <v>13.5555555555556</v>
      </c>
      <c r="AJ140" s="74"/>
      <c r="AK140" s="74"/>
      <c r="AL140" s="74"/>
      <c r="AM140" s="74"/>
      <c r="AN140" s="74"/>
      <c r="AO140" s="74"/>
      <c r="AP140" s="74"/>
      <c r="AQ140" s="74"/>
      <c r="AR140" s="74"/>
      <c r="AS140" s="74"/>
      <c r="AT140" s="74"/>
      <c r="AU140" s="74"/>
      <c r="AV140" s="74"/>
      <c r="AW140" s="74"/>
    </row>
    <row r="141" spans="1:49" x14ac:dyDescent="0.2">
      <c r="O141" s="4" t="s">
        <v>180</v>
      </c>
      <c r="P141" s="4" t="s">
        <v>181</v>
      </c>
      <c r="Q141" s="74">
        <v>0.19226337450313599</v>
      </c>
      <c r="R141" s="74">
        <v>0.24474887330382</v>
      </c>
      <c r="S141" s="74">
        <v>0.43701224780695602</v>
      </c>
      <c r="T141" s="74">
        <v>0.43683228923304301</v>
      </c>
      <c r="U141" s="74">
        <v>-0.36361601204747701</v>
      </c>
      <c r="V141" s="74">
        <v>-0.36200622095408003</v>
      </c>
      <c r="W141" s="74">
        <v>2.41468664009537E-3</v>
      </c>
      <c r="X141" s="74">
        <v>6.6666666666666696</v>
      </c>
      <c r="Z141" t="s">
        <v>182</v>
      </c>
      <c r="AA141" t="s">
        <v>183</v>
      </c>
      <c r="AB141" s="77">
        <v>0.17628633735647101</v>
      </c>
      <c r="AC141" s="77">
        <v>2.30268463947471E-2</v>
      </c>
      <c r="AD141" s="77">
        <v>0.19931318375121801</v>
      </c>
      <c r="AE141" s="77">
        <v>0.20524992209159401</v>
      </c>
      <c r="AF141" s="77">
        <v>-1.57056097606833E-2</v>
      </c>
      <c r="AG141" s="77">
        <v>-1.7707886242588101E-2</v>
      </c>
      <c r="AH141" s="77">
        <v>9.0986840083440695E-3</v>
      </c>
      <c r="AI141" s="77">
        <v>37.1111111111111</v>
      </c>
      <c r="AJ141" s="74"/>
      <c r="AK141" s="74"/>
      <c r="AL141" s="74"/>
      <c r="AM141" s="74"/>
      <c r="AN141" s="74"/>
      <c r="AO141" s="74"/>
      <c r="AP141" s="74"/>
      <c r="AQ141" s="74"/>
      <c r="AR141" s="74"/>
      <c r="AS141" s="74"/>
      <c r="AT141" s="74"/>
      <c r="AU141" s="74"/>
      <c r="AV141" s="74"/>
      <c r="AW141" s="74"/>
    </row>
    <row r="142" spans="1:49" x14ac:dyDescent="0.2">
      <c r="O142" s="4" t="s">
        <v>259</v>
      </c>
      <c r="P142" s="4" t="s">
        <v>260</v>
      </c>
      <c r="Q142" s="74">
        <v>2.31522427191111E-2</v>
      </c>
      <c r="R142" s="74">
        <v>0.33578642696601702</v>
      </c>
      <c r="S142" s="74">
        <v>0.358938669685128</v>
      </c>
      <c r="T142" s="74">
        <v>0.41466562908473997</v>
      </c>
      <c r="U142" s="74">
        <v>-0.126196568614386</v>
      </c>
      <c r="V142" s="74">
        <v>-0.138189805974333</v>
      </c>
      <c r="W142" s="74">
        <v>5.06224973240448E-2</v>
      </c>
      <c r="X142" s="74">
        <v>5.8888888888888902</v>
      </c>
      <c r="Z142" t="s">
        <v>285</v>
      </c>
      <c r="AA142" t="s">
        <v>286</v>
      </c>
      <c r="AB142" s="77">
        <v>0.171134275958475</v>
      </c>
      <c r="AC142" s="77">
        <v>1.98957699264713E-2</v>
      </c>
      <c r="AD142" s="77">
        <v>0.19103004588494599</v>
      </c>
      <c r="AE142" s="77">
        <v>0.18617891496467601</v>
      </c>
      <c r="AF142" s="77">
        <v>2.6016303367806502E-2</v>
      </c>
      <c r="AG142" s="77">
        <v>2.4960454465805301E-2</v>
      </c>
      <c r="AH142" s="77">
        <v>7.2991849063890196E-3</v>
      </c>
      <c r="AI142" s="77">
        <v>21.8888888888889</v>
      </c>
      <c r="AJ142" s="74"/>
      <c r="AK142" s="74"/>
      <c r="AL142" s="74"/>
      <c r="AM142" s="74"/>
      <c r="AN142" s="74"/>
      <c r="AO142" s="74"/>
      <c r="AP142" s="74"/>
      <c r="AQ142" s="74"/>
      <c r="AR142" s="74"/>
      <c r="AS142" s="74"/>
      <c r="AT142" s="74"/>
      <c r="AU142" s="74"/>
      <c r="AV142" s="74"/>
      <c r="AW142" s="74"/>
    </row>
    <row r="143" spans="1:49" x14ac:dyDescent="0.2">
      <c r="O143" s="4" t="s">
        <v>265</v>
      </c>
      <c r="P143" s="4" t="s">
        <v>266</v>
      </c>
      <c r="Q143" s="74">
        <v>7.7308290487785897E-2</v>
      </c>
      <c r="R143" s="74">
        <v>0.32975414692587601</v>
      </c>
      <c r="S143" s="74">
        <v>0.40706243741366199</v>
      </c>
      <c r="T143" s="74">
        <v>0.40754786948686</v>
      </c>
      <c r="U143" s="74">
        <v>-0.230123247739696</v>
      </c>
      <c r="V143" s="74">
        <v>-0.236635793868917</v>
      </c>
      <c r="W143" s="74">
        <v>2.7170277614579699E-2</v>
      </c>
      <c r="X143" s="74">
        <v>4.71428571428571</v>
      </c>
      <c r="Z143" t="s">
        <v>311</v>
      </c>
      <c r="AA143" t="s">
        <v>312</v>
      </c>
      <c r="AB143" s="77">
        <v>0.18470178176673399</v>
      </c>
      <c r="AC143" s="77">
        <v>2.24094187126067E-2</v>
      </c>
      <c r="AD143" s="77">
        <v>0.20711120047934101</v>
      </c>
      <c r="AE143" s="77">
        <v>0.17727763335360899</v>
      </c>
      <c r="AF143" s="77">
        <v>-3.2476430739917697E-2</v>
      </c>
      <c r="AG143" s="77">
        <v>-3.2915063892126499E-2</v>
      </c>
      <c r="AH143" s="77">
        <v>1.4193097975007901E-2</v>
      </c>
      <c r="AI143" s="77">
        <v>14.5555555555556</v>
      </c>
      <c r="AJ143" s="74"/>
      <c r="AK143" s="74"/>
      <c r="AL143" s="74"/>
      <c r="AM143" s="74"/>
      <c r="AN143" s="74"/>
      <c r="AO143" s="74"/>
      <c r="AP143" s="74"/>
      <c r="AQ143" s="74"/>
      <c r="AR143" s="74"/>
      <c r="AS143" s="74"/>
      <c r="AT143" s="74"/>
      <c r="AU143" s="74"/>
      <c r="AV143" s="74"/>
      <c r="AW143" s="74"/>
    </row>
    <row r="144" spans="1:49" x14ac:dyDescent="0.2">
      <c r="O144" s="4" t="s">
        <v>203</v>
      </c>
      <c r="P144" s="4" t="s">
        <v>204</v>
      </c>
      <c r="Q144" s="74">
        <v>1.8990709021766101E-2</v>
      </c>
      <c r="R144" s="74">
        <v>0.35347411770124398</v>
      </c>
      <c r="S144" s="74">
        <v>0.37246482672301001</v>
      </c>
      <c r="T144" s="74">
        <v>0.362206170707014</v>
      </c>
      <c r="U144" s="74">
        <v>-0.25496283078097398</v>
      </c>
      <c r="V144" s="74">
        <v>-0.254337700734244</v>
      </c>
      <c r="W144" s="74">
        <v>2.01746144963381E-2</v>
      </c>
      <c r="X144" s="74">
        <v>17.2222222222222</v>
      </c>
      <c r="Z144" t="s">
        <v>319</v>
      </c>
      <c r="AA144" t="s">
        <v>320</v>
      </c>
      <c r="AB144" s="77">
        <v>0.106289844078665</v>
      </c>
      <c r="AC144" s="77">
        <v>4.7811866135754097E-2</v>
      </c>
      <c r="AD144" s="77">
        <v>0.15410171021441901</v>
      </c>
      <c r="AE144" s="77">
        <v>0.16593043465119101</v>
      </c>
      <c r="AF144" s="77">
        <v>3.5356918287922201E-2</v>
      </c>
      <c r="AG144" s="77">
        <v>3.4545613042832699E-2</v>
      </c>
      <c r="AH144" s="77">
        <v>2.74261616530675E-2</v>
      </c>
      <c r="AI144" s="77">
        <v>4.71428571428571</v>
      </c>
      <c r="AJ144" s="74"/>
      <c r="AK144" s="74"/>
      <c r="AL144" s="74"/>
      <c r="AM144" s="74"/>
      <c r="AN144" s="74"/>
      <c r="AO144" s="74"/>
      <c r="AP144" s="74"/>
      <c r="AQ144" s="74"/>
      <c r="AR144" s="74"/>
      <c r="AS144" s="74"/>
      <c r="AT144" s="74"/>
      <c r="AU144" s="74"/>
      <c r="AV144" s="74"/>
      <c r="AW144" s="74"/>
    </row>
    <row r="145" spans="15:49" x14ac:dyDescent="0.2">
      <c r="O145" s="4" t="s">
        <v>229</v>
      </c>
      <c r="P145" s="4" t="s">
        <v>230</v>
      </c>
      <c r="Q145" s="74">
        <v>2.2720687838655801E-2</v>
      </c>
      <c r="R145" s="74">
        <v>0.33929631250895498</v>
      </c>
      <c r="S145" s="74">
        <v>0.36201700034761097</v>
      </c>
      <c r="T145" s="74">
        <v>0.362206170707014</v>
      </c>
      <c r="U145" s="74">
        <v>-0.21646018417124299</v>
      </c>
      <c r="V145" s="74">
        <v>-0.21717662561205001</v>
      </c>
      <c r="W145" s="74">
        <v>2.4094578846333599E-2</v>
      </c>
      <c r="X145" s="74">
        <v>11.6666666666667</v>
      </c>
      <c r="Z145" t="s">
        <v>333</v>
      </c>
      <c r="AA145" t="s">
        <v>334</v>
      </c>
      <c r="AB145" s="77">
        <v>0.11931808446654101</v>
      </c>
      <c r="AC145" s="77">
        <v>3.0080559534325198E-2</v>
      </c>
      <c r="AD145" s="77">
        <v>0.149398644000866</v>
      </c>
      <c r="AE145" s="77">
        <v>0.15112640783747</v>
      </c>
      <c r="AF145" s="77">
        <v>-2.24721570328211E-2</v>
      </c>
      <c r="AG145" s="77">
        <v>-2.1239859831047099E-2</v>
      </c>
      <c r="AH145" s="77">
        <v>1.76159938425841E-2</v>
      </c>
      <c r="AI145" s="77">
        <v>13.3333333333333</v>
      </c>
      <c r="AJ145" s="74"/>
      <c r="AK145" s="74"/>
      <c r="AL145" s="74"/>
      <c r="AM145" s="74"/>
      <c r="AN145" s="74"/>
      <c r="AO145" s="74"/>
      <c r="AP145" s="74"/>
      <c r="AQ145" s="74"/>
      <c r="AR145" s="74"/>
      <c r="AS145" s="74"/>
      <c r="AT145" s="74"/>
      <c r="AU145" s="74"/>
      <c r="AV145" s="74"/>
      <c r="AW145" s="74"/>
    </row>
    <row r="146" spans="15:49" x14ac:dyDescent="0.2">
      <c r="O146" s="4" t="s">
        <v>178</v>
      </c>
      <c r="P146" s="4" t="s">
        <v>179</v>
      </c>
      <c r="Q146" s="74">
        <v>0.12744378621403199</v>
      </c>
      <c r="R146" s="74">
        <v>0.25181197299379998</v>
      </c>
      <c r="S146" s="74">
        <v>0.379255759207831</v>
      </c>
      <c r="T146" s="74">
        <v>0.33905866932247702</v>
      </c>
      <c r="U146" s="74">
        <v>-0.36014237681064398</v>
      </c>
      <c r="V146" s="74">
        <v>-0.34325650534846702</v>
      </c>
      <c r="W146" s="74">
        <v>4.8581063811924598E-2</v>
      </c>
      <c r="X146" s="74">
        <v>17</v>
      </c>
      <c r="Z146" t="s">
        <v>265</v>
      </c>
      <c r="AA146" t="s">
        <v>266</v>
      </c>
      <c r="AB146" s="77">
        <v>0.1524500108321</v>
      </c>
      <c r="AC146" s="77">
        <v>5.3759462443037601E-2</v>
      </c>
      <c r="AD146" s="77">
        <v>0.206209473275138</v>
      </c>
      <c r="AE146" s="77">
        <v>0.12579427027020601</v>
      </c>
      <c r="AF146" s="77">
        <v>3.71490354507941E-2</v>
      </c>
      <c r="AG146" s="77">
        <v>2.9253559903390899E-2</v>
      </c>
      <c r="AH146" s="77">
        <v>4.6565935752140901E-2</v>
      </c>
      <c r="AI146" s="77">
        <v>4.71428571428571</v>
      </c>
      <c r="AJ146" s="74"/>
      <c r="AK146" s="74"/>
      <c r="AL146" s="74"/>
      <c r="AM146" s="74"/>
      <c r="AN146" s="74"/>
      <c r="AO146" s="74"/>
      <c r="AP146" s="74"/>
      <c r="AQ146" s="74"/>
      <c r="AR146" s="74"/>
      <c r="AS146" s="74"/>
      <c r="AT146" s="74"/>
      <c r="AU146" s="74"/>
      <c r="AV146" s="74"/>
      <c r="AW146" s="74"/>
    </row>
    <row r="147" spans="15:49" x14ac:dyDescent="0.2">
      <c r="O147" s="4" t="s">
        <v>233</v>
      </c>
      <c r="P147" s="4" t="s">
        <v>234</v>
      </c>
      <c r="Q147" s="74">
        <v>8.6498348627470106E-2</v>
      </c>
      <c r="R147" s="74">
        <v>0.25181197299379998</v>
      </c>
      <c r="S147" s="74">
        <v>0.33831032162127</v>
      </c>
      <c r="T147" s="74">
        <v>0.336940155453749</v>
      </c>
      <c r="U147" s="74">
        <v>-0.30090117454867199</v>
      </c>
      <c r="V147" s="74">
        <v>-0.29857774531813402</v>
      </c>
      <c r="W147" s="74">
        <v>2.5957076898141199E-2</v>
      </c>
      <c r="X147" s="74">
        <v>11</v>
      </c>
      <c r="Z147" t="s">
        <v>180</v>
      </c>
      <c r="AA147" t="s">
        <v>181</v>
      </c>
      <c r="AB147" s="77">
        <v>0.128431039326109</v>
      </c>
      <c r="AC147" s="77">
        <v>5.06166667380233E-2</v>
      </c>
      <c r="AD147" s="77">
        <v>0.17904770606413201</v>
      </c>
      <c r="AE147" s="77">
        <v>0.124753477148563</v>
      </c>
      <c r="AF147" s="77">
        <v>-3.6577907739024799E-2</v>
      </c>
      <c r="AG147" s="77">
        <v>-2.3440653888118598E-2</v>
      </c>
      <c r="AH147" s="77">
        <v>1.9705880776359201E-2</v>
      </c>
      <c r="AI147" s="77">
        <v>5.6666666666666696</v>
      </c>
      <c r="AJ147" s="74"/>
      <c r="AK147" s="74"/>
      <c r="AL147" s="74"/>
      <c r="AM147" s="74"/>
      <c r="AN147" s="74"/>
      <c r="AO147" s="74"/>
      <c r="AP147" s="74"/>
      <c r="AQ147" s="74"/>
      <c r="AR147" s="74"/>
      <c r="AS147" s="74"/>
      <c r="AT147" s="74"/>
      <c r="AU147" s="74"/>
      <c r="AV147" s="74"/>
      <c r="AW147" s="74"/>
    </row>
    <row r="148" spans="15:49" x14ac:dyDescent="0.2">
      <c r="O148" s="4" t="s">
        <v>325</v>
      </c>
      <c r="P148" s="4" t="s">
        <v>326</v>
      </c>
      <c r="Q148" s="74">
        <v>0.149364564540857</v>
      </c>
      <c r="R148" s="74">
        <v>0.17914201056029999</v>
      </c>
      <c r="S148" s="74">
        <v>0.32850657510115699</v>
      </c>
      <c r="T148" s="74">
        <v>0.32850657510115699</v>
      </c>
      <c r="U148" s="74">
        <v>-0.30198784661481598</v>
      </c>
      <c r="V148" s="74">
        <v>-0.30198784661481598</v>
      </c>
      <c r="W148" s="74">
        <v>0</v>
      </c>
      <c r="X148" s="74">
        <v>3</v>
      </c>
      <c r="Z148" t="s">
        <v>263</v>
      </c>
      <c r="AA148" t="s">
        <v>264</v>
      </c>
      <c r="AB148" s="77">
        <v>0.11915749442242</v>
      </c>
      <c r="AC148" s="77">
        <v>2.3296846672933101E-2</v>
      </c>
      <c r="AD148" s="77">
        <v>0.14245434109535299</v>
      </c>
      <c r="AE148" s="77">
        <v>0.113734940970243</v>
      </c>
      <c r="AF148" s="77">
        <v>1.6994207871828999E-2</v>
      </c>
      <c r="AG148" s="77">
        <v>1.5359804867437699E-2</v>
      </c>
      <c r="AH148" s="77">
        <v>1.57873915755266E-2</v>
      </c>
      <c r="AI148" s="77">
        <v>25.6666666666667</v>
      </c>
      <c r="AJ148" s="74"/>
      <c r="AK148" s="74"/>
      <c r="AL148" s="74"/>
      <c r="AM148" s="74"/>
      <c r="AN148" s="74"/>
      <c r="AO148" s="74"/>
      <c r="AP148" s="74"/>
      <c r="AQ148" s="74"/>
      <c r="AR148" s="74"/>
      <c r="AS148" s="74"/>
      <c r="AT148" s="74"/>
      <c r="AU148" s="74"/>
      <c r="AV148" s="74"/>
      <c r="AW148" s="74"/>
    </row>
    <row r="149" spans="15:49" x14ac:dyDescent="0.2">
      <c r="O149" s="4" t="s">
        <v>237</v>
      </c>
      <c r="P149" s="4" t="s">
        <v>238</v>
      </c>
      <c r="Q149" s="74">
        <v>8.4974789500679507E-2</v>
      </c>
      <c r="R149" s="74">
        <v>0.25181197299379998</v>
      </c>
      <c r="S149" s="74">
        <v>0.33678676249447898</v>
      </c>
      <c r="T149" s="74">
        <v>0.31529823051490602</v>
      </c>
      <c r="U149" s="74">
        <v>-0.34509951951412399</v>
      </c>
      <c r="V149" s="74">
        <v>-0.345866683321225</v>
      </c>
      <c r="W149" s="74">
        <v>2.2944673315478701E-2</v>
      </c>
      <c r="X149" s="74">
        <v>17.7777777777778</v>
      </c>
      <c r="Z149" t="s">
        <v>279</v>
      </c>
      <c r="AA149" t="s">
        <v>280</v>
      </c>
      <c r="AB149" s="77">
        <v>0.116047240503779</v>
      </c>
      <c r="AC149" s="77">
        <v>3.2583310115549803E-2</v>
      </c>
      <c r="AD149" s="77">
        <v>0.148630550619329</v>
      </c>
      <c r="AE149" s="77">
        <v>0.106358059844294</v>
      </c>
      <c r="AF149" s="77">
        <v>-2.3831867989237601E-2</v>
      </c>
      <c r="AG149" s="77">
        <v>-1.9688866703806301E-2</v>
      </c>
      <c r="AH149" s="77">
        <v>2.3515426781699E-2</v>
      </c>
      <c r="AI149" s="77">
        <v>9</v>
      </c>
      <c r="AJ149" s="74"/>
      <c r="AK149" s="74"/>
      <c r="AL149" s="74"/>
      <c r="AM149" s="74"/>
      <c r="AN149" s="74"/>
      <c r="AO149" s="74"/>
      <c r="AP149" s="74"/>
      <c r="AQ149" s="74"/>
      <c r="AR149" s="74"/>
      <c r="AS149" s="74"/>
      <c r="AT149" s="74"/>
      <c r="AU149" s="74"/>
      <c r="AV149" s="74"/>
      <c r="AW149" s="74"/>
    </row>
    <row r="150" spans="15:49" x14ac:dyDescent="0.2">
      <c r="O150" s="4" t="s">
        <v>207</v>
      </c>
      <c r="P150" s="4" t="s">
        <v>208</v>
      </c>
      <c r="Q150" s="74">
        <v>3.5561820117389099E-2</v>
      </c>
      <c r="R150" s="74">
        <v>0.25181197299379998</v>
      </c>
      <c r="S150" s="74">
        <v>0.28737379311118899</v>
      </c>
      <c r="T150" s="74">
        <v>0.28053612425569402</v>
      </c>
      <c r="U150" s="74">
        <v>-0.26749984520326497</v>
      </c>
      <c r="V150" s="74">
        <v>-0.27929250593517602</v>
      </c>
      <c r="W150" s="74">
        <v>2.5356569437289599E-2</v>
      </c>
      <c r="X150" s="74">
        <v>15.5555555555556</v>
      </c>
      <c r="Z150" t="s">
        <v>195</v>
      </c>
      <c r="AA150" t="s">
        <v>196</v>
      </c>
      <c r="AB150" s="77">
        <v>0.134431322245333</v>
      </c>
      <c r="AC150" s="77">
        <v>3.2065484463636898E-2</v>
      </c>
      <c r="AD150" s="77">
        <v>0.16649680670896999</v>
      </c>
      <c r="AE150" s="77">
        <v>0.10170933018452399</v>
      </c>
      <c r="AF150" s="77">
        <v>8.9514750471679505E-3</v>
      </c>
      <c r="AG150" s="77">
        <v>-2.20534819124126E-3</v>
      </c>
      <c r="AH150" s="77">
        <v>2.4723877329285701E-2</v>
      </c>
      <c r="AI150" s="77">
        <v>26.4444444444444</v>
      </c>
      <c r="AJ150" s="74"/>
      <c r="AK150" s="74"/>
      <c r="AL150" s="74"/>
      <c r="AM150" s="74"/>
      <c r="AN150" s="74"/>
      <c r="AO150" s="74"/>
      <c r="AP150" s="74"/>
      <c r="AQ150" s="74"/>
      <c r="AR150" s="74"/>
      <c r="AS150" s="74"/>
      <c r="AT150" s="74"/>
      <c r="AU150" s="74"/>
      <c r="AV150" s="74"/>
      <c r="AW150" s="74"/>
    </row>
    <row r="151" spans="15:49" x14ac:dyDescent="0.2">
      <c r="O151" s="4" t="s">
        <v>184</v>
      </c>
      <c r="P151" s="4" t="s">
        <v>185</v>
      </c>
      <c r="Q151" s="74">
        <v>0.184057475114142</v>
      </c>
      <c r="R151" s="74">
        <v>9.0443970758824696E-2</v>
      </c>
      <c r="S151" s="74">
        <v>0.27450144587296699</v>
      </c>
      <c r="T151" s="74">
        <v>0.28021145276374099</v>
      </c>
      <c r="U151" s="74">
        <v>-0.31635218721703001</v>
      </c>
      <c r="V151" s="74">
        <v>-0.31635218721703001</v>
      </c>
      <c r="W151" s="74">
        <v>0</v>
      </c>
      <c r="X151" s="74">
        <v>3</v>
      </c>
      <c r="Z151" t="s">
        <v>297</v>
      </c>
      <c r="AA151" t="s">
        <v>298</v>
      </c>
      <c r="AB151" s="77">
        <v>4.98608638755004E-2</v>
      </c>
      <c r="AC151" s="77">
        <v>3.3959987005679301E-2</v>
      </c>
      <c r="AD151" s="77">
        <v>8.3820850881179701E-2</v>
      </c>
      <c r="AE151" s="77">
        <v>0.101327463356556</v>
      </c>
      <c r="AF151" s="77">
        <v>-1.8918769395515001E-2</v>
      </c>
      <c r="AG151" s="77">
        <v>-2.39078386651729E-2</v>
      </c>
      <c r="AH151" s="77">
        <v>6.8315644498686597E-3</v>
      </c>
      <c r="AI151" s="77">
        <v>3.6</v>
      </c>
      <c r="AJ151" s="74"/>
      <c r="AK151" s="74"/>
      <c r="AL151" s="74"/>
      <c r="AM151" s="74"/>
      <c r="AN151" s="74"/>
      <c r="AO151" s="74"/>
      <c r="AP151" s="74"/>
      <c r="AQ151" s="74"/>
      <c r="AR151" s="74"/>
      <c r="AS151" s="74"/>
      <c r="AT151" s="74"/>
      <c r="AU151" s="74"/>
      <c r="AV151" s="74"/>
      <c r="AW151" s="74"/>
    </row>
    <row r="152" spans="15:49" x14ac:dyDescent="0.2">
      <c r="O152" s="4" t="s">
        <v>319</v>
      </c>
      <c r="P152" s="4" t="s">
        <v>320</v>
      </c>
      <c r="Q152" s="74">
        <v>0.117023167156819</v>
      </c>
      <c r="R152" s="74">
        <v>0.21033622086422701</v>
      </c>
      <c r="S152" s="74">
        <v>0.32735938802104603</v>
      </c>
      <c r="T152" s="74">
        <v>0.27285138239593298</v>
      </c>
      <c r="U152" s="74">
        <v>-0.27751652766454299</v>
      </c>
      <c r="V152" s="74">
        <v>-0.25062667752996998</v>
      </c>
      <c r="W152" s="74">
        <v>3.8779818734798098E-2</v>
      </c>
      <c r="X152" s="74">
        <v>5.25</v>
      </c>
      <c r="Z152" t="s">
        <v>323</v>
      </c>
      <c r="AA152" t="s">
        <v>324</v>
      </c>
      <c r="AB152" s="77">
        <v>7.7616611856408294E-2</v>
      </c>
      <c r="AC152" s="77">
        <v>1.2832130879473E-2</v>
      </c>
      <c r="AD152" s="77">
        <v>9.0448742735881299E-2</v>
      </c>
      <c r="AE152" s="77">
        <v>9.1021988294738801E-2</v>
      </c>
      <c r="AF152" s="77">
        <v>-3.07966024230884E-2</v>
      </c>
      <c r="AG152" s="77">
        <v>-3.07966024230884E-2</v>
      </c>
      <c r="AH152" s="77">
        <v>0</v>
      </c>
      <c r="AI152" s="77">
        <v>3</v>
      </c>
      <c r="AJ152" s="74"/>
      <c r="AK152" s="74"/>
      <c r="AL152" s="74"/>
      <c r="AM152" s="74"/>
      <c r="AN152" s="74"/>
      <c r="AO152" s="74"/>
      <c r="AP152" s="74"/>
      <c r="AQ152" s="74"/>
      <c r="AR152" s="74"/>
      <c r="AS152" s="74"/>
      <c r="AT152" s="74"/>
      <c r="AU152" s="74"/>
      <c r="AV152" s="74"/>
      <c r="AW152" s="74"/>
    </row>
    <row r="153" spans="15:49" x14ac:dyDescent="0.2">
      <c r="O153" s="4" t="s">
        <v>255</v>
      </c>
      <c r="P153" s="4" t="s">
        <v>256</v>
      </c>
      <c r="Q153" s="74">
        <v>8.2867924076688401E-2</v>
      </c>
      <c r="R153" s="74">
        <v>0.23451611133664901</v>
      </c>
      <c r="S153" s="74">
        <v>0.31738403541333798</v>
      </c>
      <c r="T153" s="74">
        <v>0.26683484657830597</v>
      </c>
      <c r="U153" s="74">
        <v>-0.26398171474554299</v>
      </c>
      <c r="V153" s="74">
        <v>-0.26020870304399502</v>
      </c>
      <c r="W153" s="74">
        <v>6.5209312612865097E-2</v>
      </c>
      <c r="X153" s="74">
        <v>8.8888888888888893</v>
      </c>
      <c r="Z153" t="s">
        <v>12</v>
      </c>
      <c r="AA153" t="s">
        <v>13</v>
      </c>
      <c r="AB153" s="77">
        <v>5.3180514724517201E-2</v>
      </c>
      <c r="AC153" s="77">
        <v>2.3522883737478299E-2</v>
      </c>
      <c r="AD153" s="77">
        <v>7.6703398461995503E-2</v>
      </c>
      <c r="AE153" s="77">
        <v>7.4073522592080193E-2</v>
      </c>
      <c r="AF153" s="77">
        <v>2.2128555539825401E-2</v>
      </c>
      <c r="AG153" s="77">
        <v>2.2128555539825401E-2</v>
      </c>
      <c r="AH153" s="77">
        <v>0</v>
      </c>
      <c r="AI153" s="77">
        <v>3</v>
      </c>
      <c r="AJ153" s="74"/>
      <c r="AK153" s="74"/>
      <c r="AL153" s="74"/>
      <c r="AM153" s="74"/>
      <c r="AN153" s="74"/>
      <c r="AO153" s="74"/>
      <c r="AP153" s="74"/>
      <c r="AQ153" s="74"/>
      <c r="AR153" s="74"/>
      <c r="AS153" s="74"/>
      <c r="AT153" s="74"/>
      <c r="AU153" s="74"/>
      <c r="AV153" s="74"/>
      <c r="AW153" s="74"/>
    </row>
    <row r="154" spans="15:49" x14ac:dyDescent="0.2">
      <c r="O154" s="4" t="s">
        <v>221</v>
      </c>
      <c r="P154" s="4" t="s">
        <v>222</v>
      </c>
      <c r="Q154" s="74">
        <v>8.8791327392066695E-3</v>
      </c>
      <c r="R154" s="74">
        <v>0.25181197299379998</v>
      </c>
      <c r="S154" s="74">
        <v>0.26069110573300602</v>
      </c>
      <c r="T154" s="74">
        <v>0.26147311820619801</v>
      </c>
      <c r="U154" s="74">
        <v>-0.25612351117245002</v>
      </c>
      <c r="V154" s="74">
        <v>-0.26185868469349799</v>
      </c>
      <c r="W154" s="74">
        <v>9.0590850417202207E-3</v>
      </c>
      <c r="X154" s="74">
        <v>21.8888888888889</v>
      </c>
      <c r="Z154" t="s">
        <v>253</v>
      </c>
      <c r="AA154" t="s">
        <v>254</v>
      </c>
      <c r="AB154" s="77">
        <v>4.1411900310347298E-2</v>
      </c>
      <c r="AC154" s="77">
        <v>0</v>
      </c>
      <c r="AD154" s="77">
        <v>4.1411900310347298E-2</v>
      </c>
      <c r="AE154" s="77">
        <v>4.2871802323186901E-2</v>
      </c>
      <c r="AF154" s="77">
        <v>1.31968107450911E-2</v>
      </c>
      <c r="AG154" s="77">
        <v>1.31968107450911E-2</v>
      </c>
      <c r="AH154" s="77">
        <v>0</v>
      </c>
      <c r="AI154" s="77">
        <v>6</v>
      </c>
      <c r="AJ154" s="74"/>
      <c r="AK154" s="74"/>
      <c r="AL154" s="74"/>
      <c r="AM154" s="74"/>
      <c r="AN154" s="74"/>
      <c r="AO154" s="74"/>
      <c r="AP154" s="74"/>
      <c r="AQ154" s="74"/>
      <c r="AR154" s="74"/>
      <c r="AS154" s="74"/>
      <c r="AT154" s="74"/>
      <c r="AU154" s="74"/>
      <c r="AV154" s="74"/>
      <c r="AW154" s="74"/>
    </row>
    <row r="155" spans="15:49" x14ac:dyDescent="0.2">
      <c r="O155" s="4" t="s">
        <v>223</v>
      </c>
      <c r="P155" s="4" t="s">
        <v>224</v>
      </c>
      <c r="Q155" s="74">
        <v>8.28724359022864E-3</v>
      </c>
      <c r="R155" s="74">
        <v>0.25181197299379998</v>
      </c>
      <c r="S155" s="74">
        <v>0.26009921658402801</v>
      </c>
      <c r="T155" s="74">
        <v>0.25970048520685002</v>
      </c>
      <c r="U155" s="74">
        <v>-0.25841169642766698</v>
      </c>
      <c r="V155" s="74">
        <v>-0.26185868469349799</v>
      </c>
      <c r="W155" s="74">
        <v>7.2588861620881996E-3</v>
      </c>
      <c r="X155" s="74">
        <v>22.4444444444444</v>
      </c>
      <c r="Z155" t="s">
        <v>188</v>
      </c>
      <c r="AA155" t="s">
        <v>189</v>
      </c>
      <c r="AB155" s="77">
        <v>2.2871942171597499E-2</v>
      </c>
      <c r="AC155" s="77">
        <v>1.0378965768066101E-2</v>
      </c>
      <c r="AD155" s="77">
        <v>3.32509079396636E-2</v>
      </c>
      <c r="AE155" s="77">
        <v>3.6571085928440702E-2</v>
      </c>
      <c r="AF155" s="77">
        <v>-8.7326592763881002E-3</v>
      </c>
      <c r="AG155" s="77">
        <v>-8.7326592763881002E-3</v>
      </c>
      <c r="AH155" s="77">
        <v>0</v>
      </c>
      <c r="AI155" s="77">
        <v>3</v>
      </c>
      <c r="AJ155" s="74"/>
      <c r="AK155" s="74"/>
      <c r="AL155" s="74"/>
      <c r="AM155" s="74"/>
      <c r="AN155" s="74"/>
      <c r="AO155" s="74"/>
      <c r="AP155" s="74"/>
      <c r="AQ155" s="74"/>
      <c r="AR155" s="74"/>
      <c r="AS155" s="74"/>
      <c r="AT155" s="74"/>
      <c r="AU155" s="74"/>
      <c r="AV155" s="74"/>
      <c r="AW155" s="74"/>
    </row>
    <row r="156" spans="15:49" x14ac:dyDescent="0.2">
      <c r="O156" s="4" t="s">
        <v>313</v>
      </c>
      <c r="P156" s="4" t="s">
        <v>314</v>
      </c>
      <c r="Q156" s="74">
        <v>7.4687908500350494E-2</v>
      </c>
      <c r="R156" s="74">
        <v>0.15490195998574299</v>
      </c>
      <c r="S156" s="74">
        <v>0.229589868486094</v>
      </c>
      <c r="T156" s="74">
        <v>0.229589868486094</v>
      </c>
      <c r="U156" s="74">
        <v>-0.17305907359258399</v>
      </c>
      <c r="V156" s="74">
        <v>-0.17305907359258399</v>
      </c>
      <c r="W156" s="74" t="s">
        <v>194</v>
      </c>
      <c r="X156" s="74">
        <v>3</v>
      </c>
      <c r="Z156" t="s">
        <v>243</v>
      </c>
      <c r="AA156" t="s">
        <v>244</v>
      </c>
      <c r="AB156" s="77">
        <v>0.102515776587639</v>
      </c>
      <c r="AC156" s="77">
        <v>2.09307246737791E-2</v>
      </c>
      <c r="AD156" s="77">
        <v>0.123446501261418</v>
      </c>
      <c r="AE156" s="77">
        <v>3.3389013318065597E-2</v>
      </c>
      <c r="AF156" s="77">
        <v>1.81916412453073E-2</v>
      </c>
      <c r="AG156" s="77">
        <v>7.2342415232209403E-3</v>
      </c>
      <c r="AH156" s="77">
        <v>2.9362275842184302E-2</v>
      </c>
      <c r="AI156" s="77">
        <v>10.7777777777778</v>
      </c>
      <c r="AJ156" s="74"/>
      <c r="AK156" s="74"/>
      <c r="AL156" s="74"/>
      <c r="AM156" s="74"/>
      <c r="AN156" s="74"/>
      <c r="AO156" s="74"/>
      <c r="AP156" s="74"/>
      <c r="AQ156" s="74"/>
      <c r="AR156" s="74"/>
      <c r="AS156" s="74"/>
      <c r="AT156" s="74"/>
      <c r="AU156" s="74"/>
      <c r="AV156" s="74"/>
      <c r="AW156" s="74"/>
    </row>
    <row r="157" spans="15:49" x14ac:dyDescent="0.2">
      <c r="O157" s="4" t="s">
        <v>33</v>
      </c>
      <c r="P157" s="4" t="s">
        <v>34</v>
      </c>
      <c r="Q157" s="74">
        <v>9.6590084719065994E-2</v>
      </c>
      <c r="R157" s="74">
        <v>0.15201781979378101</v>
      </c>
      <c r="S157" s="74">
        <v>0.24860790451284701</v>
      </c>
      <c r="T157" s="74">
        <v>0.21692007503317501</v>
      </c>
      <c r="U157" s="74">
        <v>-0.21634024410086999</v>
      </c>
      <c r="V157" s="74">
        <v>-0.185336284959919</v>
      </c>
      <c r="W157" s="74">
        <v>9.3011877422852995E-2</v>
      </c>
      <c r="X157" s="74">
        <v>3.8888888888888902</v>
      </c>
      <c r="Z157" t="s">
        <v>293</v>
      </c>
      <c r="AA157" t="s">
        <v>294</v>
      </c>
      <c r="AB157" s="77">
        <v>8.9557237453599101E-2</v>
      </c>
      <c r="AC157" s="77">
        <v>2.78088952243678E-3</v>
      </c>
      <c r="AD157" s="77">
        <v>9.2338126976035897E-2</v>
      </c>
      <c r="AE157" s="77">
        <v>3.0584087646018599E-2</v>
      </c>
      <c r="AF157" s="77">
        <v>-7.2212192890063901E-3</v>
      </c>
      <c r="AG157" s="77">
        <v>4.9706962410148402E-3</v>
      </c>
      <c r="AH157" s="77">
        <v>1.9629731089185001E-2</v>
      </c>
      <c r="AI157" s="77">
        <v>20.7777777777778</v>
      </c>
      <c r="AJ157" s="74"/>
      <c r="AK157" s="74"/>
      <c r="AL157" s="74"/>
      <c r="AM157" s="74"/>
      <c r="AN157" s="74"/>
      <c r="AO157" s="74"/>
      <c r="AP157" s="74"/>
      <c r="AQ157" s="74"/>
      <c r="AR157" s="74"/>
      <c r="AS157" s="74"/>
      <c r="AT157" s="74"/>
      <c r="AU157" s="74"/>
      <c r="AV157" s="74"/>
      <c r="AW157" s="74"/>
    </row>
    <row r="158" spans="15:49" x14ac:dyDescent="0.2">
      <c r="O158" s="4" t="s">
        <v>315</v>
      </c>
      <c r="P158" s="4" t="s">
        <v>316</v>
      </c>
      <c r="Q158" s="74">
        <v>4.0088023827355698E-2</v>
      </c>
      <c r="R158" s="74">
        <v>0.20150372048923601</v>
      </c>
      <c r="S158" s="74">
        <v>0.241591744316592</v>
      </c>
      <c r="T158" s="74">
        <v>0.20438133283825699</v>
      </c>
      <c r="U158" s="74">
        <v>0.12707329545928001</v>
      </c>
      <c r="V158" s="74">
        <v>0.12813594315513099</v>
      </c>
      <c r="W158" s="74">
        <v>7.0317194302648406E-2</v>
      </c>
      <c r="X158" s="74">
        <v>4.4444444444444402</v>
      </c>
      <c r="Z158" t="s">
        <v>217</v>
      </c>
      <c r="AA158" t="s">
        <v>218</v>
      </c>
      <c r="AB158" s="77">
        <v>3.5344684053315797E-2</v>
      </c>
      <c r="AC158" s="77">
        <v>3.3384163521125898E-3</v>
      </c>
      <c r="AD158" s="77">
        <v>3.8683100405428397E-2</v>
      </c>
      <c r="AE158" s="77">
        <v>2.82511393182618E-2</v>
      </c>
      <c r="AF158" s="77">
        <v>1.2398577226494199E-3</v>
      </c>
      <c r="AG158" s="77">
        <v>1.38504882379198E-3</v>
      </c>
      <c r="AH158" s="77">
        <v>6.03931187495716E-3</v>
      </c>
      <c r="AI158" s="77">
        <v>27.6666666666667</v>
      </c>
      <c r="AJ158" s="74"/>
      <c r="AK158" s="74"/>
      <c r="AL158" s="74"/>
      <c r="AM158" s="74"/>
      <c r="AN158" s="74"/>
      <c r="AO158" s="74"/>
      <c r="AP158" s="74"/>
      <c r="AQ158" s="74"/>
      <c r="AR158" s="74"/>
      <c r="AS158" s="74"/>
      <c r="AT158" s="74"/>
      <c r="AU158" s="74"/>
      <c r="AV158" s="74"/>
      <c r="AW158" s="74"/>
    </row>
    <row r="159" spans="15:49" x14ac:dyDescent="0.2">
      <c r="O159" s="4" t="s">
        <v>343</v>
      </c>
      <c r="P159" s="4" t="s">
        <v>344</v>
      </c>
      <c r="Q159" s="74">
        <v>6.3061982692143595E-2</v>
      </c>
      <c r="R159" s="74">
        <v>0.130578022744336</v>
      </c>
      <c r="S159" s="74">
        <v>0.19364000543647999</v>
      </c>
      <c r="T159" s="74">
        <v>0.19511284356998901</v>
      </c>
      <c r="U159" s="74">
        <v>-0.169132685453694</v>
      </c>
      <c r="V159" s="74">
        <v>-0.169132685453694</v>
      </c>
      <c r="W159" s="74">
        <v>2.9581698165321E-2</v>
      </c>
      <c r="X159" s="74">
        <v>3.5</v>
      </c>
      <c r="Z159" t="s">
        <v>225</v>
      </c>
      <c r="AA159" t="s">
        <v>226</v>
      </c>
      <c r="AB159" s="77">
        <v>2.6796196138345101E-2</v>
      </c>
      <c r="AC159" s="77">
        <v>0</v>
      </c>
      <c r="AD159" s="77">
        <v>2.6796196138345101E-2</v>
      </c>
      <c r="AE159" s="77">
        <v>2.7797161620935599E-2</v>
      </c>
      <c r="AF159" s="77">
        <v>-9.3368447180779395E-3</v>
      </c>
      <c r="AG159" s="77">
        <v>-9.3368447180779395E-3</v>
      </c>
      <c r="AH159" s="77">
        <v>0</v>
      </c>
      <c r="AI159" s="77">
        <v>4</v>
      </c>
      <c r="AJ159" s="74"/>
      <c r="AK159" s="74"/>
      <c r="AL159" s="74"/>
      <c r="AM159" s="74"/>
      <c r="AN159" s="74"/>
      <c r="AO159" s="74"/>
      <c r="AP159" s="74"/>
      <c r="AQ159" s="74"/>
      <c r="AR159" s="74"/>
      <c r="AS159" s="74"/>
      <c r="AT159" s="74"/>
      <c r="AU159" s="74"/>
      <c r="AV159" s="74"/>
      <c r="AW159" s="74"/>
    </row>
    <row r="160" spans="15:49" x14ac:dyDescent="0.2">
      <c r="O160" s="4" t="s">
        <v>174</v>
      </c>
      <c r="P160" s="4" t="s">
        <v>175</v>
      </c>
      <c r="Q160" s="74">
        <v>7.4938809310386198E-2</v>
      </c>
      <c r="R160" s="74">
        <v>0.10347378251044501</v>
      </c>
      <c r="S160" s="74">
        <v>0.178412591820831</v>
      </c>
      <c r="T160" s="74">
        <v>0.176103419471421</v>
      </c>
      <c r="U160" s="74">
        <v>-0.27555815548857399</v>
      </c>
      <c r="V160" s="74">
        <v>-0.27555815548857399</v>
      </c>
      <c r="W160" s="74">
        <v>0</v>
      </c>
      <c r="X160" s="74">
        <v>8</v>
      </c>
      <c r="Z160" t="s">
        <v>213</v>
      </c>
      <c r="AA160" t="s">
        <v>214</v>
      </c>
      <c r="AB160" s="77">
        <v>1.46419888522594E-2</v>
      </c>
      <c r="AC160" s="77">
        <v>0</v>
      </c>
      <c r="AD160" s="77">
        <v>1.46419888522594E-2</v>
      </c>
      <c r="AE160" s="77">
        <v>1.41246426916063E-2</v>
      </c>
      <c r="AF160" s="77">
        <v>-4.3387623231235899E-3</v>
      </c>
      <c r="AG160" s="77">
        <v>-4.3387623231235899E-3</v>
      </c>
      <c r="AH160" s="77">
        <v>0</v>
      </c>
      <c r="AI160" s="77">
        <v>6</v>
      </c>
      <c r="AJ160" s="74"/>
      <c r="AK160" s="74"/>
      <c r="AL160" s="74"/>
      <c r="AM160" s="74"/>
      <c r="AN160" s="74"/>
      <c r="AO160" s="74"/>
      <c r="AP160" s="74"/>
      <c r="AQ160" s="74"/>
      <c r="AR160" s="74"/>
      <c r="AS160" s="74"/>
      <c r="AT160" s="74"/>
      <c r="AU160" s="74"/>
      <c r="AV160" s="74"/>
      <c r="AW160" s="74"/>
    </row>
    <row r="161" spans="15:49" x14ac:dyDescent="0.2">
      <c r="O161" s="4" t="s">
        <v>231</v>
      </c>
      <c r="P161" s="4" t="s">
        <v>232</v>
      </c>
      <c r="Q161" s="74">
        <v>1.5486175384227001E-3</v>
      </c>
      <c r="R161" s="74">
        <v>0.19026377048697199</v>
      </c>
      <c r="S161" s="74">
        <v>0.19181238802539499</v>
      </c>
      <c r="T161" s="74">
        <v>0.17566585887547501</v>
      </c>
      <c r="U161" s="74">
        <v>-0.139037025697477</v>
      </c>
      <c r="V161" s="74">
        <v>-0.15970300508464</v>
      </c>
      <c r="W161" s="74">
        <v>4.37365731772816E-2</v>
      </c>
      <c r="X161" s="74">
        <v>15.4444444444444</v>
      </c>
      <c r="Z161" t="s">
        <v>335</v>
      </c>
      <c r="AA161" t="s">
        <v>336</v>
      </c>
      <c r="AB161" s="77">
        <v>1.2244574958796601E-2</v>
      </c>
      <c r="AC161" s="77">
        <v>0</v>
      </c>
      <c r="AD161" s="77">
        <v>1.2244574958796601E-2</v>
      </c>
      <c r="AE161" s="77">
        <v>1.05501823333082E-2</v>
      </c>
      <c r="AF161" s="77">
        <v>3.8477062272423901E-3</v>
      </c>
      <c r="AG161" s="77">
        <v>3.8477062272423901E-3</v>
      </c>
      <c r="AH161" s="77">
        <v>0</v>
      </c>
      <c r="AI161" s="77">
        <v>9</v>
      </c>
      <c r="AJ161" s="74"/>
      <c r="AK161" s="74"/>
      <c r="AL161" s="74"/>
      <c r="AM161" s="74"/>
      <c r="AN161" s="74"/>
      <c r="AO161" s="74"/>
      <c r="AP161" s="74"/>
      <c r="AQ161" s="74"/>
      <c r="AR161" s="74"/>
      <c r="AS161" s="74"/>
      <c r="AT161" s="74"/>
      <c r="AU161" s="74"/>
      <c r="AV161" s="74"/>
      <c r="AW161" s="74"/>
    </row>
    <row r="162" spans="15:49" x14ac:dyDescent="0.2">
      <c r="O162" s="4" t="s">
        <v>277</v>
      </c>
      <c r="P162" s="4" t="s">
        <v>278</v>
      </c>
      <c r="Q162" s="74">
        <v>1.7154411850849802E-2</v>
      </c>
      <c r="R162" s="74">
        <v>0.13710410608815801</v>
      </c>
      <c r="S162" s="74">
        <v>0.15425851793900799</v>
      </c>
      <c r="T162" s="74">
        <v>0.127582646108652</v>
      </c>
      <c r="U162" s="74">
        <v>-0.238806541436206</v>
      </c>
      <c r="V162" s="74">
        <v>-0.24408068976174499</v>
      </c>
      <c r="W162" s="74">
        <v>2.4614009967984799E-2</v>
      </c>
      <c r="X162" s="74">
        <v>15</v>
      </c>
      <c r="Z162" t="s">
        <v>321</v>
      </c>
      <c r="AA162" t="s">
        <v>322</v>
      </c>
      <c r="AB162" s="77">
        <v>6.9661486306311601E-4</v>
      </c>
      <c r="AC162" s="77">
        <v>0</v>
      </c>
      <c r="AD162" s="77">
        <v>6.9661486306311601E-4</v>
      </c>
      <c r="AE162" s="77">
        <v>0</v>
      </c>
      <c r="AF162" s="77">
        <v>-1.5241801483000401E-4</v>
      </c>
      <c r="AG162" s="77">
        <v>-1.5241801483000401E-4</v>
      </c>
      <c r="AH162" s="77">
        <v>0</v>
      </c>
      <c r="AI162" s="77">
        <v>3</v>
      </c>
    </row>
    <row r="163" spans="15:49" x14ac:dyDescent="0.2">
      <c r="O163" s="4" t="s">
        <v>337</v>
      </c>
      <c r="P163" s="4" t="s">
        <v>338</v>
      </c>
      <c r="Q163" s="74">
        <v>2.6174386200393699E-2</v>
      </c>
      <c r="R163" s="74">
        <v>0.11283601744296</v>
      </c>
      <c r="S163" s="74">
        <v>0.13901040364335299</v>
      </c>
      <c r="T163" s="74">
        <v>6.9000058043847901E-2</v>
      </c>
      <c r="U163" s="74">
        <v>-0.204248655012919</v>
      </c>
      <c r="V163" s="74">
        <v>-0.20900338465941401</v>
      </c>
      <c r="W163" s="74">
        <v>2.9192844988393502E-2</v>
      </c>
      <c r="X163" s="74">
        <v>10</v>
      </c>
    </row>
    <row r="164" spans="15:49" x14ac:dyDescent="0.2">
      <c r="O164" s="4" t="s">
        <v>331</v>
      </c>
      <c r="P164" s="4" t="s">
        <v>332</v>
      </c>
      <c r="Q164" s="74">
        <v>4.3348072420334303E-2</v>
      </c>
      <c r="R164" s="74">
        <v>0.21657340202582601</v>
      </c>
      <c r="S164" s="74">
        <v>0.25992147444616098</v>
      </c>
      <c r="T164" s="74">
        <v>5.6038794170521197E-2</v>
      </c>
      <c r="U164" s="74">
        <v>-8.4529396844049406E-2</v>
      </c>
      <c r="V164" s="74">
        <v>5.9878989407494997E-2</v>
      </c>
      <c r="W164" s="74">
        <v>0.17247932301951199</v>
      </c>
      <c r="X164" s="74">
        <v>5.8888888888888902</v>
      </c>
    </row>
    <row r="165" spans="15:49" x14ac:dyDescent="0.2">
      <c r="O165" s="4" t="s">
        <v>241</v>
      </c>
      <c r="P165" s="4" t="s">
        <v>242</v>
      </c>
      <c r="Q165" s="74">
        <v>1.7345970842293699E-2</v>
      </c>
      <c r="R165" s="74">
        <v>0</v>
      </c>
      <c r="S165" s="74">
        <v>1.7345970842293699E-2</v>
      </c>
      <c r="T165" s="74">
        <v>1.59229660971692E-2</v>
      </c>
      <c r="U165" s="74">
        <v>-5.41032665443274E-2</v>
      </c>
      <c r="V165" s="74">
        <v>-5.41032665443274E-2</v>
      </c>
      <c r="W165" s="74">
        <v>0</v>
      </c>
      <c r="X165" s="74">
        <v>3</v>
      </c>
    </row>
    <row r="166" spans="15:49" x14ac:dyDescent="0.2">
      <c r="O166" s="4" t="s">
        <v>239</v>
      </c>
      <c r="P166" s="4" t="s">
        <v>240</v>
      </c>
      <c r="Q166" s="74">
        <v>2.1015323107743601E-2</v>
      </c>
      <c r="R166" s="74">
        <v>2.71250160363899E-2</v>
      </c>
      <c r="S166" s="74">
        <v>4.8140339144133397E-2</v>
      </c>
      <c r="T166" s="74">
        <v>1.59229660971692E-2</v>
      </c>
      <c r="U166" s="74">
        <v>-6.6513010888437293E-2</v>
      </c>
      <c r="V166" s="74">
        <v>-5.41032665443274E-2</v>
      </c>
      <c r="W166" s="74">
        <v>3.7229233032329598E-2</v>
      </c>
      <c r="X166" s="74">
        <v>3.1111111111111098</v>
      </c>
    </row>
  </sheetData>
  <mergeCells count="19">
    <mergeCell ref="Z1:AI1"/>
    <mergeCell ref="A127:H127"/>
    <mergeCell ref="H1:M1"/>
    <mergeCell ref="A1:E1"/>
    <mergeCell ref="O1:X1"/>
    <mergeCell ref="BN13:CC13"/>
    <mergeCell ref="CD13:CS13"/>
    <mergeCell ref="AX13:BM13"/>
    <mergeCell ref="A115:H115"/>
    <mergeCell ref="H2:M2"/>
    <mergeCell ref="B2:E2"/>
    <mergeCell ref="A89:F89"/>
    <mergeCell ref="A90:F90"/>
    <mergeCell ref="A101:F101"/>
    <mergeCell ref="A102:F102"/>
    <mergeCell ref="H89:M89"/>
    <mergeCell ref="H90:M90"/>
    <mergeCell ref="H101:M101"/>
    <mergeCell ref="H102:M102"/>
  </mergeCells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S166"/>
  <sheetViews>
    <sheetView workbookViewId="0">
      <selection activeCell="A113" sqref="A113:F113"/>
    </sheetView>
  </sheetViews>
  <sheetFormatPr baseColWidth="10" defaultColWidth="10.83203125" defaultRowHeight="16" x14ac:dyDescent="0.2"/>
  <cols>
    <col min="1" max="7" width="13.6640625" style="4" customWidth="1"/>
    <col min="8" max="8" width="13.6640625" style="8" customWidth="1"/>
    <col min="9" max="9" width="10.83203125" style="4"/>
    <col min="10" max="19" width="14.1640625" style="4" customWidth="1"/>
    <col min="20" max="16384" width="10.83203125" style="4"/>
  </cols>
  <sheetData>
    <row r="1" spans="1:19" ht="36" customHeight="1" x14ac:dyDescent="0.2">
      <c r="A1" s="99" t="s">
        <v>354</v>
      </c>
      <c r="B1" s="99"/>
      <c r="C1" s="99"/>
      <c r="D1" s="99"/>
      <c r="E1" s="99"/>
      <c r="F1" s="7"/>
      <c r="G1" s="7"/>
      <c r="H1" s="7"/>
      <c r="J1" s="99" t="s">
        <v>377</v>
      </c>
      <c r="K1" s="99"/>
      <c r="L1" s="99"/>
      <c r="M1" s="99"/>
      <c r="N1" s="99"/>
      <c r="O1" s="99"/>
      <c r="P1" s="99"/>
      <c r="Q1" s="99"/>
      <c r="R1" s="99"/>
      <c r="S1" s="99"/>
    </row>
    <row r="2" spans="1:19" s="15" customFormat="1" ht="51" x14ac:dyDescent="0.2">
      <c r="A2" s="12" t="s">
        <v>361</v>
      </c>
      <c r="B2" s="103" t="s">
        <v>356</v>
      </c>
      <c r="C2" s="103"/>
      <c r="D2" s="103"/>
      <c r="E2" s="103"/>
      <c r="F2" s="6"/>
      <c r="G2" s="6"/>
      <c r="H2" s="6"/>
      <c r="I2" s="4"/>
      <c r="J2" s="14" t="s">
        <v>0</v>
      </c>
      <c r="K2" s="14" t="s">
        <v>1</v>
      </c>
      <c r="L2" s="14" t="s">
        <v>2</v>
      </c>
      <c r="M2" s="14" t="s">
        <v>3</v>
      </c>
      <c r="N2" s="14" t="s">
        <v>4</v>
      </c>
      <c r="O2" s="14" t="s">
        <v>36</v>
      </c>
      <c r="P2" s="14" t="s">
        <v>5</v>
      </c>
      <c r="Q2" s="14" t="s">
        <v>37</v>
      </c>
      <c r="R2" s="14" t="s">
        <v>38</v>
      </c>
      <c r="S2" s="14" t="s">
        <v>39</v>
      </c>
    </row>
    <row r="3" spans="1:19" x14ac:dyDescent="0.2">
      <c r="A3" s="12"/>
      <c r="B3" s="12" t="s">
        <v>357</v>
      </c>
      <c r="C3" s="12" t="s">
        <v>358</v>
      </c>
      <c r="D3" s="12" t="s">
        <v>359</v>
      </c>
      <c r="E3" s="12" t="s">
        <v>360</v>
      </c>
      <c r="J3" s="4" t="s">
        <v>40</v>
      </c>
      <c r="K3" s="4" t="s">
        <v>41</v>
      </c>
      <c r="L3" s="50">
        <v>2.1561520909991798</v>
      </c>
      <c r="M3" s="50">
        <v>0.40893539297350101</v>
      </c>
      <c r="N3" s="50">
        <v>2.5650874839726798</v>
      </c>
      <c r="O3" s="50">
        <v>2.5058454059815598</v>
      </c>
      <c r="P3" s="50">
        <v>-0.56243236678331698</v>
      </c>
      <c r="Q3" s="50">
        <v>-0.55432500709593002</v>
      </c>
      <c r="R3" s="50">
        <v>1.60914119519108E-2</v>
      </c>
      <c r="S3" s="50">
        <v>12.1111111111111</v>
      </c>
    </row>
    <row r="4" spans="1:19" s="9" customFormat="1" ht="17" thickBot="1" x14ac:dyDescent="0.25">
      <c r="A4" s="4"/>
      <c r="B4" s="4"/>
      <c r="C4" s="4"/>
      <c r="D4" s="4"/>
      <c r="E4" s="4"/>
      <c r="F4" s="4"/>
      <c r="G4" s="4"/>
      <c r="H4" s="8"/>
      <c r="I4" s="4"/>
      <c r="J4" s="4" t="s">
        <v>42</v>
      </c>
      <c r="K4" s="4" t="s">
        <v>43</v>
      </c>
      <c r="L4" s="50">
        <v>1.85019841778886</v>
      </c>
      <c r="M4" s="50">
        <v>0.34802477624098999</v>
      </c>
      <c r="N4" s="50">
        <v>2.19822319402985</v>
      </c>
      <c r="O4" s="50">
        <v>2.2201150368073601</v>
      </c>
      <c r="P4" s="50">
        <v>-0.53907696255363302</v>
      </c>
      <c r="Q4" s="50">
        <v>-0.53116357840167205</v>
      </c>
      <c r="R4" s="50">
        <v>2.27922904409073E-2</v>
      </c>
      <c r="S4" s="50">
        <v>15.5555555555556</v>
      </c>
    </row>
    <row r="5" spans="1:19" s="9" customFormat="1" x14ac:dyDescent="0.2">
      <c r="A5" s="16" t="s">
        <v>414</v>
      </c>
      <c r="B5" s="17">
        <v>0</v>
      </c>
      <c r="C5" s="17">
        <v>1.6</v>
      </c>
      <c r="D5" s="17">
        <v>7.3</v>
      </c>
      <c r="E5" s="18">
        <v>20.8</v>
      </c>
      <c r="F5" s="4"/>
      <c r="G5" s="4"/>
      <c r="H5" s="8"/>
      <c r="I5" s="4"/>
      <c r="J5" s="4" t="s">
        <v>44</v>
      </c>
      <c r="K5" s="4" t="s">
        <v>45</v>
      </c>
      <c r="L5" s="50">
        <v>1.80166966267267</v>
      </c>
      <c r="M5" s="50">
        <v>0.299296282854981</v>
      </c>
      <c r="N5" s="50">
        <v>2.1009659455276499</v>
      </c>
      <c r="O5" s="50">
        <v>2.0440237777516699</v>
      </c>
      <c r="P5" s="50">
        <v>-0.50712656905130604</v>
      </c>
      <c r="Q5" s="50">
        <v>-0.50862002741977597</v>
      </c>
      <c r="R5" s="50">
        <v>3.4558485636714499E-3</v>
      </c>
      <c r="S5" s="50">
        <v>27.3333333333333</v>
      </c>
    </row>
    <row r="6" spans="1:19" s="9" customFormat="1" x14ac:dyDescent="0.2">
      <c r="A6" s="19"/>
      <c r="B6" s="20">
        <v>0</v>
      </c>
      <c r="C6" s="20">
        <v>0.5</v>
      </c>
      <c r="D6" s="20">
        <v>11</v>
      </c>
      <c r="E6" s="21">
        <v>20.3</v>
      </c>
      <c r="F6" s="4"/>
      <c r="G6" s="4"/>
      <c r="H6" s="8"/>
      <c r="I6" s="4"/>
      <c r="J6" s="4" t="s">
        <v>46</v>
      </c>
      <c r="K6" s="4" t="s">
        <v>47</v>
      </c>
      <c r="L6" s="50">
        <v>1.8032877579253599</v>
      </c>
      <c r="M6" s="50">
        <v>0.40893539297350101</v>
      </c>
      <c r="N6" s="50">
        <v>2.2122231508988599</v>
      </c>
      <c r="O6" s="50">
        <v>1.9318141382538401</v>
      </c>
      <c r="P6" s="50">
        <v>-0.55708523333302196</v>
      </c>
      <c r="Q6" s="50">
        <v>-0.56357169267157303</v>
      </c>
      <c r="R6" s="50">
        <v>1.11677419155086E-2</v>
      </c>
      <c r="S6" s="50">
        <v>8.5555555555555607</v>
      </c>
    </row>
    <row r="7" spans="1:19" s="9" customFormat="1" x14ac:dyDescent="0.2">
      <c r="A7" s="19"/>
      <c r="B7" s="20">
        <v>0</v>
      </c>
      <c r="C7" s="20">
        <v>0.6</v>
      </c>
      <c r="D7" s="20">
        <v>11.4</v>
      </c>
      <c r="E7" s="21">
        <v>22.8</v>
      </c>
      <c r="F7" s="4"/>
      <c r="G7" s="4"/>
      <c r="H7" s="8"/>
      <c r="I7" s="4"/>
      <c r="J7" s="4" t="s">
        <v>48</v>
      </c>
      <c r="K7" s="4" t="s">
        <v>49</v>
      </c>
      <c r="L7" s="50">
        <v>1.6435768474750201</v>
      </c>
      <c r="M7" s="50">
        <v>0.40893539297350101</v>
      </c>
      <c r="N7" s="50">
        <v>2.0525122404485199</v>
      </c>
      <c r="O7" s="50">
        <v>1.7654827164873099</v>
      </c>
      <c r="P7" s="50">
        <v>-0.55704097921692197</v>
      </c>
      <c r="Q7" s="50">
        <v>-0.56357169267157303</v>
      </c>
      <c r="R7" s="50">
        <v>1.11366340278939E-2</v>
      </c>
      <c r="S7" s="50">
        <v>7.4444444444444402</v>
      </c>
    </row>
    <row r="8" spans="1:19" s="9" customFormat="1" x14ac:dyDescent="0.2">
      <c r="A8" s="19"/>
      <c r="B8" s="20">
        <v>0</v>
      </c>
      <c r="C8" s="20">
        <v>0.6</v>
      </c>
      <c r="D8" s="20">
        <v>13.7</v>
      </c>
      <c r="E8" s="21">
        <v>18.8</v>
      </c>
      <c r="F8" s="4"/>
      <c r="G8" s="4"/>
      <c r="H8" s="8"/>
      <c r="I8" s="4"/>
      <c r="J8" s="4" t="s">
        <v>50</v>
      </c>
      <c r="K8" s="4" t="s">
        <v>51</v>
      </c>
      <c r="L8" s="50">
        <v>1.23267678861756</v>
      </c>
      <c r="M8" s="50">
        <v>0.36020689958749202</v>
      </c>
      <c r="N8" s="50">
        <v>1.5928836882050501</v>
      </c>
      <c r="O8" s="50">
        <v>1.6765416331505301</v>
      </c>
      <c r="P8" s="50">
        <v>-0.54211361746666298</v>
      </c>
      <c r="Q8" s="50">
        <v>-0.55362804257264797</v>
      </c>
      <c r="R8" s="50">
        <v>2.2728546888808099E-2</v>
      </c>
      <c r="S8" s="50">
        <v>7.8888888888888902</v>
      </c>
    </row>
    <row r="9" spans="1:19" s="9" customFormat="1" x14ac:dyDescent="0.2">
      <c r="A9" s="19"/>
      <c r="B9" s="20">
        <v>0</v>
      </c>
      <c r="C9" s="20">
        <v>1.1000000000000001</v>
      </c>
      <c r="D9" s="20">
        <v>6.4</v>
      </c>
      <c r="E9" s="21">
        <v>7.8</v>
      </c>
      <c r="F9" s="4"/>
      <c r="G9" s="4"/>
      <c r="H9" s="8"/>
      <c r="I9" s="4"/>
      <c r="J9" s="4" t="s">
        <v>52</v>
      </c>
      <c r="K9" s="4" t="s">
        <v>53</v>
      </c>
      <c r="L9" s="50">
        <v>1.0628816173757301</v>
      </c>
      <c r="M9" s="50">
        <v>0.28049047888481399</v>
      </c>
      <c r="N9" s="50">
        <v>1.34337209626054</v>
      </c>
      <c r="O9" s="50">
        <v>1.4541982428407201</v>
      </c>
      <c r="P9" s="50">
        <v>-0.48412539369530799</v>
      </c>
      <c r="Q9" s="50">
        <v>-0.48318862505476601</v>
      </c>
      <c r="R9" s="50">
        <v>1.6133735033853E-2</v>
      </c>
      <c r="S9" s="50">
        <v>27.3333333333333</v>
      </c>
    </row>
    <row r="10" spans="1:19" s="9" customFormat="1" x14ac:dyDescent="0.2">
      <c r="A10" s="19"/>
      <c r="B10" s="20">
        <v>0</v>
      </c>
      <c r="C10" s="20">
        <v>1.7</v>
      </c>
      <c r="D10" s="20">
        <v>6.2</v>
      </c>
      <c r="E10" s="21">
        <v>9.1</v>
      </c>
      <c r="F10" s="4"/>
      <c r="G10" s="4"/>
      <c r="H10" s="8"/>
      <c r="I10" s="4"/>
      <c r="J10" s="4" t="s">
        <v>54</v>
      </c>
      <c r="K10" s="4" t="s">
        <v>55</v>
      </c>
      <c r="L10" s="50">
        <v>1.14153581712039</v>
      </c>
      <c r="M10" s="50">
        <v>0.26638495309791699</v>
      </c>
      <c r="N10" s="50">
        <v>1.4079207702183101</v>
      </c>
      <c r="O10" s="50">
        <v>1.4072016801645</v>
      </c>
      <c r="P10" s="50">
        <v>-0.465627814875678</v>
      </c>
      <c r="Q10" s="50">
        <v>-0.46586734328128498</v>
      </c>
      <c r="R10" s="50">
        <v>2.29684371212019E-2</v>
      </c>
      <c r="S10" s="50">
        <v>50.8888888888889</v>
      </c>
    </row>
    <row r="11" spans="1:19" s="9" customFormat="1" x14ac:dyDescent="0.2">
      <c r="A11" s="19"/>
      <c r="B11" s="20">
        <v>0</v>
      </c>
      <c r="C11" s="20">
        <v>2.1</v>
      </c>
      <c r="D11" s="20">
        <v>8.4</v>
      </c>
      <c r="E11" s="21">
        <v>9.3000000000000007</v>
      </c>
      <c r="F11" s="4"/>
      <c r="G11" s="4"/>
      <c r="H11" s="8"/>
      <c r="I11" s="4"/>
      <c r="J11" s="4" t="s">
        <v>56</v>
      </c>
      <c r="K11" s="4" t="s">
        <v>57</v>
      </c>
      <c r="L11" s="50">
        <v>1.0459017415709999</v>
      </c>
      <c r="M11" s="50">
        <v>0.299296282854981</v>
      </c>
      <c r="N11" s="50">
        <v>1.34519802442598</v>
      </c>
      <c r="O11" s="50">
        <v>1.36479783161141</v>
      </c>
      <c r="P11" s="50">
        <v>-0.50385085660095097</v>
      </c>
      <c r="Q11" s="50">
        <v>-0.49918282229260502</v>
      </c>
      <c r="R11" s="50">
        <v>1.3652473278366099E-2</v>
      </c>
      <c r="S11" s="50">
        <v>14.4444444444444</v>
      </c>
    </row>
    <row r="12" spans="1:19" s="9" customFormat="1" x14ac:dyDescent="0.2">
      <c r="A12" s="19"/>
      <c r="B12" s="20">
        <v>0</v>
      </c>
      <c r="C12" s="20">
        <v>0.5</v>
      </c>
      <c r="D12" s="20">
        <v>5.0999999999999996</v>
      </c>
      <c r="E12" s="21">
        <v>5.9</v>
      </c>
      <c r="F12" s="4"/>
      <c r="G12" s="4"/>
      <c r="H12" s="8"/>
      <c r="I12" s="4"/>
      <c r="J12" s="4" t="s">
        <v>58</v>
      </c>
      <c r="K12" s="4" t="s">
        <v>59</v>
      </c>
      <c r="L12" s="50">
        <v>0.79981230804729697</v>
      </c>
      <c r="M12" s="50">
        <v>0.29823104495415498</v>
      </c>
      <c r="N12" s="50">
        <v>1.09804335300145</v>
      </c>
      <c r="O12" s="50">
        <v>1.3370533856673801</v>
      </c>
      <c r="P12" s="50">
        <v>-0.51342052087904</v>
      </c>
      <c r="Q12" s="50">
        <v>-0.54718247839324097</v>
      </c>
      <c r="R12" s="50">
        <v>5.41310055958929E-2</v>
      </c>
      <c r="S12" s="50">
        <v>7.8888888888888902</v>
      </c>
    </row>
    <row r="13" spans="1:19" s="9" customFormat="1" x14ac:dyDescent="0.2">
      <c r="A13" s="19"/>
      <c r="B13" s="20">
        <v>0</v>
      </c>
      <c r="C13" s="20">
        <v>0</v>
      </c>
      <c r="D13" s="20">
        <v>1</v>
      </c>
      <c r="E13" s="21">
        <v>4.4000000000000004</v>
      </c>
      <c r="F13" s="4"/>
      <c r="G13" s="4"/>
      <c r="H13" s="8"/>
      <c r="I13" s="4"/>
      <c r="J13" s="4" t="s">
        <v>60</v>
      </c>
      <c r="K13" s="4" t="s">
        <v>61</v>
      </c>
      <c r="L13" s="50">
        <v>0.852934692880573</v>
      </c>
      <c r="M13" s="50">
        <v>0.299296282854981</v>
      </c>
      <c r="N13" s="50">
        <v>1.15223097573555</v>
      </c>
      <c r="O13" s="50">
        <v>1.1787223516491301</v>
      </c>
      <c r="P13" s="50">
        <v>-0.52051147666088704</v>
      </c>
      <c r="Q13" s="50">
        <v>-0.52394546926338204</v>
      </c>
      <c r="R13" s="50">
        <v>1.20773132838777E-2</v>
      </c>
      <c r="S13" s="50">
        <v>6.6666666666666696</v>
      </c>
    </row>
    <row r="14" spans="1:19" x14ac:dyDescent="0.2">
      <c r="A14" s="19"/>
      <c r="B14" s="20">
        <v>0</v>
      </c>
      <c r="C14" s="20">
        <v>0.1</v>
      </c>
      <c r="D14" s="20">
        <v>3.1</v>
      </c>
      <c r="E14" s="21">
        <v>4.9000000000000004</v>
      </c>
      <c r="J14" s="4" t="s">
        <v>62</v>
      </c>
      <c r="K14" s="4" t="s">
        <v>63</v>
      </c>
      <c r="L14" s="50">
        <v>0.85247468057376696</v>
      </c>
      <c r="M14" s="50">
        <v>0.299296282854981</v>
      </c>
      <c r="N14" s="50">
        <v>1.1517709634287501</v>
      </c>
      <c r="O14" s="50">
        <v>1.16575737448476</v>
      </c>
      <c r="P14" s="50">
        <v>-0.49287432593270403</v>
      </c>
      <c r="Q14" s="50">
        <v>-0.49452564726946202</v>
      </c>
      <c r="R14" s="50">
        <v>7.98467028188889E-3</v>
      </c>
      <c r="S14" s="50">
        <v>14.8888888888889</v>
      </c>
    </row>
    <row r="15" spans="1:19" x14ac:dyDescent="0.2">
      <c r="A15" s="19"/>
      <c r="B15" s="20">
        <v>0</v>
      </c>
      <c r="C15" s="20">
        <v>0</v>
      </c>
      <c r="D15" s="20">
        <v>0.5</v>
      </c>
      <c r="E15" s="21">
        <v>1.6</v>
      </c>
      <c r="J15" s="4" t="s">
        <v>64</v>
      </c>
      <c r="K15" s="4" t="s">
        <v>65</v>
      </c>
      <c r="L15" s="50">
        <v>0.827664414296297</v>
      </c>
      <c r="M15" s="50">
        <v>0.32921897227082297</v>
      </c>
      <c r="N15" s="50">
        <v>1.15688338656712</v>
      </c>
      <c r="O15" s="50">
        <v>1.15851539066461</v>
      </c>
      <c r="P15" s="50">
        <v>-0.497656571529557</v>
      </c>
      <c r="Q15" s="50">
        <v>-0.501402520198173</v>
      </c>
      <c r="R15" s="50">
        <v>1.47896839998735E-2</v>
      </c>
      <c r="S15" s="50">
        <v>11.5555555555556</v>
      </c>
    </row>
    <row r="16" spans="1:19" ht="33" customHeight="1" x14ac:dyDescent="0.2">
      <c r="A16" s="19"/>
      <c r="B16" s="20">
        <v>0</v>
      </c>
      <c r="C16" s="20">
        <v>0</v>
      </c>
      <c r="D16" s="20">
        <v>0.4</v>
      </c>
      <c r="E16" s="21">
        <v>0.9</v>
      </c>
      <c r="J16" s="4" t="s">
        <v>66</v>
      </c>
      <c r="K16" s="4" t="s">
        <v>67</v>
      </c>
      <c r="L16" s="50">
        <v>0.98630590845719701</v>
      </c>
      <c r="M16" s="50">
        <v>0.214670164989233</v>
      </c>
      <c r="N16" s="50">
        <v>1.2009760734464301</v>
      </c>
      <c r="O16" s="50">
        <v>1.12831033431448</v>
      </c>
      <c r="P16" s="50">
        <v>-0.46915724721286101</v>
      </c>
      <c r="Q16" s="50">
        <v>-0.46926511883168798</v>
      </c>
      <c r="R16" s="50">
        <v>4.4240872001691002E-3</v>
      </c>
      <c r="S16" s="50">
        <v>38.4444444444444</v>
      </c>
    </row>
    <row r="17" spans="1:19" x14ac:dyDescent="0.2">
      <c r="A17" s="19"/>
      <c r="B17" s="20">
        <v>0</v>
      </c>
      <c r="C17" s="20">
        <v>0</v>
      </c>
      <c r="D17" s="20">
        <v>0.6</v>
      </c>
      <c r="E17" s="21">
        <v>1.1000000000000001</v>
      </c>
      <c r="J17" s="4" t="s">
        <v>68</v>
      </c>
      <c r="K17" s="4" t="s">
        <v>69</v>
      </c>
      <c r="L17" s="50">
        <v>0.97758150220889395</v>
      </c>
      <c r="M17" s="50">
        <v>0.40893539297350101</v>
      </c>
      <c r="N17" s="50">
        <v>1.3865168951823901</v>
      </c>
      <c r="O17" s="50">
        <v>1.10639066203271</v>
      </c>
      <c r="P17" s="50">
        <v>-0.54597950686666996</v>
      </c>
      <c r="Q17" s="50">
        <v>-0.52993970007680502</v>
      </c>
      <c r="R17" s="50">
        <v>3.20796135797288E-2</v>
      </c>
      <c r="S17" s="50">
        <v>3.25</v>
      </c>
    </row>
    <row r="18" spans="1:19" x14ac:dyDescent="0.2">
      <c r="A18" s="19"/>
      <c r="B18" s="20">
        <v>0</v>
      </c>
      <c r="C18" s="20">
        <v>0</v>
      </c>
      <c r="D18" s="20">
        <v>0.8</v>
      </c>
      <c r="E18" s="21">
        <v>4.8</v>
      </c>
      <c r="J18" s="4" t="s">
        <v>70</v>
      </c>
      <c r="K18" s="4" t="s">
        <v>71</v>
      </c>
      <c r="L18" s="50">
        <v>0.67760996394489104</v>
      </c>
      <c r="M18" s="50">
        <v>0.23112348424922</v>
      </c>
      <c r="N18" s="50">
        <v>0.90873344819411095</v>
      </c>
      <c r="O18" s="50">
        <v>0.84918218009833302</v>
      </c>
      <c r="P18" s="50">
        <v>-0.45766312102024398</v>
      </c>
      <c r="Q18" s="50">
        <v>-0.45729842595982301</v>
      </c>
      <c r="R18" s="50">
        <v>3.2107408421410299E-2</v>
      </c>
      <c r="S18" s="50">
        <v>35.4444444444444</v>
      </c>
    </row>
    <row r="19" spans="1:19" x14ac:dyDescent="0.2">
      <c r="A19" s="19"/>
      <c r="B19" s="20">
        <v>0</v>
      </c>
      <c r="C19" s="20">
        <v>0</v>
      </c>
      <c r="D19" s="20">
        <v>1.7</v>
      </c>
      <c r="E19" s="21">
        <v>3.9</v>
      </c>
      <c r="J19" s="4" t="s">
        <v>72</v>
      </c>
      <c r="K19" s="4" t="s">
        <v>73</v>
      </c>
      <c r="L19" s="50">
        <v>0.75017523861633295</v>
      </c>
      <c r="M19" s="50">
        <v>0.17940635052199</v>
      </c>
      <c r="N19" s="50">
        <v>0.929581589138324</v>
      </c>
      <c r="O19" s="50">
        <v>0.77828329597808998</v>
      </c>
      <c r="P19" s="50">
        <v>-0.47615482558903999</v>
      </c>
      <c r="Q19" s="50">
        <v>-0.47396238595171702</v>
      </c>
      <c r="R19" s="50">
        <v>6.5270724467801104E-3</v>
      </c>
      <c r="S19" s="50">
        <v>19.6666666666667</v>
      </c>
    </row>
    <row r="20" spans="1:19" x14ac:dyDescent="0.2">
      <c r="A20" s="19"/>
      <c r="B20" s="20">
        <v>0</v>
      </c>
      <c r="C20" s="20">
        <v>6.3</v>
      </c>
      <c r="D20" s="20">
        <v>12.7</v>
      </c>
      <c r="E20" s="21">
        <v>17.600000000000001</v>
      </c>
      <c r="J20" s="4" t="s">
        <v>74</v>
      </c>
      <c r="K20" s="4" t="s">
        <v>75</v>
      </c>
      <c r="L20" s="50">
        <v>0.52756251850688396</v>
      </c>
      <c r="M20" s="50">
        <v>0.299296282854981</v>
      </c>
      <c r="N20" s="50">
        <v>0.82685880136186496</v>
      </c>
      <c r="O20" s="50">
        <v>0.755228238504705</v>
      </c>
      <c r="P20" s="50">
        <v>-0.459869331149381</v>
      </c>
      <c r="Q20" s="50">
        <v>-0.45769201636732698</v>
      </c>
      <c r="R20" s="50">
        <v>1.08233373590482E-2</v>
      </c>
      <c r="S20" s="50">
        <v>18.3333333333333</v>
      </c>
    </row>
    <row r="21" spans="1:19" ht="17" thickBot="1" x14ac:dyDescent="0.25">
      <c r="A21" s="22"/>
      <c r="B21" s="23">
        <v>0</v>
      </c>
      <c r="C21" s="23">
        <v>0.3</v>
      </c>
      <c r="D21" s="23">
        <v>2.4</v>
      </c>
      <c r="E21" s="24">
        <v>6.2</v>
      </c>
      <c r="J21" s="4" t="s">
        <v>76</v>
      </c>
      <c r="K21" s="4" t="s">
        <v>77</v>
      </c>
      <c r="L21" s="50">
        <v>0.50490711974309099</v>
      </c>
      <c r="M21" s="50">
        <v>0.16765096382672801</v>
      </c>
      <c r="N21" s="50">
        <v>0.67255808356981905</v>
      </c>
      <c r="O21" s="50">
        <v>0.739575592984966</v>
      </c>
      <c r="P21" s="50">
        <v>-0.46156367649447699</v>
      </c>
      <c r="Q21" s="50">
        <v>-0.47201625535186298</v>
      </c>
      <c r="R21" s="50">
        <v>2.3037529112248802E-2</v>
      </c>
      <c r="S21" s="50">
        <v>14.8888888888889</v>
      </c>
    </row>
    <row r="22" spans="1:19" ht="17" thickBot="1" x14ac:dyDescent="0.25">
      <c r="A22" s="11"/>
      <c r="B22" s="11"/>
      <c r="C22" s="11"/>
      <c r="D22" s="11"/>
      <c r="E22" s="11"/>
      <c r="J22" s="4" t="s">
        <v>78</v>
      </c>
      <c r="K22" s="4" t="s">
        <v>79</v>
      </c>
      <c r="L22" s="50">
        <v>0.57390634121843698</v>
      </c>
      <c r="M22" s="50">
        <v>0.17940635052199</v>
      </c>
      <c r="N22" s="50">
        <v>0.75331269174042803</v>
      </c>
      <c r="O22" s="50">
        <v>0.739575592984966</v>
      </c>
      <c r="P22" s="50">
        <v>-0.46140214045491901</v>
      </c>
      <c r="Q22" s="50">
        <v>-0.46498118480517298</v>
      </c>
      <c r="R22" s="50">
        <v>1.9995784800355899E-2</v>
      </c>
      <c r="S22" s="50">
        <v>20.7777777777778</v>
      </c>
    </row>
    <row r="23" spans="1:19" x14ac:dyDescent="0.2">
      <c r="A23" s="16" t="s">
        <v>349</v>
      </c>
      <c r="B23" s="17">
        <v>0</v>
      </c>
      <c r="C23" s="17">
        <v>0.3</v>
      </c>
      <c r="D23" s="17">
        <v>5.6</v>
      </c>
      <c r="E23" s="18">
        <v>13.4</v>
      </c>
      <c r="J23" s="4" t="s">
        <v>80</v>
      </c>
      <c r="K23" s="4" t="s">
        <v>81</v>
      </c>
      <c r="L23" s="50">
        <v>0.402437905552469</v>
      </c>
      <c r="M23" s="50">
        <v>0.29085211987238202</v>
      </c>
      <c r="N23" s="50">
        <v>0.69329002542485096</v>
      </c>
      <c r="O23" s="50">
        <v>0.71496505848744996</v>
      </c>
      <c r="P23" s="50">
        <v>-0.44949183399437098</v>
      </c>
      <c r="Q23" s="50">
        <v>-0.44834693790619301</v>
      </c>
      <c r="R23" s="50">
        <v>1.33756252030423E-2</v>
      </c>
      <c r="S23" s="50">
        <v>15.5555555555556</v>
      </c>
    </row>
    <row r="24" spans="1:19" x14ac:dyDescent="0.2">
      <c r="A24" s="19"/>
      <c r="B24" s="20">
        <v>0</v>
      </c>
      <c r="C24" s="20">
        <v>3</v>
      </c>
      <c r="D24" s="25" t="s">
        <v>355</v>
      </c>
      <c r="E24" s="26" t="s">
        <v>355</v>
      </c>
      <c r="J24" s="4" t="s">
        <v>82</v>
      </c>
      <c r="K24" s="4" t="s">
        <v>83</v>
      </c>
      <c r="L24" s="50">
        <v>0.38655057978517199</v>
      </c>
      <c r="M24" s="50">
        <v>0.299296282854981</v>
      </c>
      <c r="N24" s="50">
        <v>0.68584686264015204</v>
      </c>
      <c r="O24" s="50">
        <v>0.68863611976510097</v>
      </c>
      <c r="P24" s="50">
        <v>-0.47317085481543802</v>
      </c>
      <c r="Q24" s="50">
        <v>-0.47317085481543802</v>
      </c>
      <c r="R24" s="50">
        <v>0</v>
      </c>
      <c r="S24" s="50">
        <v>5</v>
      </c>
    </row>
    <row r="25" spans="1:19" x14ac:dyDescent="0.2">
      <c r="A25" s="19"/>
      <c r="B25" s="20">
        <v>0</v>
      </c>
      <c r="C25" s="20">
        <v>0.4</v>
      </c>
      <c r="D25" s="20">
        <v>8.6999999999999993</v>
      </c>
      <c r="E25" s="21">
        <v>14.2</v>
      </c>
      <c r="J25" s="4" t="s">
        <v>84</v>
      </c>
      <c r="K25" s="4" t="s">
        <v>85</v>
      </c>
      <c r="L25" s="50">
        <v>0.50626958530447896</v>
      </c>
      <c r="M25" s="50">
        <v>0.17940635052199</v>
      </c>
      <c r="N25" s="50">
        <v>0.68567593582646902</v>
      </c>
      <c r="O25" s="50">
        <v>0.67811172241770301</v>
      </c>
      <c r="P25" s="50">
        <v>-0.44771699349414801</v>
      </c>
      <c r="Q25" s="50">
        <v>-0.44475742074427499</v>
      </c>
      <c r="R25" s="50">
        <v>1.3166573694401801E-2</v>
      </c>
      <c r="S25" s="50">
        <v>28.8888888888889</v>
      </c>
    </row>
    <row r="26" spans="1:19" x14ac:dyDescent="0.2">
      <c r="A26" s="19"/>
      <c r="B26" s="20">
        <v>0</v>
      </c>
      <c r="C26" s="20">
        <v>0.5</v>
      </c>
      <c r="D26" s="20">
        <v>9.4</v>
      </c>
      <c r="E26" s="21">
        <v>19.8</v>
      </c>
      <c r="J26" s="4" t="s">
        <v>86</v>
      </c>
      <c r="K26" s="4" t="s">
        <v>87</v>
      </c>
      <c r="L26" s="50">
        <v>0.72004058446070396</v>
      </c>
      <c r="M26" s="50">
        <v>0.20056229358379099</v>
      </c>
      <c r="N26" s="50">
        <v>0.92060287804449503</v>
      </c>
      <c r="O26" s="50">
        <v>0.67407404422853401</v>
      </c>
      <c r="P26" s="50">
        <v>-0.45442810638181003</v>
      </c>
      <c r="Q26" s="50">
        <v>-0.44123929423263702</v>
      </c>
      <c r="R26" s="50">
        <v>2.3269022774009801E-2</v>
      </c>
      <c r="S26" s="50">
        <v>46.5555555555556</v>
      </c>
    </row>
    <row r="27" spans="1:19" x14ac:dyDescent="0.2">
      <c r="A27" s="19"/>
      <c r="B27" s="20">
        <v>0</v>
      </c>
      <c r="C27" s="20">
        <v>0.6</v>
      </c>
      <c r="D27" s="20">
        <v>3.5</v>
      </c>
      <c r="E27" s="21">
        <v>9.4</v>
      </c>
      <c r="J27" s="4" t="s">
        <v>88</v>
      </c>
      <c r="K27" s="4" t="s">
        <v>89</v>
      </c>
      <c r="L27" s="50">
        <v>0.494072183255021</v>
      </c>
      <c r="M27" s="50">
        <v>0.22172058226413699</v>
      </c>
      <c r="N27" s="50">
        <v>0.71579276551915805</v>
      </c>
      <c r="O27" s="50">
        <v>0.66812750151110201</v>
      </c>
      <c r="P27" s="50">
        <v>-0.44483818387506502</v>
      </c>
      <c r="Q27" s="50">
        <v>-0.44082625236603401</v>
      </c>
      <c r="R27" s="50">
        <v>1.04747615882073E-2</v>
      </c>
      <c r="S27" s="50">
        <v>43.5555555555556</v>
      </c>
    </row>
    <row r="28" spans="1:19" x14ac:dyDescent="0.2">
      <c r="A28" s="19"/>
      <c r="B28" s="20">
        <v>0</v>
      </c>
      <c r="C28" s="20">
        <v>0.6</v>
      </c>
      <c r="D28" s="20">
        <v>4.8</v>
      </c>
      <c r="E28" s="21">
        <v>11.8</v>
      </c>
      <c r="J28" s="4" t="s">
        <v>90</v>
      </c>
      <c r="K28" s="4" t="s">
        <v>91</v>
      </c>
      <c r="L28" s="50">
        <v>0.47123165457709099</v>
      </c>
      <c r="M28" s="50">
        <v>0.20761505647723999</v>
      </c>
      <c r="N28" s="50">
        <v>0.67884671105433003</v>
      </c>
      <c r="O28" s="50">
        <v>0.665666902963445</v>
      </c>
      <c r="P28" s="50">
        <v>-0.45202513253676602</v>
      </c>
      <c r="Q28" s="50">
        <v>-0.45285784014305203</v>
      </c>
      <c r="R28" s="50">
        <v>2.3734156090757099E-2</v>
      </c>
      <c r="S28" s="50">
        <v>25</v>
      </c>
    </row>
    <row r="29" spans="1:19" x14ac:dyDescent="0.2">
      <c r="A29" s="19"/>
      <c r="B29" s="20">
        <v>0</v>
      </c>
      <c r="C29" s="20">
        <v>1.9</v>
      </c>
      <c r="D29" s="20">
        <v>7.6</v>
      </c>
      <c r="E29" s="21">
        <v>17.5</v>
      </c>
      <c r="J29" s="4" t="s">
        <v>92</v>
      </c>
      <c r="K29" s="4" t="s">
        <v>93</v>
      </c>
      <c r="L29" s="50">
        <v>0.49780727044308298</v>
      </c>
      <c r="M29" s="50">
        <v>0.151195298948196</v>
      </c>
      <c r="N29" s="50">
        <v>0.64900256939127898</v>
      </c>
      <c r="O29" s="50">
        <v>0.65426565087498101</v>
      </c>
      <c r="P29" s="50">
        <v>-0.446931361619332</v>
      </c>
      <c r="Q29" s="50">
        <v>-0.45632961836200697</v>
      </c>
      <c r="R29" s="50">
        <v>2.0419670887614799E-2</v>
      </c>
      <c r="S29" s="50">
        <v>34.6666666666667</v>
      </c>
    </row>
    <row r="30" spans="1:19" x14ac:dyDescent="0.2">
      <c r="A30" s="19"/>
      <c r="B30" s="20">
        <v>0</v>
      </c>
      <c r="C30" s="20">
        <v>1.8</v>
      </c>
      <c r="D30" s="20">
        <v>10</v>
      </c>
      <c r="E30" s="21">
        <v>15.9</v>
      </c>
      <c r="J30" s="4" t="s">
        <v>94</v>
      </c>
      <c r="K30" s="4" t="s">
        <v>95</v>
      </c>
      <c r="L30" s="50">
        <v>0.395171298118279</v>
      </c>
      <c r="M30" s="50">
        <v>0.2546319120212</v>
      </c>
      <c r="N30" s="50">
        <v>0.64980321013947895</v>
      </c>
      <c r="O30" s="50">
        <v>0.62138409796877603</v>
      </c>
      <c r="P30" s="50">
        <v>-0.44881881077172697</v>
      </c>
      <c r="Q30" s="50">
        <v>-0.45583859636044699</v>
      </c>
      <c r="R30" s="50">
        <v>1.8528915100327101E-2</v>
      </c>
      <c r="S30" s="50">
        <v>11.7777777777778</v>
      </c>
    </row>
    <row r="31" spans="1:19" x14ac:dyDescent="0.2">
      <c r="A31" s="19"/>
      <c r="B31" s="20">
        <v>0</v>
      </c>
      <c r="C31" s="20">
        <v>0.1</v>
      </c>
      <c r="D31" s="20">
        <v>0.9</v>
      </c>
      <c r="E31" s="21">
        <v>3.1</v>
      </c>
      <c r="J31" s="4" t="s">
        <v>96</v>
      </c>
      <c r="K31" s="4" t="s">
        <v>97</v>
      </c>
      <c r="L31" s="50">
        <v>0.41424693060347401</v>
      </c>
      <c r="M31" s="50">
        <v>0.151195298948196</v>
      </c>
      <c r="N31" s="50">
        <v>0.56544222955167101</v>
      </c>
      <c r="O31" s="50">
        <v>0.57600745402053499</v>
      </c>
      <c r="P31" s="50">
        <v>-0.44047229920887798</v>
      </c>
      <c r="Q31" s="50">
        <v>-0.44148870077588198</v>
      </c>
      <c r="R31" s="50">
        <v>1.15219106923717E-2</v>
      </c>
      <c r="S31" s="50">
        <v>27.3333333333333</v>
      </c>
    </row>
    <row r="32" spans="1:19" x14ac:dyDescent="0.2">
      <c r="A32" s="19"/>
      <c r="B32" s="20">
        <v>0</v>
      </c>
      <c r="C32" s="20">
        <v>0</v>
      </c>
      <c r="D32" s="20">
        <v>0</v>
      </c>
      <c r="E32" s="21">
        <v>0.3</v>
      </c>
      <c r="J32" s="4" t="s">
        <v>98</v>
      </c>
      <c r="K32" s="4" t="s">
        <v>99</v>
      </c>
      <c r="L32" s="50">
        <v>0.42020887906615501</v>
      </c>
      <c r="M32" s="50">
        <v>0.151195298948196</v>
      </c>
      <c r="N32" s="50">
        <v>0.57140417801435095</v>
      </c>
      <c r="O32" s="50">
        <v>0.56913193603648704</v>
      </c>
      <c r="P32" s="50">
        <v>-0.43522740971179802</v>
      </c>
      <c r="Q32" s="50">
        <v>-0.43569330696820102</v>
      </c>
      <c r="R32" s="50">
        <v>7.4467883956732504E-3</v>
      </c>
      <c r="S32" s="50">
        <v>55.4444444444444</v>
      </c>
    </row>
    <row r="33" spans="1:19" x14ac:dyDescent="0.2">
      <c r="A33" s="19"/>
      <c r="B33" s="20">
        <v>0</v>
      </c>
      <c r="C33" s="20">
        <v>0</v>
      </c>
      <c r="D33" s="20">
        <v>0.3</v>
      </c>
      <c r="E33" s="21">
        <v>0.8</v>
      </c>
      <c r="J33" s="4" t="s">
        <v>100</v>
      </c>
      <c r="K33" s="4" t="s">
        <v>101</v>
      </c>
      <c r="L33" s="50">
        <v>0.34975550275428002</v>
      </c>
      <c r="M33" s="50">
        <v>0.172353587628542</v>
      </c>
      <c r="N33" s="50">
        <v>0.52210909038282105</v>
      </c>
      <c r="O33" s="50">
        <v>0.56145765121388902</v>
      </c>
      <c r="P33" s="50">
        <v>-0.43143379201924098</v>
      </c>
      <c r="Q33" s="50">
        <v>-0.43401773420003897</v>
      </c>
      <c r="R33" s="50">
        <v>7.0281686996113103E-3</v>
      </c>
      <c r="S33" s="50">
        <v>55</v>
      </c>
    </row>
    <row r="34" spans="1:19" x14ac:dyDescent="0.2">
      <c r="A34" s="19"/>
      <c r="B34" s="20">
        <v>0</v>
      </c>
      <c r="C34" s="20">
        <v>0.7</v>
      </c>
      <c r="D34" s="20">
        <v>4.3</v>
      </c>
      <c r="E34" s="21">
        <v>7.4</v>
      </c>
      <c r="J34" s="4" t="s">
        <v>102</v>
      </c>
      <c r="K34" s="4" t="s">
        <v>103</v>
      </c>
      <c r="L34" s="50">
        <v>0.475225368189644</v>
      </c>
      <c r="M34" s="50">
        <v>0.151195298948196</v>
      </c>
      <c r="N34" s="50">
        <v>0.62642066713783995</v>
      </c>
      <c r="O34" s="50">
        <v>0.55131222687450798</v>
      </c>
      <c r="P34" s="50">
        <v>-0.436676815834388</v>
      </c>
      <c r="Q34" s="50">
        <v>-0.43432215607416602</v>
      </c>
      <c r="R34" s="50">
        <v>7.5592694096204699E-3</v>
      </c>
      <c r="S34" s="50">
        <v>64.6666666666667</v>
      </c>
    </row>
    <row r="35" spans="1:19" x14ac:dyDescent="0.2">
      <c r="A35" s="19"/>
      <c r="B35" s="20">
        <v>0</v>
      </c>
      <c r="C35" s="20">
        <v>0</v>
      </c>
      <c r="D35" s="20">
        <v>0.5</v>
      </c>
      <c r="E35" s="21">
        <v>3.9</v>
      </c>
      <c r="J35" s="4" t="s">
        <v>104</v>
      </c>
      <c r="K35" s="4" t="s">
        <v>105</v>
      </c>
      <c r="L35" s="50">
        <v>0.64166260837179201</v>
      </c>
      <c r="M35" s="50">
        <v>0.30101026631557398</v>
      </c>
      <c r="N35" s="50">
        <v>0.94267287468736605</v>
      </c>
      <c r="O35" s="50">
        <v>0.55002818943310705</v>
      </c>
      <c r="P35" s="50">
        <v>-0.512532379364667</v>
      </c>
      <c r="Q35" s="50">
        <v>-0.46346743021384201</v>
      </c>
      <c r="R35" s="50">
        <v>5.81838722238575E-2</v>
      </c>
      <c r="S35" s="50">
        <v>3.5555555555555598</v>
      </c>
    </row>
    <row r="36" spans="1:19" ht="17" thickBot="1" x14ac:dyDescent="0.25">
      <c r="A36" s="22"/>
      <c r="B36" s="23">
        <v>0</v>
      </c>
      <c r="C36" s="23">
        <v>0</v>
      </c>
      <c r="D36" s="23">
        <v>0.7</v>
      </c>
      <c r="E36" s="24">
        <v>0.9</v>
      </c>
      <c r="J36" s="4" t="s">
        <v>106</v>
      </c>
      <c r="K36" s="4" t="s">
        <v>107</v>
      </c>
      <c r="L36" s="50">
        <v>0.39009080875256003</v>
      </c>
      <c r="M36" s="50">
        <v>0.151195298948196</v>
      </c>
      <c r="N36" s="50">
        <v>0.54128610770075603</v>
      </c>
      <c r="O36" s="50">
        <v>0.54696924586372597</v>
      </c>
      <c r="P36" s="50">
        <v>-0.43608785966587099</v>
      </c>
      <c r="Q36" s="50">
        <v>-0.439119979470661</v>
      </c>
      <c r="R36" s="50">
        <v>8.9292112213975993E-3</v>
      </c>
      <c r="S36" s="50">
        <v>39.2222222222222</v>
      </c>
    </row>
    <row r="37" spans="1:19" ht="17" thickBot="1" x14ac:dyDescent="0.25">
      <c r="A37" s="11"/>
      <c r="B37" s="11"/>
      <c r="C37" s="11"/>
      <c r="D37" s="11"/>
      <c r="E37" s="11"/>
      <c r="J37" s="4" t="s">
        <v>108</v>
      </c>
      <c r="K37" s="4" t="s">
        <v>109</v>
      </c>
      <c r="L37" s="50">
        <v>0.36401290035731698</v>
      </c>
      <c r="M37" s="50">
        <v>0.165300824735093</v>
      </c>
      <c r="N37" s="50">
        <v>0.52931372509241004</v>
      </c>
      <c r="O37" s="50">
        <v>0.54481393383759102</v>
      </c>
      <c r="P37" s="50">
        <v>-0.43636619132682097</v>
      </c>
      <c r="Q37" s="50">
        <v>-0.43989796100113598</v>
      </c>
      <c r="R37" s="50">
        <v>2.14520591985876E-2</v>
      </c>
      <c r="S37" s="50">
        <v>24</v>
      </c>
    </row>
    <row r="38" spans="1:19" x14ac:dyDescent="0.2">
      <c r="A38" s="16" t="s">
        <v>350</v>
      </c>
      <c r="B38" s="17">
        <v>0</v>
      </c>
      <c r="C38" s="17">
        <v>0.6</v>
      </c>
      <c r="D38" s="17">
        <v>2.2000000000000002</v>
      </c>
      <c r="E38" s="18">
        <v>16.399999999999999</v>
      </c>
      <c r="J38" s="4" t="s">
        <v>110</v>
      </c>
      <c r="K38" s="4" t="s">
        <v>111</v>
      </c>
      <c r="L38" s="50">
        <v>0.37349127523521403</v>
      </c>
      <c r="M38" s="50">
        <v>0.151195298948196</v>
      </c>
      <c r="N38" s="50">
        <v>0.52468657418341003</v>
      </c>
      <c r="O38" s="50">
        <v>0.53001901717316102</v>
      </c>
      <c r="P38" s="50">
        <v>-0.484838182900859</v>
      </c>
      <c r="Q38" s="50">
        <v>-0.484838182900859</v>
      </c>
      <c r="R38" s="50">
        <v>0</v>
      </c>
      <c r="S38" s="50">
        <v>3</v>
      </c>
    </row>
    <row r="39" spans="1:19" x14ac:dyDescent="0.2">
      <c r="A39" s="19"/>
      <c r="B39" s="20">
        <v>0</v>
      </c>
      <c r="C39" s="20">
        <v>0.5</v>
      </c>
      <c r="D39" s="20">
        <v>10.199999999999999</v>
      </c>
      <c r="E39" s="21">
        <v>21.9</v>
      </c>
      <c r="J39" s="4" t="s">
        <v>112</v>
      </c>
      <c r="K39" s="4" t="s">
        <v>113</v>
      </c>
      <c r="L39" s="50">
        <v>0.37238276500282103</v>
      </c>
      <c r="M39" s="50">
        <v>0.17470372672017601</v>
      </c>
      <c r="N39" s="50">
        <v>0.54708649172299795</v>
      </c>
      <c r="O39" s="50">
        <v>0.52382944235546403</v>
      </c>
      <c r="P39" s="50">
        <v>-0.43912666021633201</v>
      </c>
      <c r="Q39" s="50">
        <v>-0.44040435613557299</v>
      </c>
      <c r="R39" s="50">
        <v>1.1190593322819201E-2</v>
      </c>
      <c r="S39" s="50">
        <v>26.8888888888889</v>
      </c>
    </row>
    <row r="40" spans="1:19" x14ac:dyDescent="0.2">
      <c r="A40" s="19"/>
      <c r="B40" s="20">
        <v>0</v>
      </c>
      <c r="C40" s="20">
        <v>0.4</v>
      </c>
      <c r="D40" s="20">
        <v>13.2</v>
      </c>
      <c r="E40" s="21">
        <v>16.5</v>
      </c>
      <c r="J40" s="4" t="s">
        <v>114</v>
      </c>
      <c r="K40" s="4" t="s">
        <v>115</v>
      </c>
      <c r="L40" s="50">
        <v>0.36926826541020902</v>
      </c>
      <c r="M40" s="50">
        <v>0.151195298948196</v>
      </c>
      <c r="N40" s="50">
        <v>0.52046356435840502</v>
      </c>
      <c r="O40" s="50">
        <v>0.52178569984547696</v>
      </c>
      <c r="P40" s="50">
        <v>-0.43688125984713</v>
      </c>
      <c r="Q40" s="50">
        <v>-0.43743106935284498</v>
      </c>
      <c r="R40" s="50">
        <v>2.1459179912473301E-3</v>
      </c>
      <c r="S40" s="50">
        <v>36.2222222222222</v>
      </c>
    </row>
    <row r="41" spans="1:19" x14ac:dyDescent="0.2">
      <c r="A41" s="19"/>
      <c r="B41" s="20">
        <v>0</v>
      </c>
      <c r="C41" s="20">
        <v>0.7</v>
      </c>
      <c r="D41" s="20">
        <v>8.1</v>
      </c>
      <c r="E41" s="21">
        <v>16.2</v>
      </c>
      <c r="J41" s="4" t="s">
        <v>116</v>
      </c>
      <c r="K41" s="4" t="s">
        <v>117</v>
      </c>
      <c r="L41" s="50">
        <v>0.37162572032464197</v>
      </c>
      <c r="M41" s="50">
        <v>0.172352582363451</v>
      </c>
      <c r="N41" s="50">
        <v>0.543978302688094</v>
      </c>
      <c r="O41" s="50">
        <v>0.51772684336860997</v>
      </c>
      <c r="P41" s="50">
        <v>-0.45336012136236498</v>
      </c>
      <c r="Q41" s="50">
        <v>-0.45519363978546401</v>
      </c>
      <c r="R41" s="50">
        <v>2.9192417978778699E-2</v>
      </c>
      <c r="S41" s="50">
        <v>10.5714285714286</v>
      </c>
    </row>
    <row r="42" spans="1:19" x14ac:dyDescent="0.2">
      <c r="A42" s="19"/>
      <c r="B42" s="20">
        <v>0</v>
      </c>
      <c r="C42" s="20">
        <v>1</v>
      </c>
      <c r="D42" s="20">
        <v>8.1</v>
      </c>
      <c r="E42" s="21"/>
      <c r="J42" s="4" t="s">
        <v>118</v>
      </c>
      <c r="K42" s="4" t="s">
        <v>119</v>
      </c>
      <c r="L42" s="50">
        <v>0.384388197765826</v>
      </c>
      <c r="M42" s="50">
        <v>0.158248061841645</v>
      </c>
      <c r="N42" s="50">
        <v>0.54263625960747097</v>
      </c>
      <c r="O42" s="50">
        <v>0.50774262246200896</v>
      </c>
      <c r="P42" s="50">
        <v>-0.43928960144985901</v>
      </c>
      <c r="Q42" s="50">
        <v>-0.43931356882429401</v>
      </c>
      <c r="R42" s="50">
        <v>8.7880158771075807E-3</v>
      </c>
      <c r="S42" s="50">
        <v>32.2222222222222</v>
      </c>
    </row>
    <row r="43" spans="1:19" x14ac:dyDescent="0.2">
      <c r="A43" s="19"/>
      <c r="B43" s="20">
        <v>0</v>
      </c>
      <c r="C43" s="20">
        <v>1.3</v>
      </c>
      <c r="D43" s="20">
        <v>8.9</v>
      </c>
      <c r="E43" s="21">
        <v>15.2</v>
      </c>
      <c r="J43" s="4" t="s">
        <v>120</v>
      </c>
      <c r="K43" s="4" t="s">
        <v>121</v>
      </c>
      <c r="L43" s="50">
        <v>0.34234409291287499</v>
      </c>
      <c r="M43" s="50">
        <v>0.151195298948196</v>
      </c>
      <c r="N43" s="50">
        <v>0.49353939186107099</v>
      </c>
      <c r="O43" s="50">
        <v>0.48655332339207102</v>
      </c>
      <c r="P43" s="50">
        <v>-0.43391349011590602</v>
      </c>
      <c r="Q43" s="50">
        <v>-0.43341364188381198</v>
      </c>
      <c r="R43" s="50">
        <v>1.3997934558114799E-2</v>
      </c>
      <c r="S43" s="50">
        <v>43.5555555555556</v>
      </c>
    </row>
    <row r="44" spans="1:19" x14ac:dyDescent="0.2">
      <c r="A44" s="19"/>
      <c r="B44" s="20">
        <v>0</v>
      </c>
      <c r="C44" s="20">
        <v>0.7</v>
      </c>
      <c r="D44" s="20">
        <v>3</v>
      </c>
      <c r="E44" s="21">
        <v>9.1999999999999993</v>
      </c>
      <c r="J44" s="4" t="s">
        <v>122</v>
      </c>
      <c r="K44" s="4" t="s">
        <v>123</v>
      </c>
      <c r="L44" s="50">
        <v>0.32214575428220599</v>
      </c>
      <c r="M44" s="50">
        <v>0.151195298948196</v>
      </c>
      <c r="N44" s="50">
        <v>0.47334105323040299</v>
      </c>
      <c r="O44" s="50">
        <v>0.46814826070934701</v>
      </c>
      <c r="P44" s="50">
        <v>-0.43041036977875602</v>
      </c>
      <c r="Q44" s="50">
        <v>-0.43218816055215398</v>
      </c>
      <c r="R44" s="50">
        <v>9.6278189565069099E-3</v>
      </c>
      <c r="S44" s="50">
        <v>45.7777777777778</v>
      </c>
    </row>
    <row r="45" spans="1:19" x14ac:dyDescent="0.2">
      <c r="A45" s="19"/>
      <c r="B45" s="20">
        <v>0</v>
      </c>
      <c r="C45" s="20">
        <v>0.7</v>
      </c>
      <c r="D45" s="20">
        <v>7.5</v>
      </c>
      <c r="E45" s="21">
        <v>13.7</v>
      </c>
      <c r="J45" s="4" t="s">
        <v>124</v>
      </c>
      <c r="K45" s="4" t="s">
        <v>125</v>
      </c>
      <c r="L45" s="50">
        <v>0.240995547722026</v>
      </c>
      <c r="M45" s="50">
        <v>0.20197519178102599</v>
      </c>
      <c r="N45" s="50">
        <v>0.44297073950305099</v>
      </c>
      <c r="O45" s="50">
        <v>0.44825731787683398</v>
      </c>
      <c r="P45" s="50">
        <v>-0.43836884036440099</v>
      </c>
      <c r="Q45" s="50">
        <v>-0.43359414790136902</v>
      </c>
      <c r="R45" s="50">
        <v>1.62458028489578E-2</v>
      </c>
      <c r="S45" s="50">
        <v>4.5999999999999996</v>
      </c>
    </row>
    <row r="46" spans="1:19" x14ac:dyDescent="0.2">
      <c r="A46" s="19"/>
      <c r="B46" s="20">
        <v>0</v>
      </c>
      <c r="C46" s="20">
        <v>0</v>
      </c>
      <c r="D46" s="20">
        <v>1.5</v>
      </c>
      <c r="E46" s="21">
        <v>2.5</v>
      </c>
      <c r="J46" s="4" t="s">
        <v>126</v>
      </c>
      <c r="K46" s="4" t="s">
        <v>127</v>
      </c>
      <c r="L46" s="50">
        <v>0.27656266134080099</v>
      </c>
      <c r="M46" s="50">
        <v>0.151195298948196</v>
      </c>
      <c r="N46" s="50">
        <v>0.42775796028899699</v>
      </c>
      <c r="O46" s="50">
        <v>0.44023217995292102</v>
      </c>
      <c r="P46" s="50">
        <v>-0.42307463511573301</v>
      </c>
      <c r="Q46" s="50">
        <v>-0.43457231784566602</v>
      </c>
      <c r="R46" s="50">
        <v>2.9713266632573801E-2</v>
      </c>
      <c r="S46" s="50">
        <v>15.6666666666667</v>
      </c>
    </row>
    <row r="47" spans="1:19" x14ac:dyDescent="0.2">
      <c r="A47" s="19"/>
      <c r="B47" s="20">
        <v>0</v>
      </c>
      <c r="C47" s="20">
        <v>0</v>
      </c>
      <c r="D47" s="20">
        <v>0.8</v>
      </c>
      <c r="E47" s="21">
        <v>2.4</v>
      </c>
      <c r="J47" s="4" t="s">
        <v>128</v>
      </c>
      <c r="K47" s="4" t="s">
        <v>129</v>
      </c>
      <c r="L47" s="50">
        <v>0.29236266727486299</v>
      </c>
      <c r="M47" s="50">
        <v>0.165300824735093</v>
      </c>
      <c r="N47" s="50">
        <v>0.45766349200995599</v>
      </c>
      <c r="O47" s="50">
        <v>0.39379927015517202</v>
      </c>
      <c r="P47" s="50">
        <v>-0.42719940661306</v>
      </c>
      <c r="Q47" s="50">
        <v>-0.428483004435669</v>
      </c>
      <c r="R47" s="50">
        <v>2.1889865425242998E-2</v>
      </c>
      <c r="S47" s="50">
        <v>22.2222222222222</v>
      </c>
    </row>
    <row r="48" spans="1:19" x14ac:dyDescent="0.2">
      <c r="A48" s="19"/>
      <c r="B48" s="20">
        <v>0</v>
      </c>
      <c r="C48" s="20">
        <v>0</v>
      </c>
      <c r="D48" s="20">
        <v>1.6</v>
      </c>
      <c r="E48" s="21">
        <v>4.5</v>
      </c>
      <c r="J48" s="4" t="s">
        <v>130</v>
      </c>
      <c r="K48" s="4" t="s">
        <v>131</v>
      </c>
      <c r="L48" s="50">
        <v>0.22770059999674899</v>
      </c>
      <c r="M48" s="50">
        <v>0.151195298948196</v>
      </c>
      <c r="N48" s="50">
        <v>0.37889589894494602</v>
      </c>
      <c r="O48" s="50">
        <v>0.37889589894494602</v>
      </c>
      <c r="P48" s="50">
        <v>-0.441311400837401</v>
      </c>
      <c r="Q48" s="50">
        <v>-0.441311400837401</v>
      </c>
      <c r="R48" s="50">
        <v>0</v>
      </c>
      <c r="S48" s="50">
        <v>3</v>
      </c>
    </row>
    <row r="49" spans="1:19" x14ac:dyDescent="0.2">
      <c r="A49" s="19"/>
      <c r="B49" s="20">
        <v>0</v>
      </c>
      <c r="C49" s="20">
        <v>0</v>
      </c>
      <c r="D49" s="20">
        <v>0.2</v>
      </c>
      <c r="E49" s="21">
        <v>2.9</v>
      </c>
      <c r="J49" s="4" t="s">
        <v>132</v>
      </c>
      <c r="K49" s="4" t="s">
        <v>133</v>
      </c>
      <c r="L49" s="50">
        <v>0.172991697577317</v>
      </c>
      <c r="M49" s="50">
        <v>0.19125280842785899</v>
      </c>
      <c r="N49" s="50">
        <v>0.36424450600517599</v>
      </c>
      <c r="O49" s="50">
        <v>0.37572615686947702</v>
      </c>
      <c r="P49" s="50">
        <v>-0.404644109455635</v>
      </c>
      <c r="Q49" s="50">
        <v>-0.40593957862121599</v>
      </c>
      <c r="R49" s="50">
        <v>1.8445536394122799E-2</v>
      </c>
      <c r="S49" s="50">
        <v>14.7777777777778</v>
      </c>
    </row>
    <row r="50" spans="1:19" x14ac:dyDescent="0.2">
      <c r="A50" s="19"/>
      <c r="B50" s="20">
        <v>0</v>
      </c>
      <c r="C50" s="20">
        <v>0</v>
      </c>
      <c r="D50" s="20">
        <v>1</v>
      </c>
      <c r="E50" s="21">
        <v>1.8</v>
      </c>
      <c r="J50" s="4" t="s">
        <v>134</v>
      </c>
      <c r="K50" s="4" t="s">
        <v>135</v>
      </c>
      <c r="L50" s="50">
        <v>0.19915998256286199</v>
      </c>
      <c r="M50" s="50">
        <v>0.151195298948196</v>
      </c>
      <c r="N50" s="50">
        <v>0.35035528151105799</v>
      </c>
      <c r="O50" s="50">
        <v>0.363026927807029</v>
      </c>
      <c r="P50" s="50">
        <v>-0.41544085696621003</v>
      </c>
      <c r="Q50" s="50">
        <v>-0.425326917106081</v>
      </c>
      <c r="R50" s="50">
        <v>2.10539435570632E-2</v>
      </c>
      <c r="S50" s="50">
        <v>4.8888888888888902</v>
      </c>
    </row>
    <row r="51" spans="1:19" x14ac:dyDescent="0.2">
      <c r="A51" s="19"/>
      <c r="B51" s="20">
        <v>0</v>
      </c>
      <c r="C51" s="20"/>
      <c r="D51" s="20">
        <v>1.2</v>
      </c>
      <c r="E51" s="21">
        <v>6.4</v>
      </c>
      <c r="J51" s="4" t="s">
        <v>136</v>
      </c>
      <c r="K51" s="4" t="s">
        <v>137</v>
      </c>
      <c r="L51" s="50">
        <v>0.24142750981817601</v>
      </c>
      <c r="M51" s="50">
        <v>0.151195298948196</v>
      </c>
      <c r="N51" s="50">
        <v>0.39262280876637201</v>
      </c>
      <c r="O51" s="50">
        <v>0.34501532496430898</v>
      </c>
      <c r="P51" s="50">
        <v>-0.40432340980439602</v>
      </c>
      <c r="Q51" s="50">
        <v>-0.41812015607280101</v>
      </c>
      <c r="R51" s="50">
        <v>4.24067210874743E-2</v>
      </c>
      <c r="S51" s="50">
        <v>24.6666666666667</v>
      </c>
    </row>
    <row r="52" spans="1:19" x14ac:dyDescent="0.2">
      <c r="A52" s="19"/>
      <c r="B52" s="20">
        <v>0</v>
      </c>
      <c r="C52" s="20">
        <v>0.1</v>
      </c>
      <c r="D52" s="20">
        <v>2.1</v>
      </c>
      <c r="E52" s="21">
        <v>4</v>
      </c>
      <c r="J52" s="4" t="s">
        <v>138</v>
      </c>
      <c r="K52" s="4" t="s">
        <v>139</v>
      </c>
      <c r="L52" s="50">
        <v>0.18104041040440799</v>
      </c>
      <c r="M52" s="50">
        <v>0.151195298948196</v>
      </c>
      <c r="N52" s="50">
        <v>0.33223570935260399</v>
      </c>
      <c r="O52" s="50">
        <v>0.34230943158838401</v>
      </c>
      <c r="P52" s="50">
        <v>-0.407043809107479</v>
      </c>
      <c r="Q52" s="50">
        <v>-0.41691174154447103</v>
      </c>
      <c r="R52" s="50">
        <v>1.7091760346526801E-2</v>
      </c>
      <c r="S52" s="50">
        <v>3.6666666666666701</v>
      </c>
    </row>
    <row r="53" spans="1:19" x14ac:dyDescent="0.2">
      <c r="A53" s="19"/>
      <c r="B53" s="20">
        <v>0</v>
      </c>
      <c r="C53" s="20">
        <v>0.8</v>
      </c>
      <c r="D53" s="20">
        <v>4.7</v>
      </c>
      <c r="E53" s="21">
        <v>8.3000000000000007</v>
      </c>
      <c r="J53" s="4" t="s">
        <v>140</v>
      </c>
      <c r="K53" s="4" t="s">
        <v>141</v>
      </c>
      <c r="L53" s="50">
        <v>0.17857509950252601</v>
      </c>
      <c r="M53" s="50">
        <v>0.159206800844129</v>
      </c>
      <c r="N53" s="50">
        <v>0.33778190034665501</v>
      </c>
      <c r="O53" s="50">
        <v>0.33694770321627598</v>
      </c>
      <c r="P53" s="50">
        <v>-0.41422873308279501</v>
      </c>
      <c r="Q53" s="50">
        <v>-0.419269781668482</v>
      </c>
      <c r="R53" s="50">
        <v>1.9331777123708298E-2</v>
      </c>
      <c r="S53" s="50">
        <v>39.7777777777778</v>
      </c>
    </row>
    <row r="54" spans="1:19" ht="17" thickBot="1" x14ac:dyDescent="0.25">
      <c r="A54" s="22"/>
      <c r="B54" s="23">
        <v>0</v>
      </c>
      <c r="C54" s="23">
        <v>0</v>
      </c>
      <c r="D54" s="23">
        <v>2</v>
      </c>
      <c r="E54" s="24">
        <v>5.9</v>
      </c>
      <c r="J54" s="4" t="s">
        <v>142</v>
      </c>
      <c r="K54" s="4" t="s">
        <v>143</v>
      </c>
      <c r="L54" s="50">
        <v>0.27509181264166499</v>
      </c>
      <c r="M54" s="50">
        <v>0.158248061841645</v>
      </c>
      <c r="N54" s="50">
        <v>0.43333987448331002</v>
      </c>
      <c r="O54" s="50">
        <v>0.33296940533424102</v>
      </c>
      <c r="P54" s="50">
        <v>-0.429087272615638</v>
      </c>
      <c r="Q54" s="50">
        <v>-0.41209691519158098</v>
      </c>
      <c r="R54" s="50">
        <v>3.6233614671455902E-2</v>
      </c>
      <c r="S54" s="50">
        <v>15.1111111111111</v>
      </c>
    </row>
    <row r="55" spans="1:19" ht="17" thickBot="1" x14ac:dyDescent="0.25">
      <c r="A55" s="11"/>
      <c r="B55" s="11"/>
      <c r="C55" s="11"/>
      <c r="D55" s="11"/>
      <c r="E55" s="11"/>
      <c r="J55" s="4" t="s">
        <v>144</v>
      </c>
      <c r="K55" s="4" t="s">
        <v>145</v>
      </c>
      <c r="L55" s="50">
        <v>0.14504937720622199</v>
      </c>
      <c r="M55" s="50">
        <v>0.151195298948196</v>
      </c>
      <c r="N55" s="50">
        <v>0.29624467615441902</v>
      </c>
      <c r="O55" s="50">
        <v>0.29386280251692798</v>
      </c>
      <c r="P55" s="50">
        <v>-0.39461022601114298</v>
      </c>
      <c r="Q55" s="50">
        <v>-0.40202498782048601</v>
      </c>
      <c r="R55" s="50">
        <v>1.42562198700464E-2</v>
      </c>
      <c r="S55" s="50">
        <v>11.3333333333333</v>
      </c>
    </row>
    <row r="56" spans="1:19" x14ac:dyDescent="0.2">
      <c r="A56" s="16" t="s">
        <v>351</v>
      </c>
      <c r="B56" s="17">
        <v>0</v>
      </c>
      <c r="C56" s="17">
        <v>1.9</v>
      </c>
      <c r="D56" s="17">
        <v>10.6</v>
      </c>
      <c r="E56" s="18">
        <v>17.3</v>
      </c>
      <c r="J56" s="4" t="s">
        <v>146</v>
      </c>
      <c r="K56" s="4" t="s">
        <v>147</v>
      </c>
      <c r="L56" s="50">
        <v>0.15657665367071699</v>
      </c>
      <c r="M56" s="50">
        <v>0.151195298948196</v>
      </c>
      <c r="N56" s="50">
        <v>0.30777195261891299</v>
      </c>
      <c r="O56" s="50">
        <v>0.27267350344698998</v>
      </c>
      <c r="P56" s="50">
        <v>-0.402717826090431</v>
      </c>
      <c r="Q56" s="50">
        <v>-0.39601816530499101</v>
      </c>
      <c r="R56" s="50">
        <v>2.0688976728189399E-2</v>
      </c>
      <c r="S56" s="50">
        <v>12.7777777777778</v>
      </c>
    </row>
    <row r="57" spans="1:19" x14ac:dyDescent="0.2">
      <c r="A57" s="19"/>
      <c r="B57" s="20">
        <v>0</v>
      </c>
      <c r="C57" s="20">
        <v>0.3</v>
      </c>
      <c r="D57" s="20">
        <v>4</v>
      </c>
      <c r="E57" s="21">
        <v>12.2</v>
      </c>
      <c r="J57" s="4" t="s">
        <v>148</v>
      </c>
      <c r="K57" s="4" t="s">
        <v>149</v>
      </c>
      <c r="L57" s="50">
        <v>0.13398823605958701</v>
      </c>
      <c r="M57" s="50">
        <v>0.14420802587018999</v>
      </c>
      <c r="N57" s="50">
        <v>0.27819626192977598</v>
      </c>
      <c r="O57" s="50">
        <v>0.26810194037250601</v>
      </c>
      <c r="P57" s="50">
        <v>-0.373764336372507</v>
      </c>
      <c r="Q57" s="50">
        <v>-0.38147130212303998</v>
      </c>
      <c r="R57" s="50">
        <v>3.8664187301232299E-2</v>
      </c>
      <c r="S57" s="50">
        <v>7.1111111111111098</v>
      </c>
    </row>
    <row r="58" spans="1:19" x14ac:dyDescent="0.2">
      <c r="A58" s="19"/>
      <c r="B58" s="20">
        <v>0</v>
      </c>
      <c r="C58" s="20">
        <v>0.7</v>
      </c>
      <c r="D58" s="20">
        <v>9.1</v>
      </c>
      <c r="E58" s="21">
        <v>16.8</v>
      </c>
      <c r="J58" s="4" t="s">
        <v>150</v>
      </c>
      <c r="K58" s="4" t="s">
        <v>151</v>
      </c>
      <c r="L58" s="50">
        <v>5.1622075074766502E-2</v>
      </c>
      <c r="M58" s="50">
        <v>0.211831628858832</v>
      </c>
      <c r="N58" s="50">
        <v>0.26345370393359901</v>
      </c>
      <c r="O58" s="50">
        <v>0.26734895670866399</v>
      </c>
      <c r="P58" s="50">
        <v>-0.27066619724250601</v>
      </c>
      <c r="Q58" s="50">
        <v>-0.27066619724250601</v>
      </c>
      <c r="R58" s="50">
        <v>0</v>
      </c>
      <c r="S58" s="50">
        <v>3</v>
      </c>
    </row>
    <row r="59" spans="1:19" x14ac:dyDescent="0.2">
      <c r="A59" s="19"/>
      <c r="B59" s="20">
        <v>0</v>
      </c>
      <c r="C59" s="20">
        <v>0.9</v>
      </c>
      <c r="D59" s="20">
        <v>7.5</v>
      </c>
      <c r="E59" s="21">
        <v>21.5</v>
      </c>
      <c r="J59" s="4" t="s">
        <v>152</v>
      </c>
      <c r="K59" s="4" t="s">
        <v>153</v>
      </c>
      <c r="L59" s="50">
        <v>9.8259471537436499E-2</v>
      </c>
      <c r="M59" s="50">
        <v>0.141448584180734</v>
      </c>
      <c r="N59" s="50">
        <v>0.239708055718171</v>
      </c>
      <c r="O59" s="50">
        <v>0.25577275290878798</v>
      </c>
      <c r="P59" s="50">
        <v>-0.35941261088197501</v>
      </c>
      <c r="Q59" s="50">
        <v>-0.37076430365579</v>
      </c>
      <c r="R59" s="50">
        <v>7.1900590247646001E-2</v>
      </c>
      <c r="S59" s="50">
        <v>15.5555555555556</v>
      </c>
    </row>
    <row r="60" spans="1:19" x14ac:dyDescent="0.2">
      <c r="A60" s="19"/>
      <c r="B60" s="20">
        <v>0</v>
      </c>
      <c r="C60" s="20">
        <v>0.5</v>
      </c>
      <c r="D60" s="20">
        <v>8.5</v>
      </c>
      <c r="E60" s="21">
        <v>14.1</v>
      </c>
      <c r="J60" s="4" t="s">
        <v>154</v>
      </c>
      <c r="K60" s="4" t="s">
        <v>155</v>
      </c>
      <c r="L60" s="50">
        <v>0.11110448549864201</v>
      </c>
      <c r="M60" s="50">
        <v>0.151195298948196</v>
      </c>
      <c r="N60" s="50">
        <v>0.26229978444683799</v>
      </c>
      <c r="O60" s="50">
        <v>0.25466908145864098</v>
      </c>
      <c r="P60" s="50">
        <v>-0.40268374929939199</v>
      </c>
      <c r="Q60" s="50">
        <v>-0.40679391073614302</v>
      </c>
      <c r="R60" s="50">
        <v>1.2896009929075801E-2</v>
      </c>
      <c r="S60" s="50">
        <v>40.1111111111111</v>
      </c>
    </row>
    <row r="61" spans="1:19" x14ac:dyDescent="0.2">
      <c r="A61" s="19"/>
      <c r="B61" s="20">
        <v>0</v>
      </c>
      <c r="C61" s="20">
        <v>0.7</v>
      </c>
      <c r="D61" s="20">
        <v>5.9</v>
      </c>
      <c r="E61" s="21">
        <v>11.5</v>
      </c>
      <c r="J61" s="4" t="s">
        <v>156</v>
      </c>
      <c r="K61" s="4" t="s">
        <v>157</v>
      </c>
      <c r="L61" s="50">
        <v>0.17359365234785401</v>
      </c>
      <c r="M61" s="50">
        <v>0.18410662870525901</v>
      </c>
      <c r="N61" s="50">
        <v>0.35770028105311302</v>
      </c>
      <c r="O61" s="50">
        <v>0.24810531195625299</v>
      </c>
      <c r="P61" s="50">
        <v>-0.40656432279716098</v>
      </c>
      <c r="Q61" s="50">
        <v>-0.39835628070587997</v>
      </c>
      <c r="R61" s="50">
        <v>2.9384604333204101E-2</v>
      </c>
      <c r="S61" s="50">
        <v>28.7777777777778</v>
      </c>
    </row>
    <row r="62" spans="1:19" x14ac:dyDescent="0.2">
      <c r="A62" s="19"/>
      <c r="B62" s="20">
        <v>0</v>
      </c>
      <c r="C62" s="20">
        <v>0.7</v>
      </c>
      <c r="D62" s="20">
        <v>8.6999999999999993</v>
      </c>
      <c r="E62" s="21">
        <v>13</v>
      </c>
      <c r="J62" s="4" t="s">
        <v>158</v>
      </c>
      <c r="K62" s="4" t="s">
        <v>159</v>
      </c>
      <c r="L62" s="50">
        <v>9.9289447009817997E-2</v>
      </c>
      <c r="M62" s="50">
        <v>0.151195298948196</v>
      </c>
      <c r="N62" s="50">
        <v>0.25048474595801401</v>
      </c>
      <c r="O62" s="50">
        <v>0.244860257143106</v>
      </c>
      <c r="P62" s="50">
        <v>-0.37247124897289902</v>
      </c>
      <c r="Q62" s="50">
        <v>-0.37284212162188701</v>
      </c>
      <c r="R62" s="50">
        <v>2.2443437976900401E-2</v>
      </c>
      <c r="S62" s="50">
        <v>11.2222222222222</v>
      </c>
    </row>
    <row r="63" spans="1:19" x14ac:dyDescent="0.2">
      <c r="A63" s="19"/>
      <c r="B63" s="20">
        <v>0</v>
      </c>
      <c r="C63" s="20">
        <v>0.9</v>
      </c>
      <c r="D63" s="20">
        <v>8</v>
      </c>
      <c r="E63" s="21">
        <v>12.2</v>
      </c>
      <c r="J63" s="4" t="s">
        <v>160</v>
      </c>
      <c r="K63" s="4" t="s">
        <v>161</v>
      </c>
      <c r="L63" s="50">
        <v>0.11313877682166899</v>
      </c>
      <c r="M63" s="50">
        <v>0.151195298948196</v>
      </c>
      <c r="N63" s="50">
        <v>0.26433407576986501</v>
      </c>
      <c r="O63" s="50">
        <v>0.24271028006954601</v>
      </c>
      <c r="P63" s="50">
        <v>-0.40297698138028698</v>
      </c>
      <c r="Q63" s="50">
        <v>-0.40586130962223399</v>
      </c>
      <c r="R63" s="50">
        <v>1.4409665213273901E-2</v>
      </c>
      <c r="S63" s="50">
        <v>40.1111111111111</v>
      </c>
    </row>
    <row r="64" spans="1:19" x14ac:dyDescent="0.2">
      <c r="A64" s="19"/>
      <c r="B64" s="20">
        <v>0</v>
      </c>
      <c r="C64" s="20">
        <v>1.3</v>
      </c>
      <c r="D64" s="20">
        <v>6.3</v>
      </c>
      <c r="E64" s="21">
        <v>12.9</v>
      </c>
      <c r="J64" s="4" t="s">
        <v>162</v>
      </c>
      <c r="K64" s="4" t="s">
        <v>163</v>
      </c>
      <c r="L64" s="50">
        <v>8.9136867469577996E-2</v>
      </c>
      <c r="M64" s="50">
        <v>0.151195298948196</v>
      </c>
      <c r="N64" s="50">
        <v>0.240332166417774</v>
      </c>
      <c r="O64" s="50">
        <v>0.22279944669148199</v>
      </c>
      <c r="P64" s="50">
        <v>-0.38714098076734998</v>
      </c>
      <c r="Q64" s="50">
        <v>-0.38616014359152501</v>
      </c>
      <c r="R64" s="50">
        <v>2.1246664741630401E-2</v>
      </c>
      <c r="S64" s="50">
        <v>29.2222222222222</v>
      </c>
    </row>
    <row r="65" spans="1:19" x14ac:dyDescent="0.2">
      <c r="A65" s="19"/>
      <c r="B65" s="20">
        <v>0</v>
      </c>
      <c r="C65" s="20">
        <v>0</v>
      </c>
      <c r="D65" s="20">
        <v>0.6</v>
      </c>
      <c r="E65" s="21">
        <v>2</v>
      </c>
      <c r="J65" s="4" t="s">
        <v>164</v>
      </c>
      <c r="K65" s="4" t="s">
        <v>165</v>
      </c>
      <c r="L65" s="50">
        <v>0.11253659003653201</v>
      </c>
      <c r="M65" s="50">
        <v>0.151195298948196</v>
      </c>
      <c r="N65" s="50">
        <v>0.26373188898472899</v>
      </c>
      <c r="O65" s="50">
        <v>0.21973742825919099</v>
      </c>
      <c r="P65" s="50">
        <v>-0.393192229165094</v>
      </c>
      <c r="Q65" s="50">
        <v>-0.38707865171505002</v>
      </c>
      <c r="R65" s="50">
        <v>2.2682887644773199E-2</v>
      </c>
      <c r="S65" s="50">
        <v>25.1111111111111</v>
      </c>
    </row>
    <row r="66" spans="1:19" x14ac:dyDescent="0.2">
      <c r="A66" s="19"/>
      <c r="B66" s="20">
        <v>0</v>
      </c>
      <c r="C66" s="20">
        <v>0.2</v>
      </c>
      <c r="D66" s="20">
        <v>0.5</v>
      </c>
      <c r="E66" s="21">
        <v>1.8</v>
      </c>
      <c r="J66" s="4" t="s">
        <v>166</v>
      </c>
      <c r="K66" s="4" t="s">
        <v>167</v>
      </c>
      <c r="L66" s="50">
        <v>5.8198233923015499E-2</v>
      </c>
      <c r="M66" s="50">
        <v>0.151195298948196</v>
      </c>
      <c r="N66" s="50">
        <v>0.20939353287121201</v>
      </c>
      <c r="O66" s="50">
        <v>0.20869232467794299</v>
      </c>
      <c r="P66" s="50">
        <v>-0.28869759251882998</v>
      </c>
      <c r="Q66" s="50">
        <v>-0.31040198276487002</v>
      </c>
      <c r="R66" s="50">
        <v>4.3408780492078997E-2</v>
      </c>
      <c r="S66" s="50">
        <v>4.5</v>
      </c>
    </row>
    <row r="67" spans="1:19" x14ac:dyDescent="0.2">
      <c r="A67" s="19"/>
      <c r="B67" s="20">
        <v>0</v>
      </c>
      <c r="C67" s="20">
        <v>0</v>
      </c>
      <c r="D67" s="20">
        <v>1.2</v>
      </c>
      <c r="E67" s="21">
        <v>5.3</v>
      </c>
      <c r="J67" s="4" t="s">
        <v>168</v>
      </c>
      <c r="K67" s="4" t="s">
        <v>169</v>
      </c>
      <c r="L67" s="50">
        <v>5.0264333723287299E-2</v>
      </c>
      <c r="M67" s="50">
        <v>0.151195298948196</v>
      </c>
      <c r="N67" s="50">
        <v>0.20145963267148401</v>
      </c>
      <c r="O67" s="50">
        <v>0.20180529230328301</v>
      </c>
      <c r="P67" s="50">
        <v>-0.36027602930489899</v>
      </c>
      <c r="Q67" s="50">
        <v>-0.365004520070428</v>
      </c>
      <c r="R67" s="50">
        <v>1.0080185140185501E-2</v>
      </c>
      <c r="S67" s="50">
        <v>18.7777777777778</v>
      </c>
    </row>
    <row r="68" spans="1:19" x14ac:dyDescent="0.2">
      <c r="A68" s="19"/>
      <c r="B68" s="20">
        <v>0</v>
      </c>
      <c r="C68" s="20">
        <v>0</v>
      </c>
      <c r="D68" s="20">
        <v>0.4</v>
      </c>
      <c r="E68" s="21">
        <v>1.1000000000000001</v>
      </c>
      <c r="J68" s="4" t="s">
        <v>170</v>
      </c>
      <c r="K68" s="4" t="s">
        <v>171</v>
      </c>
      <c r="L68" s="50">
        <v>3.0283275402167801E-2</v>
      </c>
      <c r="M68" s="50">
        <v>6.6232380934604193E-2</v>
      </c>
      <c r="N68" s="50">
        <v>9.6515656336772004E-2</v>
      </c>
      <c r="O68" s="50">
        <v>0.125467160044896</v>
      </c>
      <c r="P68" s="50">
        <v>-0.210550336516141</v>
      </c>
      <c r="Q68" s="50">
        <v>-0.25716415822399902</v>
      </c>
      <c r="R68" s="50">
        <v>9.3227643415715294E-2</v>
      </c>
      <c r="S68" s="50">
        <v>4.5</v>
      </c>
    </row>
    <row r="69" spans="1:19" x14ac:dyDescent="0.2">
      <c r="A69" s="19"/>
      <c r="B69" s="20">
        <v>0</v>
      </c>
      <c r="C69" s="20">
        <v>0.2</v>
      </c>
      <c r="D69" s="20">
        <v>2.2999999999999998</v>
      </c>
      <c r="E69" s="21">
        <v>6.2</v>
      </c>
      <c r="J69" s="4" t="s">
        <v>172</v>
      </c>
      <c r="K69" s="4" t="s">
        <v>173</v>
      </c>
      <c r="L69" s="50">
        <v>1.9366002408703099E-3</v>
      </c>
      <c r="M69" s="50">
        <v>6.7690176063205501E-2</v>
      </c>
      <c r="N69" s="50">
        <v>6.9626776304075794E-2</v>
      </c>
      <c r="O69" s="50">
        <v>4.5572231100937999E-2</v>
      </c>
      <c r="P69" s="50">
        <v>-0.219913955874984</v>
      </c>
      <c r="Q69" s="50">
        <v>-0.22232063484051301</v>
      </c>
      <c r="R69" s="50">
        <v>4.0744209742758102E-2</v>
      </c>
      <c r="S69" s="50">
        <v>13.8888888888889</v>
      </c>
    </row>
    <row r="70" spans="1:19" x14ac:dyDescent="0.2">
      <c r="A70" s="19"/>
      <c r="B70" s="20">
        <v>0</v>
      </c>
      <c r="C70" s="20">
        <v>0</v>
      </c>
      <c r="D70" s="20">
        <v>0.2</v>
      </c>
      <c r="E70" s="21">
        <v>0.7</v>
      </c>
      <c r="J70" s="4" t="s">
        <v>6</v>
      </c>
      <c r="K70" s="4" t="s">
        <v>7</v>
      </c>
      <c r="L70" s="50">
        <v>1.8908769089820601</v>
      </c>
      <c r="M70" s="50">
        <v>0.95860731484177497</v>
      </c>
      <c r="N70" s="50">
        <v>2.84948422382383</v>
      </c>
      <c r="O70" s="50">
        <v>2.8459526739788399</v>
      </c>
      <c r="P70" s="50">
        <v>-2.93935745649972</v>
      </c>
      <c r="Q70" s="50">
        <v>-3.0326661639989299</v>
      </c>
      <c r="R70" s="50">
        <v>0.22855872193168</v>
      </c>
      <c r="S70" s="50">
        <v>3.3333333333333299</v>
      </c>
    </row>
    <row r="71" spans="1:19" x14ac:dyDescent="0.2">
      <c r="A71" s="19"/>
      <c r="B71" s="20">
        <v>0</v>
      </c>
      <c r="C71" s="20">
        <v>0</v>
      </c>
      <c r="D71" s="20">
        <v>0.2</v>
      </c>
      <c r="E71" s="21">
        <v>0.9</v>
      </c>
      <c r="J71" s="4" t="s">
        <v>9</v>
      </c>
      <c r="K71" s="4" t="s">
        <v>10</v>
      </c>
      <c r="L71" s="50">
        <v>1.9873028193304201</v>
      </c>
      <c r="M71" s="50">
        <v>0.95860731484177497</v>
      </c>
      <c r="N71" s="50">
        <v>2.9459101341722</v>
      </c>
      <c r="O71" s="50">
        <v>2.81247927916354</v>
      </c>
      <c r="P71" s="50">
        <v>-1.5858011048885801</v>
      </c>
      <c r="Q71" s="50">
        <v>-1.5839828618246301</v>
      </c>
      <c r="R71" s="50">
        <v>4.1735480344463401E-2</v>
      </c>
      <c r="S71" s="50">
        <v>35.3333333333333</v>
      </c>
    </row>
    <row r="72" spans="1:19" ht="17" thickBot="1" x14ac:dyDescent="0.25">
      <c r="A72" s="22"/>
      <c r="B72" s="23">
        <v>0</v>
      </c>
      <c r="C72" s="23">
        <v>0</v>
      </c>
      <c r="D72" s="23">
        <v>0.4</v>
      </c>
      <c r="E72" s="24">
        <v>3.4</v>
      </c>
      <c r="J72" s="4" t="s">
        <v>12</v>
      </c>
      <c r="K72" s="4" t="s">
        <v>13</v>
      </c>
      <c r="L72" s="50">
        <v>1.6160757591470201</v>
      </c>
      <c r="M72" s="50">
        <v>0.95860731484177497</v>
      </c>
      <c r="N72" s="50">
        <v>2.5746830739887998</v>
      </c>
      <c r="O72" s="50">
        <v>2.54363396687096</v>
      </c>
      <c r="P72" s="50">
        <v>-2.8669488779544698</v>
      </c>
      <c r="Q72" s="50">
        <v>-2.8669488779544698</v>
      </c>
      <c r="R72" s="50">
        <v>0</v>
      </c>
      <c r="S72" s="50">
        <v>3</v>
      </c>
    </row>
    <row r="73" spans="1:19" ht="17" thickBot="1" x14ac:dyDescent="0.25">
      <c r="A73" s="11"/>
      <c r="B73" s="11"/>
      <c r="C73" s="11"/>
      <c r="D73" s="11"/>
      <c r="E73" s="11"/>
      <c r="J73" s="4" t="s">
        <v>15</v>
      </c>
      <c r="K73" s="4" t="s">
        <v>16</v>
      </c>
      <c r="L73" s="50">
        <v>1.5423805282380401</v>
      </c>
      <c r="M73" s="50">
        <v>0.95860731484177497</v>
      </c>
      <c r="N73" s="50">
        <v>2.5009878430798098</v>
      </c>
      <c r="O73" s="50">
        <v>2.4814860601221098</v>
      </c>
      <c r="P73" s="50">
        <v>-2.5524593473877699</v>
      </c>
      <c r="Q73" s="50">
        <v>-2.5131481560669302</v>
      </c>
      <c r="R73" s="50">
        <v>0.117933573962512</v>
      </c>
      <c r="S73" s="50">
        <v>3.8888888888888902</v>
      </c>
    </row>
    <row r="74" spans="1:19" x14ac:dyDescent="0.2">
      <c r="A74" s="16" t="s">
        <v>352</v>
      </c>
      <c r="B74" s="17">
        <v>0</v>
      </c>
      <c r="C74" s="17">
        <v>0.3</v>
      </c>
      <c r="D74" s="17">
        <v>5.7</v>
      </c>
      <c r="E74" s="18">
        <v>11.4</v>
      </c>
      <c r="J74" s="4" t="s">
        <v>18</v>
      </c>
      <c r="K74" s="4" t="s">
        <v>19</v>
      </c>
      <c r="L74" s="50">
        <v>1.4393006119213301</v>
      </c>
      <c r="M74" s="50">
        <v>0.95860731484177497</v>
      </c>
      <c r="N74" s="50">
        <v>2.3979079267631001</v>
      </c>
      <c r="O74" s="50">
        <v>2.4271283977995202</v>
      </c>
      <c r="P74" s="50">
        <v>-2.2480348953434199</v>
      </c>
      <c r="Q74" s="50">
        <v>-2.2771916104838801</v>
      </c>
      <c r="R74" s="50">
        <v>8.7470145421380305E-2</v>
      </c>
      <c r="S74" s="50">
        <v>5.1111111111111098</v>
      </c>
    </row>
    <row r="75" spans="1:19" x14ac:dyDescent="0.2">
      <c r="A75" s="19"/>
      <c r="B75" s="20">
        <v>0</v>
      </c>
      <c r="C75" s="20">
        <v>0.3</v>
      </c>
      <c r="D75" s="20">
        <v>3.5</v>
      </c>
      <c r="E75" s="21">
        <v>15.8</v>
      </c>
      <c r="J75" s="4" t="s">
        <v>21</v>
      </c>
      <c r="K75" s="4" t="s">
        <v>22</v>
      </c>
      <c r="L75" s="50">
        <v>1.23817812337386</v>
      </c>
      <c r="M75" s="50">
        <v>0.95860731484177497</v>
      </c>
      <c r="N75" s="50">
        <v>2.19678543821564</v>
      </c>
      <c r="O75" s="50">
        <v>2.3353580244438699</v>
      </c>
      <c r="P75" s="50">
        <v>-1.57313815191002</v>
      </c>
      <c r="Q75" s="50">
        <v>-1.5771081369914799</v>
      </c>
      <c r="R75" s="50">
        <v>6.15249093598473E-2</v>
      </c>
      <c r="S75" s="50">
        <v>24</v>
      </c>
    </row>
    <row r="76" spans="1:19" x14ac:dyDescent="0.2">
      <c r="A76" s="19"/>
      <c r="B76" s="20">
        <v>0</v>
      </c>
      <c r="C76" s="20">
        <v>0.8</v>
      </c>
      <c r="D76" s="20">
        <v>7.3</v>
      </c>
      <c r="E76" s="21">
        <v>12.8</v>
      </c>
      <c r="J76" s="4" t="s">
        <v>24</v>
      </c>
      <c r="K76" s="4" t="s">
        <v>25</v>
      </c>
      <c r="L76" s="50">
        <v>1.4336091565809399</v>
      </c>
      <c r="M76" s="50">
        <v>0.95860731484177497</v>
      </c>
      <c r="N76" s="50">
        <v>2.3922164714227101</v>
      </c>
      <c r="O76" s="50">
        <v>2.3151546383555899</v>
      </c>
      <c r="P76" s="50">
        <v>-1.5213129313186899</v>
      </c>
      <c r="Q76" s="50">
        <v>-1.52847459170412</v>
      </c>
      <c r="R76" s="50">
        <v>6.1098399599358102E-2</v>
      </c>
      <c r="S76" s="50">
        <v>38.2222222222222</v>
      </c>
    </row>
    <row r="77" spans="1:19" x14ac:dyDescent="0.2">
      <c r="A77" s="19"/>
      <c r="B77" s="20">
        <v>0</v>
      </c>
      <c r="C77" s="20">
        <v>0.6</v>
      </c>
      <c r="D77" s="20">
        <v>7.9</v>
      </c>
      <c r="E77" s="21">
        <v>13.3</v>
      </c>
      <c r="J77" s="4" t="s">
        <v>27</v>
      </c>
      <c r="K77" s="4" t="s">
        <v>28</v>
      </c>
      <c r="L77" s="50">
        <v>1.37192918160518</v>
      </c>
      <c r="M77" s="50">
        <v>0.95860731484177497</v>
      </c>
      <c r="N77" s="50">
        <v>2.3305364964469599</v>
      </c>
      <c r="O77" s="50">
        <v>2.3151546383555899</v>
      </c>
      <c r="P77" s="50">
        <v>-1.43560192012787</v>
      </c>
      <c r="Q77" s="50">
        <v>-1.4478489560515899</v>
      </c>
      <c r="R77" s="50">
        <v>2.1800715097234601E-2</v>
      </c>
      <c r="S77" s="50">
        <v>58.1111111111111</v>
      </c>
    </row>
    <row r="78" spans="1:19" x14ac:dyDescent="0.2">
      <c r="A78" s="19"/>
      <c r="B78" s="20">
        <v>0</v>
      </c>
      <c r="C78" s="20">
        <v>1.8</v>
      </c>
      <c r="D78" s="20">
        <v>4.8</v>
      </c>
      <c r="E78" s="21">
        <v>8.8000000000000007</v>
      </c>
      <c r="J78" s="4" t="s">
        <v>30</v>
      </c>
      <c r="K78" s="4" t="s">
        <v>31</v>
      </c>
      <c r="L78" s="50">
        <v>1.1376600229896301</v>
      </c>
      <c r="M78" s="50">
        <v>0.95860731484177497</v>
      </c>
      <c r="N78" s="50">
        <v>2.0962673378313998</v>
      </c>
      <c r="O78" s="50">
        <v>2.0893755951108002</v>
      </c>
      <c r="P78" s="50">
        <v>-1.7562243051495801</v>
      </c>
      <c r="Q78" s="50">
        <v>-1.75141957413956</v>
      </c>
      <c r="R78" s="50">
        <v>0.112556317766282</v>
      </c>
      <c r="S78" s="50">
        <v>11.2222222222222</v>
      </c>
    </row>
    <row r="79" spans="1:19" x14ac:dyDescent="0.2">
      <c r="A79" s="19"/>
      <c r="B79" s="20">
        <v>0</v>
      </c>
      <c r="C79" s="20">
        <v>1.3</v>
      </c>
      <c r="D79" s="20">
        <v>3.8</v>
      </c>
      <c r="E79" s="21">
        <v>6.6</v>
      </c>
      <c r="J79" s="4" t="s">
        <v>33</v>
      </c>
      <c r="K79" s="4" t="s">
        <v>34</v>
      </c>
      <c r="L79" s="50">
        <v>1.04773153206641</v>
      </c>
      <c r="M79" s="50">
        <v>0.95860731484177497</v>
      </c>
      <c r="N79" s="50">
        <v>2.0063388469081902</v>
      </c>
      <c r="O79" s="50">
        <v>1.97633608180221</v>
      </c>
      <c r="P79" s="50">
        <v>-1.93070670524995</v>
      </c>
      <c r="Q79" s="50">
        <v>-1.8816058556995601</v>
      </c>
      <c r="R79" s="50">
        <v>0.147302548651153</v>
      </c>
      <c r="S79" s="50">
        <v>3.8888888888888902</v>
      </c>
    </row>
    <row r="80" spans="1:19" x14ac:dyDescent="0.2">
      <c r="A80" s="19"/>
      <c r="B80" s="20">
        <v>0</v>
      </c>
      <c r="C80" s="20">
        <v>0.9</v>
      </c>
      <c r="D80" s="20">
        <v>10.7</v>
      </c>
      <c r="E80" s="21">
        <v>16</v>
      </c>
      <c r="J80" s="4" t="s">
        <v>174</v>
      </c>
      <c r="K80" s="4" t="s">
        <v>175</v>
      </c>
      <c r="L80" s="50">
        <v>0.98508740225624203</v>
      </c>
      <c r="M80" s="50">
        <v>0.95860731484177497</v>
      </c>
      <c r="N80" s="50">
        <v>1.9436947170980201</v>
      </c>
      <c r="O80" s="50">
        <v>1.95860731484178</v>
      </c>
      <c r="P80" s="50">
        <v>-1.75192252241183</v>
      </c>
      <c r="Q80" s="50">
        <v>-1.75192252241183</v>
      </c>
      <c r="R80" s="50">
        <v>0</v>
      </c>
      <c r="S80" s="50">
        <v>8</v>
      </c>
    </row>
    <row r="81" spans="1:19" x14ac:dyDescent="0.2">
      <c r="A81" s="19"/>
      <c r="B81" s="20">
        <v>0</v>
      </c>
      <c r="C81" s="20">
        <v>0.6</v>
      </c>
      <c r="D81" s="20">
        <v>10</v>
      </c>
      <c r="E81" s="21">
        <v>12.7</v>
      </c>
      <c r="J81" s="4" t="s">
        <v>176</v>
      </c>
      <c r="K81" s="4" t="s">
        <v>177</v>
      </c>
      <c r="L81" s="50">
        <v>0.82920486851270403</v>
      </c>
      <c r="M81" s="50">
        <v>0.95860731484177497</v>
      </c>
      <c r="N81" s="50">
        <v>1.78781218335448</v>
      </c>
      <c r="O81" s="50">
        <v>1.95860731484178</v>
      </c>
      <c r="P81" s="50">
        <v>-1.43773295903482</v>
      </c>
      <c r="Q81" s="50">
        <v>-1.46695179821277</v>
      </c>
      <c r="R81" s="50">
        <v>5.49126867244858E-2</v>
      </c>
      <c r="S81" s="50">
        <v>33.6666666666667</v>
      </c>
    </row>
    <row r="82" spans="1:19" x14ac:dyDescent="0.2">
      <c r="A82" s="19"/>
      <c r="B82" s="20">
        <v>0</v>
      </c>
      <c r="C82" s="20">
        <v>0</v>
      </c>
      <c r="D82" s="20">
        <v>0.7</v>
      </c>
      <c r="E82" s="21">
        <v>1.4</v>
      </c>
      <c r="J82" s="4" t="s">
        <v>178</v>
      </c>
      <c r="K82" s="4" t="s">
        <v>179</v>
      </c>
      <c r="L82" s="50">
        <v>0.71133016182983899</v>
      </c>
      <c r="M82" s="50">
        <v>0.93430968119434699</v>
      </c>
      <c r="N82" s="50">
        <v>1.6456398430241901</v>
      </c>
      <c r="O82" s="50">
        <v>1.8446639625349399</v>
      </c>
      <c r="P82" s="50">
        <v>-1.4759749351423199</v>
      </c>
      <c r="Q82" s="50">
        <v>-1.5853345374412799</v>
      </c>
      <c r="R82" s="50">
        <v>0.17357922506373299</v>
      </c>
      <c r="S82" s="50">
        <v>17</v>
      </c>
    </row>
    <row r="83" spans="1:19" x14ac:dyDescent="0.2">
      <c r="A83" s="19"/>
      <c r="B83" s="20">
        <v>0</v>
      </c>
      <c r="C83" s="20">
        <v>0.1</v>
      </c>
      <c r="D83" s="20">
        <v>3.3</v>
      </c>
      <c r="E83" s="21">
        <v>5.8</v>
      </c>
      <c r="J83" s="4" t="s">
        <v>180</v>
      </c>
      <c r="K83" s="4" t="s">
        <v>181</v>
      </c>
      <c r="L83" s="50">
        <v>0.84211492848055203</v>
      </c>
      <c r="M83" s="50">
        <v>0.95860731484177497</v>
      </c>
      <c r="N83" s="50">
        <v>1.80072224332233</v>
      </c>
      <c r="O83" s="50">
        <v>1.7544873321858501</v>
      </c>
      <c r="P83" s="50">
        <v>-1.69959288067003</v>
      </c>
      <c r="Q83" s="50">
        <v>-1.62966406901359</v>
      </c>
      <c r="R83" s="50">
        <v>0.10489321748465701</v>
      </c>
      <c r="S83" s="50">
        <v>6.6666666666666696</v>
      </c>
    </row>
    <row r="84" spans="1:19" x14ac:dyDescent="0.2">
      <c r="A84" s="19"/>
      <c r="B84" s="20">
        <v>0</v>
      </c>
      <c r="C84" s="20">
        <v>0</v>
      </c>
      <c r="D84" s="20">
        <v>0.8</v>
      </c>
      <c r="E84" s="21">
        <v>1.4</v>
      </c>
      <c r="J84" s="4" t="s">
        <v>182</v>
      </c>
      <c r="K84" s="4" t="s">
        <v>183</v>
      </c>
      <c r="L84" s="50">
        <v>0.77833905705620399</v>
      </c>
      <c r="M84" s="50">
        <v>0.95860731484177497</v>
      </c>
      <c r="N84" s="50">
        <v>1.7369463718979801</v>
      </c>
      <c r="O84" s="50">
        <v>1.7544873321858501</v>
      </c>
      <c r="P84" s="50">
        <v>-1.4188228825684199</v>
      </c>
      <c r="Q84" s="50">
        <v>-1.4272119228629601</v>
      </c>
      <c r="R84" s="50">
        <v>4.3065838615639701E-2</v>
      </c>
      <c r="S84" s="50">
        <v>40.1111111111111</v>
      </c>
    </row>
    <row r="85" spans="1:19" x14ac:dyDescent="0.2">
      <c r="A85" s="19"/>
      <c r="B85" s="20">
        <v>0</v>
      </c>
      <c r="C85" s="20">
        <v>0</v>
      </c>
      <c r="D85" s="20">
        <v>0.3</v>
      </c>
      <c r="E85" s="21">
        <v>1.2</v>
      </c>
      <c r="J85" s="4" t="s">
        <v>184</v>
      </c>
      <c r="K85" s="4" t="s">
        <v>185</v>
      </c>
      <c r="L85" s="50">
        <v>0.76293625792047504</v>
      </c>
      <c r="M85" s="50">
        <v>0.95860731484177497</v>
      </c>
      <c r="N85" s="50">
        <v>1.7215435727622499</v>
      </c>
      <c r="O85" s="50">
        <v>1.74376346679408</v>
      </c>
      <c r="P85" s="50">
        <v>-1.7125822498241301</v>
      </c>
      <c r="Q85" s="50">
        <v>-1.7125822498241301</v>
      </c>
      <c r="R85" s="50">
        <v>0</v>
      </c>
      <c r="S85" s="50">
        <v>3</v>
      </c>
    </row>
    <row r="86" spans="1:19" x14ac:dyDescent="0.2">
      <c r="A86" s="19"/>
      <c r="B86" s="20">
        <v>0</v>
      </c>
      <c r="C86" s="20">
        <v>0</v>
      </c>
      <c r="D86" s="20">
        <v>0.9</v>
      </c>
      <c r="E86" s="21">
        <v>1</v>
      </c>
      <c r="J86" s="4" t="s">
        <v>186</v>
      </c>
      <c r="K86" s="4" t="s">
        <v>187</v>
      </c>
      <c r="L86" s="50">
        <v>0.76550002396592298</v>
      </c>
      <c r="M86" s="50">
        <v>0.95860731484177497</v>
      </c>
      <c r="N86" s="50">
        <v>1.7241073388077</v>
      </c>
      <c r="O86" s="50">
        <v>1.7384992268017201</v>
      </c>
      <c r="P86" s="50">
        <v>-1.3779724853563899</v>
      </c>
      <c r="Q86" s="50">
        <v>-1.3689522306841799</v>
      </c>
      <c r="R86" s="50">
        <v>1.5635930835723601E-2</v>
      </c>
      <c r="S86" s="50">
        <v>61.4444444444444</v>
      </c>
    </row>
    <row r="87" spans="1:19" x14ac:dyDescent="0.2">
      <c r="A87" s="19"/>
      <c r="B87" s="20">
        <v>0</v>
      </c>
      <c r="C87" s="20">
        <v>0</v>
      </c>
      <c r="D87" s="20">
        <v>2.1</v>
      </c>
      <c r="E87" s="21">
        <v>5</v>
      </c>
      <c r="J87" s="4" t="s">
        <v>188</v>
      </c>
      <c r="K87" s="4" t="s">
        <v>189</v>
      </c>
      <c r="L87" s="50">
        <v>0.66236652180935196</v>
      </c>
      <c r="M87" s="50">
        <v>0.95860731484177497</v>
      </c>
      <c r="N87" s="50">
        <v>1.6209738366511299</v>
      </c>
      <c r="O87" s="50">
        <v>1.61225434039114</v>
      </c>
      <c r="P87" s="50">
        <v>-1.6260322098664901</v>
      </c>
      <c r="Q87" s="50">
        <v>-1.59796298162336</v>
      </c>
      <c r="R87" s="50">
        <v>6.27647024276098E-2</v>
      </c>
      <c r="S87" s="50">
        <v>3.8</v>
      </c>
    </row>
    <row r="88" spans="1:19" x14ac:dyDescent="0.2">
      <c r="A88" s="19"/>
      <c r="B88" s="20">
        <v>0</v>
      </c>
      <c r="C88" s="20">
        <v>0</v>
      </c>
      <c r="D88" s="20">
        <v>1.7</v>
      </c>
      <c r="E88" s="21">
        <v>5.3</v>
      </c>
      <c r="J88" s="4" t="s">
        <v>190</v>
      </c>
      <c r="K88" s="4" t="s">
        <v>191</v>
      </c>
      <c r="L88" s="50">
        <v>0.61290442402896295</v>
      </c>
      <c r="M88" s="50">
        <v>0.95860731484177497</v>
      </c>
      <c r="N88" s="50">
        <v>1.57151173887074</v>
      </c>
      <c r="O88" s="50">
        <v>1.5820303577852599</v>
      </c>
      <c r="P88" s="50">
        <v>-1.4009551505339399</v>
      </c>
      <c r="Q88" s="50">
        <v>-1.4083547808262999</v>
      </c>
      <c r="R88" s="50">
        <v>3.2793872781465998E-2</v>
      </c>
      <c r="S88" s="50">
        <v>31</v>
      </c>
    </row>
    <row r="89" spans="1:19" x14ac:dyDescent="0.2">
      <c r="A89" s="19"/>
      <c r="B89" s="20">
        <v>0</v>
      </c>
      <c r="C89" s="20">
        <v>0</v>
      </c>
      <c r="D89" s="20">
        <v>2.7</v>
      </c>
      <c r="E89" s="21">
        <v>6.1</v>
      </c>
      <c r="J89" s="4" t="s">
        <v>192</v>
      </c>
      <c r="K89" s="4" t="s">
        <v>193</v>
      </c>
      <c r="L89" s="50">
        <v>0.58838029403676995</v>
      </c>
      <c r="M89" s="50">
        <v>0.95860731484177497</v>
      </c>
      <c r="N89" s="50">
        <v>1.5469876088785399</v>
      </c>
      <c r="O89" s="50">
        <v>1.5469876088785399</v>
      </c>
      <c r="P89" s="50">
        <v>-1.5574321083446001</v>
      </c>
      <c r="Q89" s="50">
        <v>-1.5574321083446001</v>
      </c>
      <c r="R89" s="50" t="s">
        <v>194</v>
      </c>
      <c r="S89" s="50">
        <v>3</v>
      </c>
    </row>
    <row r="90" spans="1:19" ht="17" thickBot="1" x14ac:dyDescent="0.25">
      <c r="A90" s="22"/>
      <c r="B90" s="23">
        <v>0</v>
      </c>
      <c r="C90" s="23">
        <v>0.02</v>
      </c>
      <c r="D90" s="23">
        <v>2.1</v>
      </c>
      <c r="E90" s="24">
        <v>10.3</v>
      </c>
      <c r="J90" s="4" t="s">
        <v>195</v>
      </c>
      <c r="K90" s="4" t="s">
        <v>196</v>
      </c>
      <c r="L90" s="50">
        <v>0.60326038355617695</v>
      </c>
      <c r="M90" s="50">
        <v>0.95860731484177497</v>
      </c>
      <c r="N90" s="50">
        <v>1.56186769839795</v>
      </c>
      <c r="O90" s="50">
        <v>1.54363396687096</v>
      </c>
      <c r="P90" s="50">
        <v>-1.4200997060904901</v>
      </c>
      <c r="Q90" s="50">
        <v>-1.41122596297934</v>
      </c>
      <c r="R90" s="50">
        <v>4.7671213255428002E-2</v>
      </c>
      <c r="S90" s="50">
        <v>28.4444444444444</v>
      </c>
    </row>
    <row r="91" spans="1:19" ht="17" thickBot="1" x14ac:dyDescent="0.25">
      <c r="A91" s="11"/>
      <c r="B91" s="11"/>
      <c r="C91" s="11"/>
      <c r="D91" s="11"/>
      <c r="E91" s="11"/>
      <c r="J91" s="4" t="s">
        <v>197</v>
      </c>
      <c r="K91" s="4" t="s">
        <v>198</v>
      </c>
      <c r="L91" s="50">
        <v>0.56014001499072996</v>
      </c>
      <c r="M91" s="50">
        <v>0.95860731484177497</v>
      </c>
      <c r="N91" s="50">
        <v>1.51874732983251</v>
      </c>
      <c r="O91" s="50">
        <v>1.52403841080758</v>
      </c>
      <c r="P91" s="50">
        <v>-1.46913177338385</v>
      </c>
      <c r="Q91" s="50">
        <v>-1.4601489825837599</v>
      </c>
      <c r="R91" s="50">
        <v>2.6948372400278999E-2</v>
      </c>
      <c r="S91" s="50">
        <v>8.8888888888888893</v>
      </c>
    </row>
    <row r="92" spans="1:19" x14ac:dyDescent="0.2">
      <c r="A92" s="16" t="s">
        <v>353</v>
      </c>
      <c r="B92" s="17">
        <v>0</v>
      </c>
      <c r="C92" s="17">
        <v>0</v>
      </c>
      <c r="D92" s="17">
        <v>0</v>
      </c>
      <c r="E92" s="18">
        <v>0</v>
      </c>
      <c r="J92" s="4" t="s">
        <v>199</v>
      </c>
      <c r="K92" s="4" t="s">
        <v>200</v>
      </c>
      <c r="L92" s="50">
        <v>0.49815841570897501</v>
      </c>
      <c r="M92" s="50">
        <v>0.95860731484177497</v>
      </c>
      <c r="N92" s="50">
        <v>1.45676573055075</v>
      </c>
      <c r="O92" s="50">
        <v>1.52085675202139</v>
      </c>
      <c r="P92" s="50">
        <v>-1.3769576945453299</v>
      </c>
      <c r="Q92" s="50">
        <v>-1.3893686552851501</v>
      </c>
      <c r="R92" s="50">
        <v>3.0609561100296501E-2</v>
      </c>
      <c r="S92" s="50">
        <v>28.2222222222222</v>
      </c>
    </row>
    <row r="93" spans="1:19" x14ac:dyDescent="0.2">
      <c r="A93" s="19"/>
      <c r="B93" s="20">
        <v>0</v>
      </c>
      <c r="C93" s="20">
        <v>0.6</v>
      </c>
      <c r="D93" s="20">
        <v>0.1</v>
      </c>
      <c r="E93" s="21">
        <v>0</v>
      </c>
      <c r="J93" s="4" t="s">
        <v>201</v>
      </c>
      <c r="K93" s="4" t="s">
        <v>202</v>
      </c>
      <c r="L93" s="50">
        <v>0.55026062388291397</v>
      </c>
      <c r="M93" s="50">
        <v>0.95860731484177497</v>
      </c>
      <c r="N93" s="50">
        <v>1.5088679387246899</v>
      </c>
      <c r="O93" s="50">
        <v>1.52085675202139</v>
      </c>
      <c r="P93" s="50">
        <v>-1.5233879955644001</v>
      </c>
      <c r="Q93" s="50">
        <v>-1.52242795590393</v>
      </c>
      <c r="R93" s="50">
        <v>2.5400261903548598E-3</v>
      </c>
      <c r="S93" s="50">
        <v>3.1428571428571401</v>
      </c>
    </row>
    <row r="94" spans="1:19" x14ac:dyDescent="0.2">
      <c r="A94" s="19"/>
      <c r="B94" s="20">
        <v>0</v>
      </c>
      <c r="C94" s="20">
        <v>0</v>
      </c>
      <c r="D94" s="20">
        <v>0</v>
      </c>
      <c r="E94" s="21">
        <v>0</v>
      </c>
      <c r="J94" s="4" t="s">
        <v>203</v>
      </c>
      <c r="K94" s="4" t="s">
        <v>204</v>
      </c>
      <c r="L94" s="50">
        <v>0.54171681950033101</v>
      </c>
      <c r="M94" s="50">
        <v>0.95860731484177497</v>
      </c>
      <c r="N94" s="50">
        <v>1.5003241343421101</v>
      </c>
      <c r="O94" s="50">
        <v>1.5083582065224099</v>
      </c>
      <c r="P94" s="50">
        <v>-1.4244001600530101</v>
      </c>
      <c r="Q94" s="50">
        <v>-1.42572437855275</v>
      </c>
      <c r="R94" s="50">
        <v>7.5729624748642702E-3</v>
      </c>
      <c r="S94" s="50">
        <v>17.2222222222222</v>
      </c>
    </row>
    <row r="95" spans="1:19" x14ac:dyDescent="0.2">
      <c r="A95" s="19"/>
      <c r="B95" s="20">
        <v>0</v>
      </c>
      <c r="C95" s="20">
        <v>0</v>
      </c>
      <c r="D95" s="20">
        <v>0.4</v>
      </c>
      <c r="E95" s="21">
        <v>0</v>
      </c>
      <c r="J95" s="4" t="s">
        <v>205</v>
      </c>
      <c r="K95" s="4" t="s">
        <v>206</v>
      </c>
      <c r="L95" s="50">
        <v>0.54828135816134604</v>
      </c>
      <c r="M95" s="50">
        <v>0.95860731484177497</v>
      </c>
      <c r="N95" s="50">
        <v>1.5068886730031199</v>
      </c>
      <c r="O95" s="50">
        <v>1.5068886730031199</v>
      </c>
      <c r="P95" s="50">
        <v>-1.5549489812348301</v>
      </c>
      <c r="Q95" s="50">
        <v>-1.5549489812348301</v>
      </c>
      <c r="R95" s="50">
        <v>0</v>
      </c>
      <c r="S95" s="50">
        <v>3</v>
      </c>
    </row>
    <row r="96" spans="1:19" ht="17" thickBot="1" x14ac:dyDescent="0.25">
      <c r="A96" s="22"/>
      <c r="B96" s="23">
        <v>0</v>
      </c>
      <c r="C96" s="23">
        <v>0</v>
      </c>
      <c r="D96" s="23">
        <v>0</v>
      </c>
      <c r="E96" s="24">
        <v>0</v>
      </c>
      <c r="J96" s="4" t="s">
        <v>207</v>
      </c>
      <c r="K96" s="4" t="s">
        <v>208</v>
      </c>
      <c r="L96" s="50">
        <v>0.52772788800247905</v>
      </c>
      <c r="M96" s="50">
        <v>0.95860731484177497</v>
      </c>
      <c r="N96" s="50">
        <v>1.48633520284425</v>
      </c>
      <c r="O96" s="50">
        <v>1.50224128171273</v>
      </c>
      <c r="P96" s="50">
        <v>-1.4320093974936801</v>
      </c>
      <c r="Q96" s="50">
        <v>-1.4241923489417001</v>
      </c>
      <c r="R96" s="50">
        <v>3.32295033289726E-2</v>
      </c>
      <c r="S96" s="50">
        <v>15.5555555555556</v>
      </c>
    </row>
    <row r="97" spans="1:19" x14ac:dyDescent="0.2">
      <c r="A97" s="11"/>
      <c r="B97" s="11"/>
      <c r="C97" s="11"/>
      <c r="D97" s="11"/>
      <c r="E97" s="11"/>
      <c r="J97" s="4" t="s">
        <v>209</v>
      </c>
      <c r="K97" s="4" t="s">
        <v>210</v>
      </c>
      <c r="L97" s="50">
        <v>0.49907712542084198</v>
      </c>
      <c r="M97" s="50">
        <v>0.95860731484177497</v>
      </c>
      <c r="N97" s="50">
        <v>1.4576844402626199</v>
      </c>
      <c r="O97" s="50">
        <v>1.4992148270825401</v>
      </c>
      <c r="P97" s="50">
        <v>-1.41746239803098</v>
      </c>
      <c r="Q97" s="50">
        <v>-1.44690514466876</v>
      </c>
      <c r="R97" s="50">
        <v>4.8856023813876999E-2</v>
      </c>
      <c r="S97" s="50">
        <v>12.3333333333333</v>
      </c>
    </row>
    <row r="98" spans="1:19" x14ac:dyDescent="0.2">
      <c r="A98" s="99" t="s">
        <v>561</v>
      </c>
      <c r="B98" s="99"/>
      <c r="C98" s="99"/>
      <c r="D98" s="99"/>
      <c r="E98" s="99"/>
      <c r="F98" s="99"/>
      <c r="J98" s="4" t="s">
        <v>211</v>
      </c>
      <c r="K98" s="4" t="s">
        <v>212</v>
      </c>
      <c r="L98" s="50">
        <v>0.54289688611918996</v>
      </c>
      <c r="M98" s="50">
        <v>0.95860731484177497</v>
      </c>
      <c r="N98" s="50">
        <v>1.50150420096096</v>
      </c>
      <c r="O98" s="50">
        <v>1.48148606012211</v>
      </c>
      <c r="P98" s="50">
        <v>-1.3691939027284901</v>
      </c>
      <c r="Q98" s="50">
        <v>-1.3642178248660499</v>
      </c>
      <c r="R98" s="50">
        <v>2.6192287634656398E-2</v>
      </c>
      <c r="S98" s="50">
        <v>49</v>
      </c>
    </row>
    <row r="99" spans="1:19" x14ac:dyDescent="0.2">
      <c r="A99" s="103" t="s">
        <v>562</v>
      </c>
      <c r="B99" s="103"/>
      <c r="C99" s="103"/>
      <c r="D99" s="103"/>
      <c r="E99" s="103"/>
      <c r="F99" s="103"/>
      <c r="J99" s="4" t="s">
        <v>213</v>
      </c>
      <c r="K99" s="4" t="s">
        <v>214</v>
      </c>
      <c r="L99" s="50">
        <v>0.50842144110971099</v>
      </c>
      <c r="M99" s="50">
        <v>0.95860731484177497</v>
      </c>
      <c r="N99" s="50">
        <v>1.4670287559514901</v>
      </c>
      <c r="O99" s="50">
        <v>1.4589202322233701</v>
      </c>
      <c r="P99" s="50">
        <v>-1.459914708169</v>
      </c>
      <c r="Q99" s="50">
        <v>-1.459914708169</v>
      </c>
      <c r="R99" s="50">
        <v>0</v>
      </c>
      <c r="S99" s="50">
        <v>6</v>
      </c>
    </row>
    <row r="100" spans="1:19" ht="34" x14ac:dyDescent="0.2">
      <c r="A100" s="31" t="s">
        <v>407</v>
      </c>
      <c r="B100" s="31" t="s">
        <v>362</v>
      </c>
      <c r="C100" s="64" t="s">
        <v>577</v>
      </c>
      <c r="D100" s="64" t="s">
        <v>578</v>
      </c>
      <c r="E100" s="64" t="s">
        <v>576</v>
      </c>
      <c r="F100" s="31" t="s">
        <v>366</v>
      </c>
      <c r="J100" s="4" t="s">
        <v>215</v>
      </c>
      <c r="K100" s="4" t="s">
        <v>216</v>
      </c>
      <c r="L100" s="50">
        <v>0.40430690459120799</v>
      </c>
      <c r="M100" s="50">
        <v>0.95860731484177497</v>
      </c>
      <c r="N100" s="50">
        <v>1.36291421943298</v>
      </c>
      <c r="O100" s="50">
        <v>1.4453897147738399</v>
      </c>
      <c r="P100" s="50">
        <v>-1.3769966558807201</v>
      </c>
      <c r="Q100" s="50">
        <v>-1.4781836194981099</v>
      </c>
      <c r="R100" s="50">
        <v>0.17456153835323501</v>
      </c>
      <c r="S100" s="50">
        <v>5.2</v>
      </c>
    </row>
    <row r="101" spans="1:19" ht="17" thickBot="1" x14ac:dyDescent="0.25">
      <c r="J101" s="4" t="s">
        <v>217</v>
      </c>
      <c r="K101" s="4" t="s">
        <v>218</v>
      </c>
      <c r="L101" s="50">
        <v>0.372010732705023</v>
      </c>
      <c r="M101" s="50">
        <v>0.95860731484177497</v>
      </c>
      <c r="N101" s="50">
        <v>1.3306180475467999</v>
      </c>
      <c r="O101" s="50">
        <v>1.4071573168689</v>
      </c>
      <c r="P101" s="50">
        <v>-1.3365440063498</v>
      </c>
      <c r="Q101" s="50">
        <v>-1.35855227782183</v>
      </c>
      <c r="R101" s="50">
        <v>6.6814360861978894E-2</v>
      </c>
      <c r="S101" s="50">
        <v>28.1111111111111</v>
      </c>
    </row>
    <row r="102" spans="1:19" x14ac:dyDescent="0.2">
      <c r="A102" s="16">
        <v>0.6</v>
      </c>
      <c r="B102" s="33">
        <v>1.25</v>
      </c>
      <c r="C102" s="17">
        <v>2.95</v>
      </c>
      <c r="D102" s="33">
        <v>0.53</v>
      </c>
      <c r="E102" s="17">
        <v>0</v>
      </c>
      <c r="F102" s="33">
        <v>0.13</v>
      </c>
      <c r="J102" s="4" t="s">
        <v>219</v>
      </c>
      <c r="K102" s="4" t="s">
        <v>220</v>
      </c>
      <c r="L102" s="50">
        <v>0.44092085895308197</v>
      </c>
      <c r="M102" s="50">
        <v>0.95860731484177497</v>
      </c>
      <c r="N102" s="50">
        <v>1.3995281737948599</v>
      </c>
      <c r="O102" s="50">
        <v>1.39750593119272</v>
      </c>
      <c r="P102" s="50">
        <v>-1.41814131925069</v>
      </c>
      <c r="Q102" s="50">
        <v>-1.41814131925069</v>
      </c>
      <c r="R102" s="50">
        <v>0</v>
      </c>
      <c r="S102" s="50">
        <v>3</v>
      </c>
    </row>
    <row r="103" spans="1:19" x14ac:dyDescent="0.2">
      <c r="A103" s="19">
        <v>0.23</v>
      </c>
      <c r="B103" s="35">
        <v>0</v>
      </c>
      <c r="C103" s="20"/>
      <c r="D103" s="35">
        <v>1.1299999999999999</v>
      </c>
      <c r="E103" s="20">
        <v>0.65</v>
      </c>
      <c r="F103" s="35">
        <v>0.13</v>
      </c>
      <c r="J103" s="4" t="s">
        <v>221</v>
      </c>
      <c r="K103" s="4" t="s">
        <v>222</v>
      </c>
      <c r="L103" s="50">
        <v>0.37434845068169298</v>
      </c>
      <c r="M103" s="50">
        <v>0.95860731484177497</v>
      </c>
      <c r="N103" s="50">
        <v>1.3329557655234701</v>
      </c>
      <c r="O103" s="50">
        <v>1.3500812812645799</v>
      </c>
      <c r="P103" s="50">
        <v>-1.34591089000478</v>
      </c>
      <c r="Q103" s="50">
        <v>-1.33511495682339</v>
      </c>
      <c r="R103" s="50">
        <v>1.73456444829952E-2</v>
      </c>
      <c r="S103" s="50">
        <v>21.8888888888889</v>
      </c>
    </row>
    <row r="104" spans="1:19" x14ac:dyDescent="0.2">
      <c r="A104" s="19">
        <v>1.04</v>
      </c>
      <c r="B104" s="35">
        <v>2.2999999999999998</v>
      </c>
      <c r="C104" s="20">
        <v>0.1</v>
      </c>
      <c r="D104" s="35">
        <v>0.13</v>
      </c>
      <c r="E104" s="20">
        <v>0.23</v>
      </c>
      <c r="F104" s="35"/>
      <c r="J104" s="4" t="s">
        <v>223</v>
      </c>
      <c r="K104" s="4" t="s">
        <v>224</v>
      </c>
      <c r="L104" s="50">
        <v>0.36971160036537698</v>
      </c>
      <c r="M104" s="50">
        <v>0.95860731484177497</v>
      </c>
      <c r="N104" s="50">
        <v>1.32831891520715</v>
      </c>
      <c r="O104" s="50">
        <v>1.3131850454926799</v>
      </c>
      <c r="P104" s="50">
        <v>-1.34148770078243</v>
      </c>
      <c r="Q104" s="50">
        <v>-1.33511495682339</v>
      </c>
      <c r="R104" s="50">
        <v>1.37190606220828E-2</v>
      </c>
      <c r="S104" s="50">
        <v>22.4444444444444</v>
      </c>
    </row>
    <row r="105" spans="1:19" x14ac:dyDescent="0.2">
      <c r="A105" s="19">
        <v>0.38</v>
      </c>
      <c r="B105" s="35">
        <v>0.23</v>
      </c>
      <c r="C105" s="20">
        <v>0.95</v>
      </c>
      <c r="D105" s="35">
        <v>1.23</v>
      </c>
      <c r="E105" s="20">
        <v>0.1</v>
      </c>
      <c r="F105" s="35"/>
      <c r="J105" s="4" t="s">
        <v>225</v>
      </c>
      <c r="K105" s="4" t="s">
        <v>226</v>
      </c>
      <c r="L105" s="50">
        <v>0.32202892866252603</v>
      </c>
      <c r="M105" s="50">
        <v>0.95860731484177497</v>
      </c>
      <c r="N105" s="50">
        <v>1.2806362435042999</v>
      </c>
      <c r="O105" s="50">
        <v>1.2791794182296601</v>
      </c>
      <c r="P105" s="50">
        <v>-1.3168020919971899</v>
      </c>
      <c r="Q105" s="50">
        <v>-1.3168020919971899</v>
      </c>
      <c r="R105" s="50">
        <v>0</v>
      </c>
      <c r="S105" s="50">
        <v>5</v>
      </c>
    </row>
    <row r="106" spans="1:19" x14ac:dyDescent="0.2">
      <c r="A106" s="19">
        <v>1.5</v>
      </c>
      <c r="B106" s="35">
        <v>2.58</v>
      </c>
      <c r="C106" s="20">
        <v>0.95</v>
      </c>
      <c r="D106" s="35">
        <v>2.68</v>
      </c>
      <c r="E106" s="20">
        <v>0.15</v>
      </c>
      <c r="F106" s="35"/>
      <c r="J106" s="4" t="s">
        <v>227</v>
      </c>
      <c r="K106" s="4" t="s">
        <v>228</v>
      </c>
      <c r="L106" s="50">
        <v>0.33191765237913601</v>
      </c>
      <c r="M106" s="50">
        <v>0.95860731484177497</v>
      </c>
      <c r="N106" s="50">
        <v>1.29052496722091</v>
      </c>
      <c r="O106" s="50">
        <v>1.2737619531973601</v>
      </c>
      <c r="P106" s="50">
        <v>-1.3333024716545601</v>
      </c>
      <c r="Q106" s="50">
        <v>-1.30850549994039</v>
      </c>
      <c r="R106" s="50">
        <v>5.5447714389008099E-2</v>
      </c>
      <c r="S106" s="50">
        <v>3.2</v>
      </c>
    </row>
    <row r="107" spans="1:19" x14ac:dyDescent="0.2">
      <c r="A107" s="19">
        <v>2.1800000000000002</v>
      </c>
      <c r="B107" s="35">
        <v>2.7</v>
      </c>
      <c r="C107" s="20">
        <v>2.93</v>
      </c>
      <c r="D107" s="35">
        <v>0</v>
      </c>
      <c r="E107" s="20">
        <v>0.93</v>
      </c>
      <c r="F107" s="35"/>
      <c r="J107" s="4" t="s">
        <v>229</v>
      </c>
      <c r="K107" s="4" t="s">
        <v>230</v>
      </c>
      <c r="L107" s="50">
        <v>0.35938475866817099</v>
      </c>
      <c r="M107" s="50">
        <v>0.93430968119434699</v>
      </c>
      <c r="N107" s="50">
        <v>1.2936944398625201</v>
      </c>
      <c r="O107" s="50">
        <v>1.2737619531973601</v>
      </c>
      <c r="P107" s="50">
        <v>-1.2740102556141</v>
      </c>
      <c r="Q107" s="50">
        <v>-1.31997937732829</v>
      </c>
      <c r="R107" s="50">
        <v>0.24494627059410901</v>
      </c>
      <c r="S107" s="50">
        <v>11.6666666666667</v>
      </c>
    </row>
    <row r="108" spans="1:19" x14ac:dyDescent="0.2">
      <c r="A108" s="19">
        <v>2.13</v>
      </c>
      <c r="B108" s="35">
        <v>1.45</v>
      </c>
      <c r="C108" s="20">
        <v>0.85</v>
      </c>
      <c r="D108" s="35">
        <v>0.13</v>
      </c>
      <c r="E108" s="20">
        <v>1.73</v>
      </c>
      <c r="F108" s="35"/>
      <c r="J108" s="4" t="s">
        <v>231</v>
      </c>
      <c r="K108" s="4" t="s">
        <v>232</v>
      </c>
      <c r="L108" s="50">
        <v>0.21795296002962</v>
      </c>
      <c r="M108" s="50">
        <v>0.86141678025206403</v>
      </c>
      <c r="N108" s="50">
        <v>1.07936974028168</v>
      </c>
      <c r="O108" s="50">
        <v>1.24933735386594</v>
      </c>
      <c r="P108" s="50">
        <v>-1.19841554906045</v>
      </c>
      <c r="Q108" s="50">
        <v>-1.29584891273349</v>
      </c>
      <c r="R108" s="50">
        <v>0.15477594972108399</v>
      </c>
      <c r="S108" s="50">
        <v>15.4444444444444</v>
      </c>
    </row>
    <row r="109" spans="1:19" ht="17" thickBot="1" x14ac:dyDescent="0.25">
      <c r="A109" s="22">
        <v>2.98</v>
      </c>
      <c r="B109" s="38"/>
      <c r="C109" s="23"/>
      <c r="D109" s="38">
        <v>1.18</v>
      </c>
      <c r="E109" s="23">
        <v>1.35</v>
      </c>
      <c r="F109" s="38"/>
      <c r="J109" s="4" t="s">
        <v>233</v>
      </c>
      <c r="K109" s="4" t="s">
        <v>234</v>
      </c>
      <c r="L109" s="50">
        <v>0.37560818955027497</v>
      </c>
      <c r="M109" s="50">
        <v>0.95860731484177497</v>
      </c>
      <c r="N109" s="50">
        <v>1.3342155043920501</v>
      </c>
      <c r="O109" s="50">
        <v>1.2442775550965399</v>
      </c>
      <c r="P109" s="50">
        <v>-1.2969251002366999</v>
      </c>
      <c r="Q109" s="50">
        <v>-1.28149210028517</v>
      </c>
      <c r="R109" s="50">
        <v>0.20570586298766799</v>
      </c>
      <c r="S109" s="50">
        <v>11</v>
      </c>
    </row>
    <row r="110" spans="1:19" x14ac:dyDescent="0.2">
      <c r="J110" s="4" t="s">
        <v>235</v>
      </c>
      <c r="K110" s="4" t="s">
        <v>236</v>
      </c>
      <c r="L110" s="50">
        <v>0.280778683642814</v>
      </c>
      <c r="M110" s="50">
        <v>0.95860731484177497</v>
      </c>
      <c r="N110" s="50">
        <v>1.2393859984845901</v>
      </c>
      <c r="O110" s="50">
        <v>1.2426039712069801</v>
      </c>
      <c r="P110" s="50">
        <v>-1.26925853067051</v>
      </c>
      <c r="Q110" s="50">
        <v>-1.26925853067051</v>
      </c>
      <c r="R110" s="50">
        <v>0</v>
      </c>
      <c r="S110" s="50">
        <v>8</v>
      </c>
    </row>
    <row r="111" spans="1:19" x14ac:dyDescent="0.2">
      <c r="A111" s="99" t="s">
        <v>563</v>
      </c>
      <c r="B111" s="99"/>
      <c r="C111" s="99"/>
      <c r="D111" s="99"/>
      <c r="E111" s="99"/>
      <c r="F111" s="99"/>
      <c r="J111" s="4" t="s">
        <v>237</v>
      </c>
      <c r="K111" s="4" t="s">
        <v>238</v>
      </c>
      <c r="L111" s="50">
        <v>0.50378680568097101</v>
      </c>
      <c r="M111" s="50">
        <v>0.95860731484177497</v>
      </c>
      <c r="N111" s="50">
        <v>1.46239412052275</v>
      </c>
      <c r="O111" s="50">
        <v>1.22460802830339</v>
      </c>
      <c r="P111" s="50">
        <v>-1.37508735343733</v>
      </c>
      <c r="Q111" s="50">
        <v>-1.28769938765943</v>
      </c>
      <c r="R111" s="50">
        <v>0.135032958115196</v>
      </c>
      <c r="S111" s="50">
        <v>17.7777777777778</v>
      </c>
    </row>
    <row r="112" spans="1:19" x14ac:dyDescent="0.2">
      <c r="A112" s="103" t="s">
        <v>564</v>
      </c>
      <c r="B112" s="103"/>
      <c r="C112" s="103"/>
      <c r="D112" s="103"/>
      <c r="E112" s="103"/>
      <c r="F112" s="103"/>
      <c r="J112" s="4" t="s">
        <v>239</v>
      </c>
      <c r="K112" s="4" t="s">
        <v>240</v>
      </c>
      <c r="L112" s="50">
        <v>0.26486249411208501</v>
      </c>
      <c r="M112" s="50">
        <v>0.95860731484177497</v>
      </c>
      <c r="N112" s="50">
        <v>1.22346980895386</v>
      </c>
      <c r="O112" s="50">
        <v>1.22141467213704</v>
      </c>
      <c r="P112" s="50">
        <v>-1.2525417891603901</v>
      </c>
      <c r="Q112" s="50">
        <v>-1.2440627240964901</v>
      </c>
      <c r="R112" s="50">
        <v>2.54371951917104E-2</v>
      </c>
      <c r="S112" s="50">
        <v>3.1111111111111098</v>
      </c>
    </row>
    <row r="113" spans="1:19" ht="34" x14ac:dyDescent="0.2">
      <c r="A113" s="31" t="s">
        <v>407</v>
      </c>
      <c r="B113" s="31" t="s">
        <v>362</v>
      </c>
      <c r="C113" s="64" t="s">
        <v>577</v>
      </c>
      <c r="D113" s="64" t="s">
        <v>578</v>
      </c>
      <c r="E113" s="64" t="s">
        <v>576</v>
      </c>
      <c r="F113" s="31" t="s">
        <v>366</v>
      </c>
      <c r="J113" s="4" t="s">
        <v>241</v>
      </c>
      <c r="K113" s="4" t="s">
        <v>242</v>
      </c>
      <c r="L113" s="50">
        <v>0.25727751282780398</v>
      </c>
      <c r="M113" s="50">
        <v>0.95860731484177497</v>
      </c>
      <c r="N113" s="50">
        <v>1.2158848276695799</v>
      </c>
      <c r="O113" s="50">
        <v>1.2182446253475301</v>
      </c>
      <c r="P113" s="50">
        <v>-1.2440627240964901</v>
      </c>
      <c r="Q113" s="50">
        <v>-1.2440627240964901</v>
      </c>
      <c r="R113" s="50">
        <v>0</v>
      </c>
      <c r="S113" s="50">
        <v>3</v>
      </c>
    </row>
    <row r="114" spans="1:19" ht="17" thickBot="1" x14ac:dyDescent="0.25">
      <c r="J114" s="4" t="s">
        <v>243</v>
      </c>
      <c r="K114" s="4" t="s">
        <v>244</v>
      </c>
      <c r="L114" s="50">
        <v>0.25757809886177102</v>
      </c>
      <c r="M114" s="50">
        <v>0.95860731484177497</v>
      </c>
      <c r="N114" s="50">
        <v>1.2161854137035499</v>
      </c>
      <c r="O114" s="50">
        <v>1.2135325232597201</v>
      </c>
      <c r="P114" s="50">
        <v>-1.2571157248465801</v>
      </c>
      <c r="Q114" s="50">
        <v>-1.26644310233332</v>
      </c>
      <c r="R114" s="50">
        <v>1.78901483699111E-2</v>
      </c>
      <c r="S114" s="50">
        <v>10.7777777777778</v>
      </c>
    </row>
    <row r="115" spans="1:19" x14ac:dyDescent="0.2">
      <c r="A115" s="16">
        <v>0.2</v>
      </c>
      <c r="B115" s="33">
        <v>1</v>
      </c>
      <c r="C115" s="17">
        <v>1.6</v>
      </c>
      <c r="D115" s="33">
        <v>0.8</v>
      </c>
      <c r="E115" s="17">
        <v>1</v>
      </c>
      <c r="F115" s="33">
        <v>0.6</v>
      </c>
      <c r="J115" s="4" t="s">
        <v>245</v>
      </c>
      <c r="K115" s="4" t="s">
        <v>246</v>
      </c>
      <c r="L115" s="50">
        <v>0.28829265614990202</v>
      </c>
      <c r="M115" s="50">
        <v>0.95860731484177497</v>
      </c>
      <c r="N115" s="50">
        <v>1.2468999709916799</v>
      </c>
      <c r="O115" s="50">
        <v>1.21041928783557</v>
      </c>
      <c r="P115" s="50">
        <v>-1.26983973753265</v>
      </c>
      <c r="Q115" s="50">
        <v>-1.2257650009761101</v>
      </c>
      <c r="R115" s="50">
        <v>9.6224951090691596E-2</v>
      </c>
      <c r="S115" s="50">
        <v>4.71428571428571</v>
      </c>
    </row>
    <row r="116" spans="1:19" x14ac:dyDescent="0.2">
      <c r="A116" s="19">
        <v>0.4</v>
      </c>
      <c r="B116" s="35">
        <v>1.67</v>
      </c>
      <c r="C116" s="20">
        <v>2</v>
      </c>
      <c r="D116" s="35">
        <v>1.6</v>
      </c>
      <c r="E116" s="20">
        <v>1.4</v>
      </c>
      <c r="F116" s="35">
        <v>0.4</v>
      </c>
      <c r="J116" s="4" t="s">
        <v>247</v>
      </c>
      <c r="K116" s="4" t="s">
        <v>248</v>
      </c>
      <c r="L116" s="50">
        <v>0.24596891245529601</v>
      </c>
      <c r="M116" s="50">
        <v>0.95860731484177497</v>
      </c>
      <c r="N116" s="50">
        <v>1.2045762272970699</v>
      </c>
      <c r="O116" s="50">
        <v>1.2042589791307601</v>
      </c>
      <c r="P116" s="50">
        <v>-1.2384350145819001</v>
      </c>
      <c r="Q116" s="50">
        <v>-1.2384350145819001</v>
      </c>
      <c r="R116" s="50">
        <v>0</v>
      </c>
      <c r="S116" s="50">
        <v>6</v>
      </c>
    </row>
    <row r="117" spans="1:19" x14ac:dyDescent="0.2">
      <c r="A117" s="19">
        <v>2.8</v>
      </c>
      <c r="B117" s="35">
        <v>0.83</v>
      </c>
      <c r="C117" s="20">
        <v>3</v>
      </c>
      <c r="D117" s="35">
        <v>0.6</v>
      </c>
      <c r="E117" s="20">
        <v>0.6</v>
      </c>
      <c r="F117" s="35"/>
      <c r="J117" s="4" t="s">
        <v>249</v>
      </c>
      <c r="K117" s="4" t="s">
        <v>250</v>
      </c>
      <c r="L117" s="50">
        <v>0.227213695229114</v>
      </c>
      <c r="M117" s="50">
        <v>0.95860731484177497</v>
      </c>
      <c r="N117" s="50">
        <v>1.1858210100708899</v>
      </c>
      <c r="O117" s="50">
        <v>1.18190613085336</v>
      </c>
      <c r="P117" s="50">
        <v>-1.2509029343928</v>
      </c>
      <c r="Q117" s="50">
        <v>-1.25416719955908</v>
      </c>
      <c r="R117" s="50">
        <v>3.42196748617433E-2</v>
      </c>
      <c r="S117" s="50">
        <v>12</v>
      </c>
    </row>
    <row r="118" spans="1:19" x14ac:dyDescent="0.2">
      <c r="A118" s="19">
        <v>0.8</v>
      </c>
      <c r="B118" s="35">
        <v>0.6</v>
      </c>
      <c r="C118" s="20">
        <v>0.4</v>
      </c>
      <c r="D118" s="35">
        <v>0.8</v>
      </c>
      <c r="E118" s="20">
        <v>0.4</v>
      </c>
      <c r="F118" s="35"/>
      <c r="J118" s="4" t="s">
        <v>251</v>
      </c>
      <c r="K118" s="4" t="s">
        <v>252</v>
      </c>
      <c r="L118" s="50">
        <v>0.19988854623871699</v>
      </c>
      <c r="M118" s="50">
        <v>0.95860731484177497</v>
      </c>
      <c r="N118" s="50">
        <v>1.1584958610804901</v>
      </c>
      <c r="O118" s="50">
        <v>1.1718558926962099</v>
      </c>
      <c r="P118" s="50">
        <v>-1.1762826055305</v>
      </c>
      <c r="Q118" s="50">
        <v>-1.1971157481877699</v>
      </c>
      <c r="R118" s="50">
        <v>7.2538203741342802E-2</v>
      </c>
      <c r="S118" s="50">
        <v>6.1111111111111098</v>
      </c>
    </row>
    <row r="119" spans="1:19" x14ac:dyDescent="0.2">
      <c r="A119" s="19">
        <v>0.25</v>
      </c>
      <c r="B119" s="35">
        <v>2.6</v>
      </c>
      <c r="C119" s="20">
        <v>2.4</v>
      </c>
      <c r="D119" s="35">
        <v>1.4</v>
      </c>
      <c r="E119" s="20">
        <v>2.2000000000000002</v>
      </c>
      <c r="F119" s="35"/>
      <c r="J119" s="4" t="s">
        <v>253</v>
      </c>
      <c r="K119" s="4" t="s">
        <v>254</v>
      </c>
      <c r="L119" s="50">
        <v>0.21124463302864899</v>
      </c>
      <c r="M119" s="50">
        <v>0.95860731484177497</v>
      </c>
      <c r="N119" s="50">
        <v>1.1698519478704199</v>
      </c>
      <c r="O119" s="50">
        <v>1.1718558926962099</v>
      </c>
      <c r="P119" s="50">
        <v>-1.2026673157580099</v>
      </c>
      <c r="Q119" s="50">
        <v>-1.2026673157580099</v>
      </c>
      <c r="R119" s="50">
        <v>0</v>
      </c>
      <c r="S119" s="50">
        <v>6</v>
      </c>
    </row>
    <row r="120" spans="1:19" x14ac:dyDescent="0.2">
      <c r="A120" s="19">
        <v>2</v>
      </c>
      <c r="B120" s="35">
        <v>2.5</v>
      </c>
      <c r="C120" s="20">
        <v>0.83</v>
      </c>
      <c r="D120" s="35">
        <v>1.2</v>
      </c>
      <c r="E120" s="20">
        <v>3</v>
      </c>
      <c r="F120" s="35"/>
      <c r="J120" s="4" t="s">
        <v>255</v>
      </c>
      <c r="K120" s="4" t="s">
        <v>256</v>
      </c>
      <c r="L120" s="50">
        <v>0.221003346721446</v>
      </c>
      <c r="M120" s="50">
        <v>0.92833236648500495</v>
      </c>
      <c r="N120" s="50">
        <v>1.1493357132064499</v>
      </c>
      <c r="O120" s="50">
        <v>1.1648169301509601</v>
      </c>
      <c r="P120" s="50">
        <v>-1.1899626631651901</v>
      </c>
      <c r="Q120" s="50">
        <v>-1.1801812783216099</v>
      </c>
      <c r="R120" s="50">
        <v>0.12407265142641299</v>
      </c>
      <c r="S120" s="50">
        <v>8.8888888888888893</v>
      </c>
    </row>
    <row r="121" spans="1:19" x14ac:dyDescent="0.2">
      <c r="A121" s="19">
        <v>2.6</v>
      </c>
      <c r="B121" s="35">
        <v>3</v>
      </c>
      <c r="C121" s="20">
        <v>2.2000000000000002</v>
      </c>
      <c r="D121" s="35">
        <v>2</v>
      </c>
      <c r="E121" s="20">
        <v>3</v>
      </c>
      <c r="F121" s="35"/>
      <c r="J121" s="4" t="s">
        <v>257</v>
      </c>
      <c r="K121" s="4" t="s">
        <v>258</v>
      </c>
      <c r="L121" s="50">
        <v>0.16896706882388901</v>
      </c>
      <c r="M121" s="50">
        <v>0.85923886343239297</v>
      </c>
      <c r="N121" s="50">
        <v>1.02820593225628</v>
      </c>
      <c r="O121" s="50">
        <v>1.15651805696004</v>
      </c>
      <c r="P121" s="50">
        <v>-1.05874799736704</v>
      </c>
      <c r="Q121" s="50">
        <v>-1.1561288171713</v>
      </c>
      <c r="R121" s="50">
        <v>0.23216459610505599</v>
      </c>
      <c r="S121" s="50">
        <v>4.1111111111111098</v>
      </c>
    </row>
    <row r="122" spans="1:19" ht="17" thickBot="1" x14ac:dyDescent="0.25">
      <c r="A122" s="22">
        <v>3</v>
      </c>
      <c r="B122" s="38"/>
      <c r="C122" s="23"/>
      <c r="D122" s="38">
        <v>2.2000000000000002</v>
      </c>
      <c r="E122" s="23">
        <v>3</v>
      </c>
      <c r="F122" s="38"/>
      <c r="J122" s="4" t="s">
        <v>259</v>
      </c>
      <c r="K122" s="4" t="s">
        <v>260</v>
      </c>
      <c r="L122" s="50">
        <v>0.21463579074556999</v>
      </c>
      <c r="M122" s="50">
        <v>0.95860731484177497</v>
      </c>
      <c r="N122" s="50">
        <v>1.17324310558735</v>
      </c>
      <c r="O122" s="50">
        <v>1.15651805696004</v>
      </c>
      <c r="P122" s="50">
        <v>-1.18859976164268</v>
      </c>
      <c r="Q122" s="50">
        <v>-1.1827198097514999</v>
      </c>
      <c r="R122" s="50">
        <v>8.1428824401032898E-2</v>
      </c>
      <c r="S122" s="50">
        <v>5.8888888888888902</v>
      </c>
    </row>
    <row r="123" spans="1:19" x14ac:dyDescent="0.2">
      <c r="J123" s="4" t="s">
        <v>261</v>
      </c>
      <c r="K123" s="4" t="s">
        <v>262</v>
      </c>
      <c r="L123" s="50">
        <v>0.25637540845586299</v>
      </c>
      <c r="M123" s="50">
        <v>0.95860731484177497</v>
      </c>
      <c r="N123" s="50">
        <v>1.21498272329764</v>
      </c>
      <c r="O123" s="50">
        <v>1.1497214474819599</v>
      </c>
      <c r="P123" s="50">
        <v>-1.23993948816869</v>
      </c>
      <c r="Q123" s="50">
        <v>-1.2181766365848601</v>
      </c>
      <c r="R123" s="50">
        <v>9.5283616170038707E-2</v>
      </c>
      <c r="S123" s="50">
        <v>10.5555555555556</v>
      </c>
    </row>
    <row r="124" spans="1:19" x14ac:dyDescent="0.2">
      <c r="A124" s="99" t="s">
        <v>565</v>
      </c>
      <c r="B124" s="99"/>
      <c r="C124" s="99"/>
      <c r="D124" s="99"/>
      <c r="E124" s="99"/>
      <c r="F124" s="99"/>
      <c r="G124" s="99"/>
      <c r="H124" s="99"/>
      <c r="J124" s="4" t="s">
        <v>263</v>
      </c>
      <c r="K124" s="4" t="s">
        <v>264</v>
      </c>
      <c r="L124" s="50">
        <v>0.23557205755305799</v>
      </c>
      <c r="M124" s="50">
        <v>0.95860731484177497</v>
      </c>
      <c r="N124" s="50">
        <v>1.19417937239483</v>
      </c>
      <c r="O124" s="50">
        <v>1.13253251214095</v>
      </c>
      <c r="P124" s="50">
        <v>-1.26917648210805</v>
      </c>
      <c r="Q124" s="50">
        <v>-1.23907073645883</v>
      </c>
      <c r="R124" s="50">
        <v>6.0144232388600498E-2</v>
      </c>
      <c r="S124" s="50">
        <v>25.8888888888889</v>
      </c>
    </row>
    <row r="125" spans="1:19" ht="51" x14ac:dyDescent="0.2">
      <c r="A125" s="14" t="s">
        <v>370</v>
      </c>
      <c r="B125" s="14" t="s">
        <v>371</v>
      </c>
      <c r="C125" s="14" t="s">
        <v>1</v>
      </c>
      <c r="D125" s="49" t="s">
        <v>507</v>
      </c>
      <c r="E125" s="14" t="s">
        <v>2</v>
      </c>
      <c r="F125" s="14" t="s">
        <v>3</v>
      </c>
      <c r="G125" s="14" t="s">
        <v>4</v>
      </c>
      <c r="H125" s="14" t="s">
        <v>5</v>
      </c>
      <c r="J125" s="4" t="s">
        <v>265</v>
      </c>
      <c r="K125" s="4" t="s">
        <v>266</v>
      </c>
      <c r="L125" s="50">
        <v>0.23304466724485401</v>
      </c>
      <c r="M125" s="50">
        <v>0.95860731484177497</v>
      </c>
      <c r="N125" s="50">
        <v>1.19165198208663</v>
      </c>
      <c r="O125" s="50">
        <v>1.12866061890014</v>
      </c>
      <c r="P125" s="50">
        <v>-1.1817807859778799</v>
      </c>
      <c r="Q125" s="50">
        <v>-1.13640906928828</v>
      </c>
      <c r="R125" s="50">
        <v>0.17421235294581</v>
      </c>
      <c r="S125" s="50">
        <v>4.71428571428571</v>
      </c>
    </row>
    <row r="126" spans="1:19" ht="17" x14ac:dyDescent="0.2">
      <c r="A126" s="9" t="s">
        <v>6</v>
      </c>
      <c r="B126" s="10" t="s">
        <v>8</v>
      </c>
      <c r="C126" s="9" t="s">
        <v>7</v>
      </c>
      <c r="D126" s="4" t="s">
        <v>528</v>
      </c>
      <c r="E126" s="75">
        <v>1.8908769089820601</v>
      </c>
      <c r="F126" s="75">
        <v>0.95860731484177497</v>
      </c>
      <c r="G126" s="75">
        <v>2.84948422382383</v>
      </c>
      <c r="H126" s="75">
        <v>2.93935745649972</v>
      </c>
      <c r="J126" s="4" t="s">
        <v>267</v>
      </c>
      <c r="K126" s="4" t="s">
        <v>268</v>
      </c>
      <c r="L126" s="50">
        <v>0.16978472305611</v>
      </c>
      <c r="M126" s="50">
        <v>0.95860731484177497</v>
      </c>
      <c r="N126" s="50">
        <v>1.12839203789788</v>
      </c>
      <c r="O126" s="50">
        <v>1.1248229401853</v>
      </c>
      <c r="P126" s="50">
        <v>-1.1823862808947101</v>
      </c>
      <c r="Q126" s="50">
        <v>-1.1823862808947101</v>
      </c>
      <c r="R126" s="50">
        <v>0</v>
      </c>
      <c r="S126" s="50">
        <v>10</v>
      </c>
    </row>
    <row r="127" spans="1:19" ht="17" x14ac:dyDescent="0.2">
      <c r="A127" s="9" t="s">
        <v>9</v>
      </c>
      <c r="B127" s="10" t="s">
        <v>11</v>
      </c>
      <c r="C127" s="9" t="s">
        <v>10</v>
      </c>
      <c r="D127" s="9" t="s">
        <v>509</v>
      </c>
      <c r="E127" s="75">
        <v>1.9873028193304201</v>
      </c>
      <c r="F127" s="75">
        <v>0.95860731484177497</v>
      </c>
      <c r="G127" s="75">
        <v>2.9459101341722</v>
      </c>
      <c r="H127" s="75">
        <v>1.5858011048885801</v>
      </c>
      <c r="J127" s="4" t="s">
        <v>269</v>
      </c>
      <c r="K127" s="4" t="s">
        <v>270</v>
      </c>
      <c r="L127" s="50">
        <v>0.14762914741191999</v>
      </c>
      <c r="M127" s="50">
        <v>0.95860731484177497</v>
      </c>
      <c r="N127" s="50">
        <v>1.1062364622537</v>
      </c>
      <c r="O127" s="50">
        <v>1.1073489661227001</v>
      </c>
      <c r="P127" s="50">
        <v>-1.12640569846403</v>
      </c>
      <c r="Q127" s="50">
        <v>-1.12640569846403</v>
      </c>
      <c r="R127" s="50">
        <v>0</v>
      </c>
      <c r="S127" s="50">
        <v>8</v>
      </c>
    </row>
    <row r="128" spans="1:19" ht="17" x14ac:dyDescent="0.2">
      <c r="A128" s="9" t="s">
        <v>12</v>
      </c>
      <c r="B128" s="10" t="s">
        <v>14</v>
      </c>
      <c r="C128" s="9" t="s">
        <v>13</v>
      </c>
      <c r="D128" s="9" t="s">
        <v>529</v>
      </c>
      <c r="E128" s="75">
        <v>1.6160757591470201</v>
      </c>
      <c r="F128" s="75">
        <v>0.95860731484177497</v>
      </c>
      <c r="G128" s="75">
        <v>2.5746830739887998</v>
      </c>
      <c r="H128" s="75">
        <v>2.8669488779544698</v>
      </c>
      <c r="J128" s="4" t="s">
        <v>271</v>
      </c>
      <c r="K128" s="4" t="s">
        <v>272</v>
      </c>
      <c r="L128" s="50">
        <v>0.14401815391872699</v>
      </c>
      <c r="M128" s="50">
        <v>0.95860731484177497</v>
      </c>
      <c r="N128" s="50">
        <v>1.1026254687604999</v>
      </c>
      <c r="O128" s="50">
        <v>1.10127649393581</v>
      </c>
      <c r="P128" s="50">
        <v>-1.0588748520069999</v>
      </c>
      <c r="Q128" s="50">
        <v>-1.0588748520069999</v>
      </c>
      <c r="R128" s="50">
        <v>0</v>
      </c>
      <c r="S128" s="50">
        <v>3</v>
      </c>
    </row>
    <row r="129" spans="1:19" ht="17" x14ac:dyDescent="0.2">
      <c r="A129" s="9" t="s">
        <v>15</v>
      </c>
      <c r="B129" s="10" t="s">
        <v>17</v>
      </c>
      <c r="C129" s="9" t="s">
        <v>16</v>
      </c>
      <c r="D129" s="9" t="s">
        <v>530</v>
      </c>
      <c r="E129" s="75">
        <v>1.5423805282380401</v>
      </c>
      <c r="F129" s="75">
        <v>0.95860731484177497</v>
      </c>
      <c r="G129" s="75">
        <v>2.5009878430798098</v>
      </c>
      <c r="H129" s="75">
        <v>2.5524593473877699</v>
      </c>
      <c r="J129" s="4" t="s">
        <v>273</v>
      </c>
      <c r="K129" s="4" t="s">
        <v>274</v>
      </c>
      <c r="L129" s="50">
        <v>0.156364936440967</v>
      </c>
      <c r="M129" s="50">
        <v>0.95860731484177497</v>
      </c>
      <c r="N129" s="50">
        <v>1.11497225128274</v>
      </c>
      <c r="O129" s="50">
        <v>1.09886874864463</v>
      </c>
      <c r="P129" s="50">
        <v>-1.1354892016829099</v>
      </c>
      <c r="Q129" s="50">
        <v>-1.1559264666751501</v>
      </c>
      <c r="R129" s="50">
        <v>4.9458652287507197E-2</v>
      </c>
      <c r="S129" s="50">
        <v>6.3333333333333304</v>
      </c>
    </row>
    <row r="130" spans="1:19" ht="17" x14ac:dyDescent="0.2">
      <c r="A130" s="9" t="s">
        <v>18</v>
      </c>
      <c r="B130" s="10" t="s">
        <v>20</v>
      </c>
      <c r="C130" s="9" t="s">
        <v>19</v>
      </c>
      <c r="D130" s="9" t="s">
        <v>531</v>
      </c>
      <c r="E130" s="75">
        <v>1.4393006119213301</v>
      </c>
      <c r="F130" s="75">
        <v>0.95860731484177497</v>
      </c>
      <c r="G130" s="75">
        <v>2.3979079267631001</v>
      </c>
      <c r="H130" s="75">
        <v>2.2480348953434199</v>
      </c>
      <c r="J130" s="4" t="s">
        <v>275</v>
      </c>
      <c r="K130" s="4" t="s">
        <v>276</v>
      </c>
      <c r="L130" s="50">
        <v>0.13683586971942299</v>
      </c>
      <c r="M130" s="50">
        <v>0.910012047546919</v>
      </c>
      <c r="N130" s="50">
        <v>1.0468479172663401</v>
      </c>
      <c r="O130" s="50">
        <v>1.0940962337833799</v>
      </c>
      <c r="P130" s="50">
        <v>-1.06972576651999</v>
      </c>
      <c r="Q130" s="50">
        <v>-1.1362798517612001</v>
      </c>
      <c r="R130" s="50">
        <v>0.17688239370713199</v>
      </c>
      <c r="S130" s="50">
        <v>9.5555555555555607</v>
      </c>
    </row>
    <row r="131" spans="1:19" ht="17" x14ac:dyDescent="0.2">
      <c r="A131" s="9" t="s">
        <v>21</v>
      </c>
      <c r="B131" s="10" t="s">
        <v>23</v>
      </c>
      <c r="C131" s="9" t="s">
        <v>22</v>
      </c>
      <c r="D131" s="9" t="s">
        <v>510</v>
      </c>
      <c r="E131" s="75">
        <v>1.23817812337386</v>
      </c>
      <c r="F131" s="75">
        <v>0.95860731484177497</v>
      </c>
      <c r="G131" s="75">
        <v>2.19678543821564</v>
      </c>
      <c r="H131" s="75">
        <v>1.57313815191002</v>
      </c>
      <c r="J131" s="4" t="s">
        <v>277</v>
      </c>
      <c r="K131" s="4" t="s">
        <v>278</v>
      </c>
      <c r="L131" s="50">
        <v>0.135152891293884</v>
      </c>
      <c r="M131" s="50">
        <v>0.95860731484177497</v>
      </c>
      <c r="N131" s="50">
        <v>1.0937602061356599</v>
      </c>
      <c r="O131" s="50">
        <v>1.0835460514500701</v>
      </c>
      <c r="P131" s="50">
        <v>-1.1615253856835399</v>
      </c>
      <c r="Q131" s="50">
        <v>-1.1457988860286701</v>
      </c>
      <c r="R131" s="50">
        <v>4.31632634321878E-2</v>
      </c>
      <c r="S131" s="50">
        <v>15</v>
      </c>
    </row>
    <row r="132" spans="1:19" ht="17" x14ac:dyDescent="0.2">
      <c r="A132" s="9" t="s">
        <v>24</v>
      </c>
      <c r="B132" s="10" t="s">
        <v>26</v>
      </c>
      <c r="C132" s="9" t="s">
        <v>25</v>
      </c>
      <c r="D132" s="9" t="s">
        <v>512</v>
      </c>
      <c r="E132" s="75">
        <v>1.4336091565809399</v>
      </c>
      <c r="F132" s="75">
        <v>0.95860731484177497</v>
      </c>
      <c r="G132" s="75">
        <v>2.3922164714227101</v>
      </c>
      <c r="H132" s="75">
        <v>1.5213129313186899</v>
      </c>
      <c r="J132" s="4" t="s">
        <v>279</v>
      </c>
      <c r="K132" s="4" t="s">
        <v>280</v>
      </c>
      <c r="L132" s="50">
        <v>0.132045370179496</v>
      </c>
      <c r="M132" s="50">
        <v>0.95860731484177497</v>
      </c>
      <c r="N132" s="50">
        <v>1.0906526850212701</v>
      </c>
      <c r="O132" s="50">
        <v>1.0812359689719999</v>
      </c>
      <c r="P132" s="50">
        <v>-1.13633805091485</v>
      </c>
      <c r="Q132" s="50">
        <v>-1.1075566514958299</v>
      </c>
      <c r="R132" s="50">
        <v>5.1036577943664098E-2</v>
      </c>
      <c r="S132" s="50">
        <v>11.2222222222222</v>
      </c>
    </row>
    <row r="133" spans="1:19" ht="17" x14ac:dyDescent="0.2">
      <c r="A133" s="9" t="s">
        <v>27</v>
      </c>
      <c r="B133" s="10" t="s">
        <v>29</v>
      </c>
      <c r="C133" s="9" t="s">
        <v>28</v>
      </c>
      <c r="D133" s="9" t="s">
        <v>28</v>
      </c>
      <c r="E133" s="75">
        <v>1.37192918160518</v>
      </c>
      <c r="F133" s="75">
        <v>0.95860731484177497</v>
      </c>
      <c r="G133" s="75">
        <v>2.3305364964469599</v>
      </c>
      <c r="H133" s="75">
        <v>1.43560192012787</v>
      </c>
      <c r="J133" s="4" t="s">
        <v>281</v>
      </c>
      <c r="K133" s="4" t="s">
        <v>282</v>
      </c>
      <c r="L133" s="50">
        <v>0.23594187824497501</v>
      </c>
      <c r="M133" s="50">
        <v>0.84926796342834998</v>
      </c>
      <c r="N133" s="50">
        <v>1.08520984167333</v>
      </c>
      <c r="O133" s="50">
        <v>1.0808372968911</v>
      </c>
      <c r="P133" s="50">
        <v>-1.2257632370495499</v>
      </c>
      <c r="Q133" s="50">
        <v>-1.2257632370495499</v>
      </c>
      <c r="R133" s="50">
        <v>9.1157090367207802E-2</v>
      </c>
      <c r="S133" s="50">
        <v>4.5</v>
      </c>
    </row>
    <row r="134" spans="1:19" ht="17" x14ac:dyDescent="0.2">
      <c r="A134" s="9" t="s">
        <v>30</v>
      </c>
      <c r="B134" s="10" t="s">
        <v>32</v>
      </c>
      <c r="C134" s="9" t="s">
        <v>31</v>
      </c>
      <c r="D134" s="9" t="s">
        <v>532</v>
      </c>
      <c r="E134" s="75">
        <v>1.1376600229896301</v>
      </c>
      <c r="F134" s="75">
        <v>0.95860731484177497</v>
      </c>
      <c r="G134" s="75">
        <v>2.0962673378313998</v>
      </c>
      <c r="H134" s="75">
        <v>1.7562243051495801</v>
      </c>
      <c r="J134" s="4" t="s">
        <v>283</v>
      </c>
      <c r="K134" s="4" t="s">
        <v>284</v>
      </c>
      <c r="L134" s="50">
        <v>0.117807881291007</v>
      </c>
      <c r="M134" s="50">
        <v>0.95860731484177497</v>
      </c>
      <c r="N134" s="50">
        <v>1.0764151961327799</v>
      </c>
      <c r="O134" s="50">
        <v>1.0743800255381699</v>
      </c>
      <c r="P134" s="50">
        <v>-0.99121766630268604</v>
      </c>
      <c r="Q134" s="50">
        <v>-0.99121766630268604</v>
      </c>
      <c r="R134" s="50">
        <v>0</v>
      </c>
      <c r="S134" s="50">
        <v>3</v>
      </c>
    </row>
    <row r="135" spans="1:19" ht="17" x14ac:dyDescent="0.2">
      <c r="A135" s="9" t="s">
        <v>33</v>
      </c>
      <c r="B135" s="10" t="s">
        <v>35</v>
      </c>
      <c r="C135" s="9" t="s">
        <v>34</v>
      </c>
      <c r="D135" s="9" t="s">
        <v>513</v>
      </c>
      <c r="E135" s="75">
        <v>1.04773153206641</v>
      </c>
      <c r="F135" s="75">
        <v>0.95860731484177497</v>
      </c>
      <c r="G135" s="75">
        <v>2.0063388469081902</v>
      </c>
      <c r="H135" s="75">
        <v>1.93070670524995</v>
      </c>
      <c r="J135" s="4" t="s">
        <v>285</v>
      </c>
      <c r="K135" s="4" t="s">
        <v>286</v>
      </c>
      <c r="L135" s="50">
        <v>9.6538118994957595E-2</v>
      </c>
      <c r="M135" s="50">
        <v>0.95860731484177497</v>
      </c>
      <c r="N135" s="50">
        <v>1.0551454338367301</v>
      </c>
      <c r="O135" s="50">
        <v>1.0676277178520901</v>
      </c>
      <c r="P135" s="50">
        <v>-1.1569986090747699</v>
      </c>
      <c r="Q135" s="50">
        <v>-1.1686113775831199</v>
      </c>
      <c r="R135" s="50">
        <v>2.2627531827999099E-2</v>
      </c>
      <c r="S135" s="50">
        <v>22.8888888888889</v>
      </c>
    </row>
    <row r="136" spans="1:19" x14ac:dyDescent="0.2">
      <c r="A136" s="9"/>
      <c r="B136" s="9"/>
      <c r="C136" s="9"/>
      <c r="D136" s="9"/>
      <c r="E136" s="9"/>
      <c r="F136" s="9"/>
      <c r="G136" s="9"/>
      <c r="H136" s="9"/>
      <c r="J136" s="4" t="s">
        <v>287</v>
      </c>
      <c r="K136" s="4" t="s">
        <v>288</v>
      </c>
      <c r="L136" s="50">
        <v>0.109209013241895</v>
      </c>
      <c r="M136" s="50">
        <v>0.95860731484177497</v>
      </c>
      <c r="N136" s="50">
        <v>1.0678163280836701</v>
      </c>
      <c r="O136" s="50">
        <v>1.06540056178193</v>
      </c>
      <c r="P136" s="50">
        <v>-0.98063451042100103</v>
      </c>
      <c r="Q136" s="50">
        <v>-0.98063451042100103</v>
      </c>
      <c r="R136" s="50">
        <v>0</v>
      </c>
      <c r="S136" s="50">
        <v>3</v>
      </c>
    </row>
    <row r="137" spans="1:19" x14ac:dyDescent="0.2">
      <c r="J137" s="4" t="s">
        <v>289</v>
      </c>
      <c r="K137" s="4" t="s">
        <v>290</v>
      </c>
      <c r="L137" s="50">
        <v>8.7735089719672005E-2</v>
      </c>
      <c r="M137" s="50">
        <v>0.95860731484177497</v>
      </c>
      <c r="N137" s="50">
        <v>1.04634240456145</v>
      </c>
      <c r="O137" s="50">
        <v>1.0447934624580599</v>
      </c>
      <c r="P137" s="50">
        <v>-0.95569773665233104</v>
      </c>
      <c r="Q137" s="50">
        <v>-0.93934259243072404</v>
      </c>
      <c r="R137" s="50">
        <v>4.9065432664819802E-2</v>
      </c>
      <c r="S137" s="50">
        <v>5.1111111111111098</v>
      </c>
    </row>
    <row r="138" spans="1:19" x14ac:dyDescent="0.2">
      <c r="J138" s="4" t="s">
        <v>291</v>
      </c>
      <c r="K138" s="4" t="s">
        <v>292</v>
      </c>
      <c r="L138" s="50">
        <v>7.8238543270691602E-2</v>
      </c>
      <c r="M138" s="50">
        <v>0.95860731484177497</v>
      </c>
      <c r="N138" s="50">
        <v>1.03684585811247</v>
      </c>
      <c r="O138" s="50">
        <v>1.04162726752139</v>
      </c>
      <c r="P138" s="50">
        <v>-1.1255696659776799</v>
      </c>
      <c r="Q138" s="50">
        <v>-1.13398370634443</v>
      </c>
      <c r="R138" s="50">
        <v>3.7243916786519601E-2</v>
      </c>
      <c r="S138" s="50">
        <v>20.1111111111111</v>
      </c>
    </row>
    <row r="139" spans="1:19" x14ac:dyDescent="0.2">
      <c r="J139" s="4" t="s">
        <v>293</v>
      </c>
      <c r="K139" s="4" t="s">
        <v>294</v>
      </c>
      <c r="L139" s="50">
        <v>8.0459265978594902E-2</v>
      </c>
      <c r="M139" s="50">
        <v>0.95860731484177497</v>
      </c>
      <c r="N139" s="50">
        <v>1.0390665808203701</v>
      </c>
      <c r="O139" s="50">
        <v>1.03329522334213</v>
      </c>
      <c r="P139" s="50">
        <v>-1.13050835357229</v>
      </c>
      <c r="Q139" s="50">
        <v>-1.11937239138692</v>
      </c>
      <c r="R139" s="50">
        <v>1.7228280200319301E-2</v>
      </c>
      <c r="S139" s="50">
        <v>20.7777777777778</v>
      </c>
    </row>
    <row r="140" spans="1:19" x14ac:dyDescent="0.2">
      <c r="J140" s="4" t="s">
        <v>295</v>
      </c>
      <c r="K140" s="4" t="s">
        <v>296</v>
      </c>
      <c r="L140" s="50">
        <v>6.04619219168889E-2</v>
      </c>
      <c r="M140" s="50">
        <v>0.88571441389949201</v>
      </c>
      <c r="N140" s="50">
        <v>0.94617633581638105</v>
      </c>
      <c r="O140" s="50">
        <v>1.0121550498287</v>
      </c>
      <c r="P140" s="50">
        <v>-1.03692401298216</v>
      </c>
      <c r="Q140" s="50">
        <v>-1.04487703544039</v>
      </c>
      <c r="R140" s="50">
        <v>5.1481466516013E-2</v>
      </c>
      <c r="S140" s="50">
        <v>13.6666666666667</v>
      </c>
    </row>
    <row r="141" spans="1:19" x14ac:dyDescent="0.2">
      <c r="J141" s="4" t="s">
        <v>297</v>
      </c>
      <c r="K141" s="4" t="s">
        <v>298</v>
      </c>
      <c r="L141" s="50">
        <v>0.30142882597722498</v>
      </c>
      <c r="M141" s="50">
        <v>0.83711914660463604</v>
      </c>
      <c r="N141" s="50">
        <v>1.1385479725818599</v>
      </c>
      <c r="O141" s="50">
        <v>1.01076382232216</v>
      </c>
      <c r="P141" s="50">
        <v>-1.2733419320672601</v>
      </c>
      <c r="Q141" s="50">
        <v>-1.24131557153022</v>
      </c>
      <c r="R141" s="50">
        <v>9.9063558761677398E-2</v>
      </c>
      <c r="S141" s="50">
        <v>3.8888888888888902</v>
      </c>
    </row>
    <row r="142" spans="1:19" x14ac:dyDescent="0.2">
      <c r="J142" s="4" t="s">
        <v>299</v>
      </c>
      <c r="K142" s="4" t="s">
        <v>300</v>
      </c>
      <c r="L142" s="50">
        <v>3.8692054488404098E-2</v>
      </c>
      <c r="M142" s="50">
        <v>0.95860731484177497</v>
      </c>
      <c r="N142" s="50">
        <v>0.99729936933017904</v>
      </c>
      <c r="O142" s="50">
        <v>0.99671184117392497</v>
      </c>
      <c r="P142" s="50">
        <v>-0.75072997157688603</v>
      </c>
      <c r="Q142" s="50">
        <v>-0.74336902610727795</v>
      </c>
      <c r="R142" s="50">
        <v>4.4380602144289003E-2</v>
      </c>
      <c r="S142" s="50">
        <v>4.8888888888888902</v>
      </c>
    </row>
    <row r="143" spans="1:19" x14ac:dyDescent="0.2">
      <c r="J143" s="4" t="s">
        <v>301</v>
      </c>
      <c r="K143" s="4" t="s">
        <v>302</v>
      </c>
      <c r="L143" s="50">
        <v>3.4227092920183701E-2</v>
      </c>
      <c r="M143" s="50">
        <v>0.88571441389949201</v>
      </c>
      <c r="N143" s="50">
        <v>0.91994150681967501</v>
      </c>
      <c r="O143" s="50">
        <v>0.99481948749621996</v>
      </c>
      <c r="P143" s="50">
        <v>-0.94910490511340795</v>
      </c>
      <c r="Q143" s="50">
        <v>-1.0174722480793701</v>
      </c>
      <c r="R143" s="50">
        <v>0.108719267959243</v>
      </c>
      <c r="S143" s="50">
        <v>13.3333333333333</v>
      </c>
    </row>
    <row r="144" spans="1:19" x14ac:dyDescent="0.2">
      <c r="J144" s="4" t="s">
        <v>303</v>
      </c>
      <c r="K144" s="4" t="s">
        <v>304</v>
      </c>
      <c r="L144" s="50">
        <v>4.77819755608372E-2</v>
      </c>
      <c r="M144" s="50">
        <v>0.910012047546919</v>
      </c>
      <c r="N144" s="50">
        <v>0.95779402310775696</v>
      </c>
      <c r="O144" s="50">
        <v>0.99293534362166802</v>
      </c>
      <c r="P144" s="50">
        <v>-1.04880569614709</v>
      </c>
      <c r="Q144" s="50">
        <v>-1.0661681432227901</v>
      </c>
      <c r="R144" s="50">
        <v>5.0994494426120897E-2</v>
      </c>
      <c r="S144" s="50">
        <v>18.2222222222222</v>
      </c>
    </row>
    <row r="145" spans="10:19" x14ac:dyDescent="0.2">
      <c r="J145" s="4" t="s">
        <v>305</v>
      </c>
      <c r="K145" s="4" t="s">
        <v>306</v>
      </c>
      <c r="L145" s="50">
        <v>3.0504505367282799E-2</v>
      </c>
      <c r="M145" s="50">
        <v>0.95860731484177497</v>
      </c>
      <c r="N145" s="50">
        <v>0.98911182020905797</v>
      </c>
      <c r="O145" s="50">
        <v>0.99012436628783995</v>
      </c>
      <c r="P145" s="50">
        <v>-0.549201816901422</v>
      </c>
      <c r="Q145" s="50">
        <v>-0.549201816901422</v>
      </c>
      <c r="R145" s="50">
        <v>0</v>
      </c>
      <c r="S145" s="50">
        <v>3</v>
      </c>
    </row>
    <row r="146" spans="10:19" x14ac:dyDescent="0.2">
      <c r="J146" s="4" t="s">
        <v>307</v>
      </c>
      <c r="K146" s="4" t="s">
        <v>308</v>
      </c>
      <c r="L146" s="50">
        <v>2.28636256867914E-2</v>
      </c>
      <c r="M146" s="50">
        <v>0.93430968119434699</v>
      </c>
      <c r="N146" s="50">
        <v>0.957173306881139</v>
      </c>
      <c r="O146" s="50">
        <v>0.97997036645730096</v>
      </c>
      <c r="P146" s="50">
        <v>-1.0127633516321599</v>
      </c>
      <c r="Q146" s="50">
        <v>-1.01409065503856</v>
      </c>
      <c r="R146" s="50">
        <v>2.21403484402381E-2</v>
      </c>
      <c r="S146" s="50">
        <v>20.3333333333333</v>
      </c>
    </row>
    <row r="147" spans="10:19" x14ac:dyDescent="0.2">
      <c r="J147" s="4" t="s">
        <v>309</v>
      </c>
      <c r="K147" s="4" t="s">
        <v>310</v>
      </c>
      <c r="L147" s="50">
        <v>2.7254071185020001E-2</v>
      </c>
      <c r="M147" s="50">
        <v>0.95860731484177497</v>
      </c>
      <c r="N147" s="50">
        <v>0.98586138602679496</v>
      </c>
      <c r="O147" s="50">
        <v>0.97724180576323105</v>
      </c>
      <c r="P147" s="50">
        <v>-0.97723526609785005</v>
      </c>
      <c r="Q147" s="50">
        <v>-0.98335420362444004</v>
      </c>
      <c r="R147" s="50">
        <v>8.0025779957299203E-2</v>
      </c>
      <c r="S147" s="50">
        <v>18.6666666666667</v>
      </c>
    </row>
    <row r="148" spans="10:19" x14ac:dyDescent="0.2">
      <c r="J148" s="4" t="s">
        <v>311</v>
      </c>
      <c r="K148" s="4" t="s">
        <v>312</v>
      </c>
      <c r="L148" s="50">
        <v>6.1455475291935704E-3</v>
      </c>
      <c r="M148" s="50">
        <v>0.76673322381421705</v>
      </c>
      <c r="N148" s="50">
        <v>0.77287877134340999</v>
      </c>
      <c r="O148" s="50">
        <v>0.95860731484177497</v>
      </c>
      <c r="P148" s="50">
        <v>-0.75277682753947395</v>
      </c>
      <c r="Q148" s="50">
        <v>-0.82592784890873505</v>
      </c>
      <c r="R148" s="50">
        <v>0.25825845622155402</v>
      </c>
      <c r="S148" s="50">
        <v>15.8888888888889</v>
      </c>
    </row>
    <row r="149" spans="10:19" x14ac:dyDescent="0.2">
      <c r="J149" s="4" t="s">
        <v>313</v>
      </c>
      <c r="K149" s="4" t="s">
        <v>314</v>
      </c>
      <c r="L149" s="50">
        <v>0.18177410638604399</v>
      </c>
      <c r="M149" s="50">
        <v>0.73992861201492499</v>
      </c>
      <c r="N149" s="50">
        <v>0.92170271840096996</v>
      </c>
      <c r="O149" s="50">
        <v>0.92170271840096996</v>
      </c>
      <c r="P149" s="50">
        <v>-1.07527247696805</v>
      </c>
      <c r="Q149" s="50">
        <v>-1.07527247696805</v>
      </c>
      <c r="R149" s="50" t="s">
        <v>194</v>
      </c>
      <c r="S149" s="50">
        <v>3</v>
      </c>
    </row>
    <row r="150" spans="10:19" x14ac:dyDescent="0.2">
      <c r="J150" s="4" t="s">
        <v>315</v>
      </c>
      <c r="K150" s="4" t="s">
        <v>316</v>
      </c>
      <c r="L150" s="50">
        <v>0.14477491551850299</v>
      </c>
      <c r="M150" s="50">
        <v>0.83711914660463604</v>
      </c>
      <c r="N150" s="50">
        <v>0.98189406212313901</v>
      </c>
      <c r="O150" s="50">
        <v>0.90998191607328904</v>
      </c>
      <c r="P150" s="50">
        <v>-1.0749195876653299</v>
      </c>
      <c r="Q150" s="50">
        <v>-1.0728037992386701</v>
      </c>
      <c r="R150" s="50">
        <v>6.7432092249725795E-2</v>
      </c>
      <c r="S150" s="50">
        <v>4.4444444444444402</v>
      </c>
    </row>
    <row r="151" spans="10:19" x14ac:dyDescent="0.2">
      <c r="J151" s="4" t="s">
        <v>317</v>
      </c>
      <c r="K151" s="4" t="s">
        <v>318</v>
      </c>
      <c r="L151" s="50">
        <v>0.12652958331289199</v>
      </c>
      <c r="M151" s="50">
        <v>0.73992861201492499</v>
      </c>
      <c r="N151" s="50">
        <v>0.86645819532781698</v>
      </c>
      <c r="O151" s="50">
        <v>0.86602701415046401</v>
      </c>
      <c r="P151" s="50">
        <v>-0.987153172663503</v>
      </c>
      <c r="Q151" s="50">
        <v>-0.987153172663503</v>
      </c>
      <c r="R151" s="50">
        <v>0</v>
      </c>
      <c r="S151" s="50">
        <v>3</v>
      </c>
    </row>
    <row r="152" spans="10:19" x14ac:dyDescent="0.2">
      <c r="J152" s="4" t="s">
        <v>319</v>
      </c>
      <c r="K152" s="4" t="s">
        <v>320</v>
      </c>
      <c r="L152" s="50">
        <v>0.114380582952648</v>
      </c>
      <c r="M152" s="50">
        <v>0.71426467908200697</v>
      </c>
      <c r="N152" s="50">
        <v>0.82864526203465505</v>
      </c>
      <c r="O152" s="50">
        <v>0.852324428703779</v>
      </c>
      <c r="P152" s="50">
        <v>-1.00824696829828</v>
      </c>
      <c r="Q152" s="50">
        <v>-1.0071077970034199</v>
      </c>
      <c r="R152" s="50">
        <v>0.106430355858813</v>
      </c>
      <c r="S152" s="50">
        <v>5.25</v>
      </c>
    </row>
    <row r="153" spans="10:19" x14ac:dyDescent="0.2">
      <c r="J153" s="4" t="s">
        <v>321</v>
      </c>
      <c r="K153" s="4" t="s">
        <v>322</v>
      </c>
      <c r="L153" s="50">
        <v>0.100933041532846</v>
      </c>
      <c r="M153" s="50">
        <v>0.67149145752714401</v>
      </c>
      <c r="N153" s="50">
        <v>0.77242449905999</v>
      </c>
      <c r="O153" s="50">
        <v>0.84230152072448405</v>
      </c>
      <c r="P153" s="50">
        <v>-0.95908591148133104</v>
      </c>
      <c r="Q153" s="50">
        <v>-1.01864404516903</v>
      </c>
      <c r="R153" s="50">
        <v>7.0697231995285895E-2</v>
      </c>
      <c r="S153" s="50">
        <v>4.2222222222222197</v>
      </c>
    </row>
    <row r="154" spans="10:19" x14ac:dyDescent="0.2">
      <c r="J154" s="4" t="s">
        <v>323</v>
      </c>
      <c r="K154" s="4" t="s">
        <v>324</v>
      </c>
      <c r="L154" s="50">
        <v>0.10370393093614801</v>
      </c>
      <c r="M154" s="50">
        <v>0.73992861201492499</v>
      </c>
      <c r="N154" s="50">
        <v>0.84363254295107304</v>
      </c>
      <c r="O154" s="50">
        <v>0.840108109587829</v>
      </c>
      <c r="P154" s="50">
        <v>-1.01260183047057</v>
      </c>
      <c r="Q154" s="50">
        <v>-1.01639350443091</v>
      </c>
      <c r="R154" s="50">
        <v>1.13750218810213E-2</v>
      </c>
      <c r="S154" s="50">
        <v>4.8888888888888902</v>
      </c>
    </row>
    <row r="155" spans="10:19" x14ac:dyDescent="0.2">
      <c r="J155" s="4" t="s">
        <v>325</v>
      </c>
      <c r="K155" s="4" t="s">
        <v>326</v>
      </c>
      <c r="L155" s="50">
        <v>8.5672629162959299E-2</v>
      </c>
      <c r="M155" s="50">
        <v>0.73992861201492499</v>
      </c>
      <c r="N155" s="50">
        <v>0.82560124117788503</v>
      </c>
      <c r="O155" s="50">
        <v>0.82560124117788503</v>
      </c>
      <c r="P155" s="50">
        <v>-0.85206360583660601</v>
      </c>
      <c r="Q155" s="50">
        <v>-0.85206360583660601</v>
      </c>
      <c r="R155" s="50">
        <v>0</v>
      </c>
      <c r="S155" s="50">
        <v>3</v>
      </c>
    </row>
    <row r="156" spans="10:19" x14ac:dyDescent="0.2">
      <c r="J156" s="4" t="s">
        <v>327</v>
      </c>
      <c r="K156" s="4" t="s">
        <v>328</v>
      </c>
      <c r="L156" s="50">
        <v>0.120324581347402</v>
      </c>
      <c r="M156" s="50">
        <v>0.78852387930978096</v>
      </c>
      <c r="N156" s="50">
        <v>0.90884846065718305</v>
      </c>
      <c r="O156" s="50">
        <v>0.81980528572420097</v>
      </c>
      <c r="P156" s="50">
        <v>-1.0440799436108099</v>
      </c>
      <c r="Q156" s="50">
        <v>-0.978646954044877</v>
      </c>
      <c r="R156" s="50">
        <v>0.107239258421247</v>
      </c>
      <c r="S156" s="50">
        <v>6.6666666666666696</v>
      </c>
    </row>
    <row r="157" spans="10:19" x14ac:dyDescent="0.2">
      <c r="J157" s="4" t="s">
        <v>329</v>
      </c>
      <c r="K157" s="4" t="s">
        <v>330</v>
      </c>
      <c r="L157" s="50">
        <v>8.1624237946040901E-2</v>
      </c>
      <c r="M157" s="50">
        <v>0.69430384235640397</v>
      </c>
      <c r="N157" s="50">
        <v>0.77592808030244498</v>
      </c>
      <c r="O157" s="50">
        <v>0.81876256137718695</v>
      </c>
      <c r="P157" s="50">
        <v>-0.91456741321677604</v>
      </c>
      <c r="Q157" s="50">
        <v>-0.931003713477906</v>
      </c>
      <c r="R157" s="50">
        <v>3.2614772223702002E-2</v>
      </c>
      <c r="S157" s="50">
        <v>3.7777777777777799</v>
      </c>
    </row>
    <row r="158" spans="10:19" x14ac:dyDescent="0.2">
      <c r="J158" s="4" t="s">
        <v>331</v>
      </c>
      <c r="K158" s="4" t="s">
        <v>332</v>
      </c>
      <c r="L158" s="50">
        <v>7.0681239840110793E-2</v>
      </c>
      <c r="M158" s="50">
        <v>0.73992861201492499</v>
      </c>
      <c r="N158" s="50">
        <v>0.81060985185503598</v>
      </c>
      <c r="O158" s="50">
        <v>0.81772233457590904</v>
      </c>
      <c r="P158" s="50">
        <v>-0.94294044071629601</v>
      </c>
      <c r="Q158" s="50">
        <v>-0.96077201232596698</v>
      </c>
      <c r="R158" s="50">
        <v>4.15209768027969E-2</v>
      </c>
      <c r="S158" s="50">
        <v>5.8888888888888902</v>
      </c>
    </row>
    <row r="159" spans="10:19" x14ac:dyDescent="0.2">
      <c r="J159" s="4" t="s">
        <v>333</v>
      </c>
      <c r="K159" s="4" t="s">
        <v>334</v>
      </c>
      <c r="L159" s="50">
        <v>4.2446230044954798E-2</v>
      </c>
      <c r="M159" s="50">
        <v>0.83711914660463604</v>
      </c>
      <c r="N159" s="50">
        <v>0.879565376649591</v>
      </c>
      <c r="O159" s="50">
        <v>0.80644132416622005</v>
      </c>
      <c r="P159" s="50">
        <v>-0.99453476692891396</v>
      </c>
      <c r="Q159" s="50">
        <v>-1.0381792564875001</v>
      </c>
      <c r="R159" s="50">
        <v>0.104725699001204</v>
      </c>
      <c r="S159" s="50">
        <v>16.1111111111111</v>
      </c>
    </row>
    <row r="160" spans="10:19" x14ac:dyDescent="0.2">
      <c r="J160" s="4" t="s">
        <v>335</v>
      </c>
      <c r="K160" s="4" t="s">
        <v>336</v>
      </c>
      <c r="L160" s="50">
        <v>4.6969878581492201E-2</v>
      </c>
      <c r="M160" s="50">
        <v>0.73992861201492499</v>
      </c>
      <c r="N160" s="50">
        <v>0.78689849059641703</v>
      </c>
      <c r="O160" s="50">
        <v>0.78762060235279996</v>
      </c>
      <c r="P160" s="50">
        <v>-0.957444090564321</v>
      </c>
      <c r="Q160" s="50">
        <v>-0.957444090564321</v>
      </c>
      <c r="R160" s="50">
        <v>0</v>
      </c>
      <c r="S160" s="50">
        <v>10</v>
      </c>
    </row>
    <row r="161" spans="10:19" x14ac:dyDescent="0.2">
      <c r="J161" s="4" t="s">
        <v>337</v>
      </c>
      <c r="K161" s="4" t="s">
        <v>338</v>
      </c>
      <c r="L161" s="50">
        <v>1.6750454876365801E-2</v>
      </c>
      <c r="M161" s="50">
        <v>0.76422624566235298</v>
      </c>
      <c r="N161" s="50">
        <v>0.78097670053871904</v>
      </c>
      <c r="O161" s="50">
        <v>0.75585157811209402</v>
      </c>
      <c r="P161" s="50">
        <v>-0.81400962546821898</v>
      </c>
      <c r="Q161" s="50">
        <v>-0.81516020389090704</v>
      </c>
      <c r="R161" s="50">
        <v>6.7477230999695603E-2</v>
      </c>
      <c r="S161" s="50">
        <v>10</v>
      </c>
    </row>
    <row r="162" spans="10:19" x14ac:dyDescent="0.2">
      <c r="J162" s="4" t="s">
        <v>339</v>
      </c>
      <c r="K162" s="4" t="s">
        <v>340</v>
      </c>
      <c r="L162" s="50">
        <v>1.8728411508598899E-2</v>
      </c>
      <c r="M162" s="50">
        <v>0.73992861201492499</v>
      </c>
      <c r="N162" s="50">
        <v>0.75865702352352404</v>
      </c>
      <c r="O162" s="50">
        <v>0.75495148559943204</v>
      </c>
      <c r="P162" s="50">
        <v>-0.80301464688541202</v>
      </c>
      <c r="Q162" s="50">
        <v>-0.76654206982579298</v>
      </c>
      <c r="R162" s="50">
        <v>7.2401006613819596E-2</v>
      </c>
      <c r="S162" s="50">
        <v>9.5555555555555607</v>
      </c>
    </row>
    <row r="163" spans="10:19" x14ac:dyDescent="0.2">
      <c r="J163" s="4" t="s">
        <v>341</v>
      </c>
      <c r="K163" s="4" t="s">
        <v>342</v>
      </c>
      <c r="L163" s="50">
        <v>1.7011338220661101E-2</v>
      </c>
      <c r="M163" s="50">
        <v>0.79512259371521798</v>
      </c>
      <c r="N163" s="50">
        <v>0.81213393193587902</v>
      </c>
      <c r="O163" s="50">
        <v>0.70658440492675201</v>
      </c>
      <c r="P163" s="50">
        <v>-0.63042351390278095</v>
      </c>
      <c r="Q163" s="50">
        <v>-0.69027257108306195</v>
      </c>
      <c r="R163" s="50">
        <v>0.12338996256876</v>
      </c>
      <c r="S163" s="50">
        <v>5.8</v>
      </c>
    </row>
    <row r="164" spans="10:19" x14ac:dyDescent="0.2">
      <c r="J164" s="4" t="s">
        <v>343</v>
      </c>
      <c r="K164" s="4" t="s">
        <v>344</v>
      </c>
      <c r="L164" s="50">
        <v>3.9029023787272001E-2</v>
      </c>
      <c r="M164" s="50">
        <v>0.56677362345215998</v>
      </c>
      <c r="N164" s="50">
        <v>0.605802647239432</v>
      </c>
      <c r="O164" s="50">
        <v>0.60254497111462302</v>
      </c>
      <c r="P164" s="50">
        <v>-0.61844007291373904</v>
      </c>
      <c r="Q164" s="50">
        <v>-0.61844007291373904</v>
      </c>
      <c r="R164" s="50">
        <v>0.147686818588872</v>
      </c>
      <c r="S164" s="50">
        <v>3.5</v>
      </c>
    </row>
    <row r="165" spans="10:19" x14ac:dyDescent="0.2">
      <c r="J165" s="4" t="s">
        <v>345</v>
      </c>
      <c r="K165" s="4" t="s">
        <v>346</v>
      </c>
      <c r="L165" s="50">
        <v>4.0510087483022802E-2</v>
      </c>
      <c r="M165" s="50">
        <v>0.53329942116738205</v>
      </c>
      <c r="N165" s="50">
        <v>0.57380950865040503</v>
      </c>
      <c r="O165" s="50">
        <v>0.51037896774202896</v>
      </c>
      <c r="P165" s="50">
        <v>-0.69370302008303597</v>
      </c>
      <c r="Q165" s="50">
        <v>-0.71090103693651796</v>
      </c>
      <c r="R165" s="50">
        <v>0.111732450534254</v>
      </c>
      <c r="S165" s="50">
        <v>4.2</v>
      </c>
    </row>
    <row r="166" spans="10:19" x14ac:dyDescent="0.2">
      <c r="J166" s="4" t="s">
        <v>347</v>
      </c>
      <c r="K166" s="4" t="s">
        <v>348</v>
      </c>
      <c r="L166" s="50">
        <v>3.8104526332149599E-2</v>
      </c>
      <c r="M166" s="50">
        <v>0.39361863488939502</v>
      </c>
      <c r="N166" s="50">
        <v>0.43172316122154503</v>
      </c>
      <c r="O166" s="50">
        <v>0.43172316122154503</v>
      </c>
      <c r="P166" s="50">
        <v>-0.58265814882627098</v>
      </c>
      <c r="Q166" s="50">
        <v>-0.58265814882627098</v>
      </c>
      <c r="R166" s="50" t="s">
        <v>194</v>
      </c>
      <c r="S166" s="50">
        <v>3</v>
      </c>
    </row>
  </sheetData>
  <mergeCells count="8">
    <mergeCell ref="J1:S1"/>
    <mergeCell ref="B2:E2"/>
    <mergeCell ref="A1:E1"/>
    <mergeCell ref="A124:H124"/>
    <mergeCell ref="A98:F98"/>
    <mergeCell ref="A99:F99"/>
    <mergeCell ref="A111:F111"/>
    <mergeCell ref="A112:F112"/>
  </mergeCells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4ABA8D-AF6F-9C4F-A54F-E95734812671}">
  <dimension ref="A1:AF112"/>
  <sheetViews>
    <sheetView tabSelected="1" zoomScaleNormal="100" workbookViewId="0">
      <selection activeCell="C112" sqref="C112"/>
    </sheetView>
  </sheetViews>
  <sheetFormatPr baseColWidth="10" defaultColWidth="10.83203125" defaultRowHeight="22" customHeight="1" x14ac:dyDescent="0.2"/>
  <cols>
    <col min="1" max="1" width="14.33203125" style="9" bestFit="1" customWidth="1"/>
    <col min="2" max="10" width="12" style="9" customWidth="1"/>
    <col min="11" max="11" width="14.33203125" style="9" bestFit="1" customWidth="1"/>
    <col min="12" max="12" width="10.83203125" style="91"/>
    <col min="13" max="13" width="11"/>
    <col min="14" max="22" width="10.83203125" style="91"/>
    <col min="23" max="28" width="11" customWidth="1"/>
    <col min="29" max="16384" width="10.83203125" style="91"/>
  </cols>
  <sheetData>
    <row r="1" spans="1:32" ht="22" customHeight="1" x14ac:dyDescent="0.2">
      <c r="A1" s="99" t="s">
        <v>588</v>
      </c>
      <c r="B1" s="99"/>
      <c r="C1" s="99"/>
      <c r="D1" s="99"/>
      <c r="E1" s="99"/>
      <c r="F1" s="99"/>
      <c r="G1" s="99"/>
      <c r="H1" s="99"/>
      <c r="I1" s="99"/>
      <c r="J1" s="99"/>
      <c r="K1" s="99"/>
      <c r="N1" s="99" t="s">
        <v>595</v>
      </c>
      <c r="O1" s="99"/>
      <c r="P1" s="99"/>
      <c r="Q1" s="99"/>
      <c r="R1" s="99"/>
      <c r="S1" s="99"/>
      <c r="T1" s="99"/>
      <c r="U1" s="99"/>
      <c r="V1" s="99"/>
      <c r="X1" s="99" t="s">
        <v>594</v>
      </c>
      <c r="Y1" s="99"/>
      <c r="Z1" s="99"/>
      <c r="AA1" s="99"/>
      <c r="AC1" s="99" t="s">
        <v>596</v>
      </c>
      <c r="AD1" s="99"/>
      <c r="AE1" s="99"/>
      <c r="AF1" s="99"/>
    </row>
    <row r="2" spans="1:32" ht="37" customHeight="1" x14ac:dyDescent="0.2">
      <c r="A2" s="64" t="s">
        <v>361</v>
      </c>
      <c r="B2" s="64" t="s">
        <v>566</v>
      </c>
      <c r="C2" s="64" t="s">
        <v>567</v>
      </c>
      <c r="D2" s="64" t="s">
        <v>568</v>
      </c>
      <c r="E2" s="64" t="s">
        <v>569</v>
      </c>
      <c r="F2" s="64" t="s">
        <v>570</v>
      </c>
      <c r="G2" s="64" t="s">
        <v>571</v>
      </c>
      <c r="H2" s="64" t="s">
        <v>572</v>
      </c>
      <c r="I2" s="64" t="s">
        <v>573</v>
      </c>
      <c r="J2" s="64" t="s">
        <v>574</v>
      </c>
      <c r="K2" s="64" t="s">
        <v>575</v>
      </c>
      <c r="N2" s="64" t="s">
        <v>361</v>
      </c>
      <c r="O2" s="64" t="s">
        <v>579</v>
      </c>
      <c r="P2" s="64" t="s">
        <v>580</v>
      </c>
      <c r="Q2" s="64" t="s">
        <v>581</v>
      </c>
      <c r="R2" s="64" t="s">
        <v>582</v>
      </c>
      <c r="S2" s="64" t="s">
        <v>583</v>
      </c>
      <c r="T2" s="64" t="s">
        <v>584</v>
      </c>
      <c r="U2" s="64" t="s">
        <v>585</v>
      </c>
      <c r="V2" s="64" t="s">
        <v>586</v>
      </c>
      <c r="X2" s="64" t="s">
        <v>577</v>
      </c>
      <c r="Y2" s="64" t="s">
        <v>407</v>
      </c>
      <c r="Z2" s="64" t="s">
        <v>362</v>
      </c>
      <c r="AA2" s="64" t="s">
        <v>408</v>
      </c>
      <c r="AC2" s="64" t="s">
        <v>577</v>
      </c>
      <c r="AD2" s="64" t="s">
        <v>407</v>
      </c>
      <c r="AE2" s="64" t="s">
        <v>362</v>
      </c>
      <c r="AF2" s="64" t="s">
        <v>408</v>
      </c>
    </row>
    <row r="3" spans="1:32" ht="22" customHeight="1" x14ac:dyDescent="0.2">
      <c r="A3" s="109" t="s">
        <v>577</v>
      </c>
      <c r="B3" s="95">
        <v>0</v>
      </c>
      <c r="C3" s="95">
        <v>87.56</v>
      </c>
      <c r="D3" s="95">
        <v>65.78</v>
      </c>
      <c r="E3" s="95">
        <v>224.09</v>
      </c>
      <c r="F3" s="95">
        <v>0</v>
      </c>
      <c r="G3" s="95">
        <v>613.95000000000005</v>
      </c>
      <c r="H3" s="95">
        <v>0</v>
      </c>
      <c r="I3" s="95">
        <v>0</v>
      </c>
      <c r="J3" s="95">
        <v>49.1</v>
      </c>
      <c r="K3" s="95">
        <v>0</v>
      </c>
      <c r="N3" s="108" t="s">
        <v>577</v>
      </c>
      <c r="O3" s="94">
        <v>5.5069388458561525E-4</v>
      </c>
      <c r="P3" s="94">
        <v>2.3399154398000048E-10</v>
      </c>
      <c r="Q3" s="94">
        <v>8.5781146985681957E-4</v>
      </c>
      <c r="R3" s="94">
        <v>6.47261101697279E-6</v>
      </c>
      <c r="S3" s="94">
        <v>1.0514333930663791E-4</v>
      </c>
      <c r="T3" s="94">
        <v>2.7513878304086061E-3</v>
      </c>
      <c r="U3" s="94">
        <v>3.0913502559871384E-5</v>
      </c>
      <c r="V3" s="94">
        <v>4.0026720674124477E-3</v>
      </c>
      <c r="X3" s="96">
        <v>1.1802330000000001</v>
      </c>
      <c r="Y3" s="96">
        <v>1.9848859999999999</v>
      </c>
      <c r="Z3" s="96">
        <v>1.5529679999999999</v>
      </c>
      <c r="AA3" s="96">
        <v>0</v>
      </c>
      <c r="AB3" s="97"/>
      <c r="AC3" s="96">
        <v>3.5409999999999999</v>
      </c>
      <c r="AD3" s="96">
        <v>4.1349999999999998</v>
      </c>
      <c r="AE3" s="96">
        <v>2.87</v>
      </c>
      <c r="AF3" s="96">
        <v>1.607</v>
      </c>
    </row>
    <row r="4" spans="1:32" ht="22" customHeight="1" x14ac:dyDescent="0.2">
      <c r="A4" s="110"/>
      <c r="B4" s="95">
        <v>0</v>
      </c>
      <c r="C4" s="95">
        <v>45.95</v>
      </c>
      <c r="D4" s="95">
        <v>89.43</v>
      </c>
      <c r="E4" s="95">
        <v>243.98</v>
      </c>
      <c r="F4" s="95">
        <v>468.5</v>
      </c>
      <c r="G4" s="95">
        <v>314.02999999999997</v>
      </c>
      <c r="H4" s="95">
        <v>0</v>
      </c>
      <c r="I4" s="95">
        <v>13.89</v>
      </c>
      <c r="J4" s="95">
        <v>73.7</v>
      </c>
      <c r="K4" s="95">
        <v>0</v>
      </c>
      <c r="N4" s="108"/>
      <c r="O4" s="94">
        <v>5.8195719903712744E-6</v>
      </c>
      <c r="P4" s="94">
        <v>2.9783573480496476E-8</v>
      </c>
      <c r="Q4" s="94">
        <v>4.1029927888488861E-3</v>
      </c>
      <c r="R4" s="94">
        <v>8.4167968231833257E-7</v>
      </c>
      <c r="S4" s="94">
        <v>3.0148916348943976E-4</v>
      </c>
      <c r="T4" s="94">
        <v>4.5087451304573538E-4</v>
      </c>
      <c r="U4" s="94">
        <v>3.4096897254814482E-7</v>
      </c>
      <c r="V4" s="94">
        <v>5.7928502048071439E-3</v>
      </c>
      <c r="X4" s="96">
        <v>0.97564399999999996</v>
      </c>
      <c r="Y4" s="96">
        <v>1.0260480000000001</v>
      </c>
      <c r="Z4" s="96">
        <v>1.426917</v>
      </c>
      <c r="AA4" s="96">
        <v>0</v>
      </c>
      <c r="AB4" s="97"/>
      <c r="AC4" s="96">
        <v>4.5999999999999996</v>
      </c>
      <c r="AD4" s="96">
        <v>3.508</v>
      </c>
      <c r="AE4" s="96">
        <v>4.1349999999999998</v>
      </c>
      <c r="AF4" s="96">
        <v>2.7360000000000002</v>
      </c>
    </row>
    <row r="5" spans="1:32" ht="22" customHeight="1" x14ac:dyDescent="0.2">
      <c r="A5" s="110"/>
      <c r="B5" s="95">
        <v>541.63</v>
      </c>
      <c r="C5" s="95" t="s">
        <v>606</v>
      </c>
      <c r="D5" s="95">
        <v>224.5</v>
      </c>
      <c r="E5" s="95">
        <v>285.66000000000003</v>
      </c>
      <c r="F5" s="95">
        <v>494.67</v>
      </c>
      <c r="G5" s="95">
        <v>1044.74</v>
      </c>
      <c r="H5" s="95">
        <v>511.16</v>
      </c>
      <c r="I5" s="95">
        <v>99.23</v>
      </c>
      <c r="J5" s="95" t="s">
        <v>607</v>
      </c>
      <c r="K5" s="95" t="s">
        <v>608</v>
      </c>
      <c r="N5" s="108"/>
      <c r="O5" s="94">
        <v>2.7847928280216534E-6</v>
      </c>
      <c r="P5" s="94">
        <v>2.7847928280216534E-6</v>
      </c>
      <c r="Q5" s="94">
        <v>0.22683849523516125</v>
      </c>
      <c r="R5" s="94">
        <v>2.7847928280216534E-6</v>
      </c>
      <c r="S5" s="94">
        <v>1.3172853450261219E-2</v>
      </c>
      <c r="T5" s="94">
        <v>2.7847928280216534E-6</v>
      </c>
      <c r="U5" s="94">
        <v>2.7847928280216534E-6</v>
      </c>
      <c r="V5" s="94">
        <v>3.8796818202746644</v>
      </c>
      <c r="X5" s="96">
        <v>2.3822329999999998</v>
      </c>
      <c r="Y5" s="96">
        <v>1.515936</v>
      </c>
      <c r="Z5" s="96">
        <v>1.0646519999999999</v>
      </c>
      <c r="AA5" s="96">
        <v>0</v>
      </c>
      <c r="AB5" s="97"/>
      <c r="AC5" s="96">
        <v>6.2069999999999999</v>
      </c>
      <c r="AD5" s="96">
        <v>4.6429999999999998</v>
      </c>
      <c r="AE5" s="96">
        <v>2.6429999999999998</v>
      </c>
      <c r="AF5" s="96">
        <v>3.3260000000000001</v>
      </c>
    </row>
    <row r="6" spans="1:32" ht="22" customHeight="1" x14ac:dyDescent="0.2">
      <c r="A6" s="110"/>
      <c r="B6" s="95">
        <v>0</v>
      </c>
      <c r="C6" s="95">
        <v>114.2</v>
      </c>
      <c r="D6" s="95">
        <v>337.54</v>
      </c>
      <c r="E6" s="95">
        <v>251.32</v>
      </c>
      <c r="F6" s="95">
        <v>421.75</v>
      </c>
      <c r="G6" s="95">
        <v>573.20000000000005</v>
      </c>
      <c r="H6" s="95">
        <v>0</v>
      </c>
      <c r="I6" s="95">
        <v>49.4</v>
      </c>
      <c r="J6" s="95">
        <v>0</v>
      </c>
      <c r="K6" s="95">
        <v>0</v>
      </c>
      <c r="N6" s="108"/>
      <c r="O6" s="94">
        <v>7.4073248494923444E-5</v>
      </c>
      <c r="P6" s="94">
        <v>9.2336568275182366E-8</v>
      </c>
      <c r="Q6" s="94">
        <v>7.1611013815966212E-2</v>
      </c>
      <c r="R6" s="94">
        <v>3.9341494242415076E-6</v>
      </c>
      <c r="S6" s="94">
        <v>3.4142269812708621E-3</v>
      </c>
      <c r="T6" s="94">
        <v>2.4623109143786888E-5</v>
      </c>
      <c r="U6" s="94">
        <v>2.0578532395247417E-7</v>
      </c>
      <c r="V6" s="94">
        <v>0.2148484305952266</v>
      </c>
      <c r="X6" s="96">
        <v>0.87348099999999995</v>
      </c>
      <c r="Y6" s="96">
        <v>2.114601</v>
      </c>
      <c r="Z6" s="96">
        <v>0.998946</v>
      </c>
      <c r="AA6" s="96">
        <v>0</v>
      </c>
      <c r="AB6" s="97"/>
      <c r="AC6" s="96">
        <v>3.891</v>
      </c>
      <c r="AD6" s="96" t="s">
        <v>593</v>
      </c>
      <c r="AE6" s="96">
        <v>4.8380000000000001</v>
      </c>
      <c r="AF6" s="96">
        <v>1.2929999999999999</v>
      </c>
    </row>
    <row r="7" spans="1:32" ht="22" customHeight="1" x14ac:dyDescent="0.2">
      <c r="A7" s="110"/>
      <c r="B7" s="95">
        <v>0</v>
      </c>
      <c r="C7" s="95">
        <v>48.16</v>
      </c>
      <c r="D7" s="95">
        <v>96.5</v>
      </c>
      <c r="E7" s="95">
        <v>285.83</v>
      </c>
      <c r="F7" s="95">
        <v>315.68</v>
      </c>
      <c r="G7" s="95">
        <v>552.59</v>
      </c>
      <c r="H7" s="95">
        <v>0</v>
      </c>
      <c r="I7" s="95">
        <v>11.97</v>
      </c>
      <c r="J7" s="95">
        <v>0</v>
      </c>
      <c r="K7" s="95">
        <v>0</v>
      </c>
      <c r="N7" s="108"/>
      <c r="O7" s="94">
        <v>1.6396379433222469E-4</v>
      </c>
      <c r="P7" s="94">
        <v>1.1520301639608279E-9</v>
      </c>
      <c r="Q7" s="94">
        <v>9.2977341363882984E-4</v>
      </c>
      <c r="R7" s="94">
        <v>2.7469939648860907E-6</v>
      </c>
      <c r="S7" s="94">
        <v>1.6377054753564498E-4</v>
      </c>
      <c r="T7" s="94">
        <v>2.0891471407245184E-3</v>
      </c>
      <c r="U7" s="94">
        <v>4.5108264031232164E-6</v>
      </c>
      <c r="V7" s="94">
        <v>8.983612740231789E-4</v>
      </c>
      <c r="X7" s="96">
        <v>0.92091999999999996</v>
      </c>
      <c r="Y7" s="96">
        <v>1.544705</v>
      </c>
      <c r="Z7" s="96">
        <v>1.565401</v>
      </c>
      <c r="AA7" s="96">
        <v>0</v>
      </c>
      <c r="AB7" s="97"/>
      <c r="AC7" s="96">
        <v>1.754</v>
      </c>
      <c r="AD7" s="96">
        <v>3.02</v>
      </c>
      <c r="AE7" s="96">
        <v>2.1320000000000001</v>
      </c>
      <c r="AF7" s="96">
        <v>2.0419999999999998</v>
      </c>
    </row>
    <row r="8" spans="1:32" ht="22" customHeight="1" x14ac:dyDescent="0.2">
      <c r="A8" s="110"/>
      <c r="B8" s="95">
        <v>0</v>
      </c>
      <c r="C8" s="95">
        <v>0</v>
      </c>
      <c r="D8" s="95">
        <v>35.799999999999997</v>
      </c>
      <c r="E8" s="95">
        <v>135.99</v>
      </c>
      <c r="F8" s="95">
        <v>0</v>
      </c>
      <c r="G8" s="95">
        <v>879.86</v>
      </c>
      <c r="H8" s="95">
        <v>0</v>
      </c>
      <c r="I8" s="95">
        <v>0</v>
      </c>
      <c r="J8" s="95">
        <v>0</v>
      </c>
      <c r="K8" s="95">
        <v>0</v>
      </c>
      <c r="N8" s="108"/>
      <c r="O8" s="94">
        <v>3.8400936141270031E-5</v>
      </c>
      <c r="P8" s="94">
        <v>7.1722371480267703E-10</v>
      </c>
      <c r="Q8" s="94">
        <v>2.2556097896284504E-4</v>
      </c>
      <c r="R8" s="94">
        <v>1.7147818193399399E-5</v>
      </c>
      <c r="S8" s="94">
        <v>4.7166196543270132E-5</v>
      </c>
      <c r="T8" s="94">
        <v>1.7421827582491344E-4</v>
      </c>
      <c r="U8" s="94">
        <v>2.5474921819799919E-7</v>
      </c>
      <c r="V8" s="94">
        <v>2.0385135274756994E-3</v>
      </c>
      <c r="X8" s="96">
        <v>1.615604</v>
      </c>
      <c r="Y8" s="96">
        <v>0.97953299999999999</v>
      </c>
      <c r="Z8" s="96">
        <v>1.5323469999999999</v>
      </c>
      <c r="AA8" s="96">
        <v>0</v>
      </c>
      <c r="AB8" s="97"/>
      <c r="AC8" s="96">
        <v>3.4830000000000001</v>
      </c>
      <c r="AD8" s="96">
        <v>2.8359999999999999</v>
      </c>
      <c r="AE8" s="96">
        <v>3.1440000000000001</v>
      </c>
      <c r="AF8" s="96">
        <v>2.0419999999999998</v>
      </c>
    </row>
    <row r="9" spans="1:32" ht="22" customHeight="1" x14ac:dyDescent="0.2">
      <c r="A9" s="110"/>
      <c r="B9" s="95">
        <v>193.12</v>
      </c>
      <c r="C9" s="95">
        <v>0</v>
      </c>
      <c r="D9" s="95">
        <v>127.67</v>
      </c>
      <c r="E9" s="95">
        <v>301.73</v>
      </c>
      <c r="F9" s="95">
        <v>331.62</v>
      </c>
      <c r="G9" s="95">
        <v>388.82</v>
      </c>
      <c r="H9" s="95">
        <v>491.35</v>
      </c>
      <c r="I9" s="95">
        <v>0</v>
      </c>
      <c r="J9" s="95">
        <v>19.95</v>
      </c>
      <c r="K9" s="95">
        <v>0</v>
      </c>
      <c r="N9" s="108" t="s">
        <v>407</v>
      </c>
      <c r="O9" s="94">
        <v>4.2090372687286513E-2</v>
      </c>
      <c r="P9" s="94">
        <v>4.2090372687286513E-2</v>
      </c>
      <c r="Q9" s="94">
        <v>4.2090372687286513E-2</v>
      </c>
      <c r="R9" s="94">
        <v>4.2090372687286513E-2</v>
      </c>
      <c r="S9" s="94" t="s">
        <v>604</v>
      </c>
      <c r="T9" s="94">
        <v>4.2090372687286513E-2</v>
      </c>
      <c r="U9" s="94">
        <v>4.2090372687286513E-2</v>
      </c>
      <c r="V9" s="94">
        <v>0.37866031520125187</v>
      </c>
      <c r="X9" s="96">
        <v>1.1147309999999999</v>
      </c>
      <c r="Y9" s="96">
        <v>1.7054689999999999</v>
      </c>
      <c r="Z9" s="96">
        <v>1.6838230000000001</v>
      </c>
      <c r="AA9" s="96">
        <v>0</v>
      </c>
      <c r="AB9" s="97"/>
      <c r="AC9" s="96">
        <v>2.1589999999999998</v>
      </c>
      <c r="AD9" s="96">
        <v>3.2189999999999999</v>
      </c>
      <c r="AE9" s="96">
        <v>2.601</v>
      </c>
      <c r="AF9" s="96">
        <v>1.754</v>
      </c>
    </row>
    <row r="10" spans="1:32" ht="22" customHeight="1" x14ac:dyDescent="0.2">
      <c r="A10" s="111"/>
      <c r="B10" s="95">
        <v>457.38</v>
      </c>
      <c r="C10" s="95">
        <v>57.22</v>
      </c>
      <c r="D10" s="95">
        <v>456.98</v>
      </c>
      <c r="E10" s="95">
        <v>161.16999999999999</v>
      </c>
      <c r="F10" s="95">
        <v>257.61</v>
      </c>
      <c r="G10" s="95">
        <v>759.16</v>
      </c>
      <c r="H10" s="95">
        <v>131.93</v>
      </c>
      <c r="I10" s="95">
        <v>115.77</v>
      </c>
      <c r="J10" s="95">
        <v>121.77</v>
      </c>
      <c r="K10" s="95">
        <v>0</v>
      </c>
      <c r="N10" s="108"/>
      <c r="O10" s="94">
        <v>4.0683480169055258E-6</v>
      </c>
      <c r="P10" s="94">
        <v>2.6742082482430456E-8</v>
      </c>
      <c r="Q10" s="94">
        <v>2.4721027895694753E-4</v>
      </c>
      <c r="R10" s="94">
        <v>2.6742082482430456E-8</v>
      </c>
      <c r="S10" s="94">
        <v>6.3561625635228584E-5</v>
      </c>
      <c r="T10" s="94">
        <v>2.7595263692518171E-5</v>
      </c>
      <c r="U10" s="94">
        <v>2.6742082482430456E-8</v>
      </c>
      <c r="V10" s="94">
        <v>1.5065791317376599E-4</v>
      </c>
      <c r="X10" s="96">
        <v>1.6580589999999999</v>
      </c>
      <c r="Y10" s="96">
        <v>0.94835199999999997</v>
      </c>
      <c r="Z10" s="96">
        <v>1.951176</v>
      </c>
      <c r="AA10" s="96"/>
      <c r="AB10" s="97"/>
      <c r="AC10" s="96">
        <v>2.2389999999999999</v>
      </c>
      <c r="AD10" s="96">
        <v>4.391</v>
      </c>
      <c r="AE10" s="96">
        <v>2.7189999999999999</v>
      </c>
      <c r="AF10" s="96"/>
    </row>
    <row r="11" spans="1:32" ht="22" customHeight="1" x14ac:dyDescent="0.2">
      <c r="A11" s="117" t="s">
        <v>407</v>
      </c>
      <c r="B11" s="95">
        <v>372.45</v>
      </c>
      <c r="C11" s="95">
        <v>0</v>
      </c>
      <c r="D11" s="95">
        <v>121.52</v>
      </c>
      <c r="E11" s="95">
        <v>66.59</v>
      </c>
      <c r="F11" s="95">
        <v>456.21</v>
      </c>
      <c r="G11" s="95">
        <v>380.75</v>
      </c>
      <c r="H11" s="95">
        <v>347.93</v>
      </c>
      <c r="I11" s="95">
        <v>84.28</v>
      </c>
      <c r="J11" s="95">
        <v>90.78</v>
      </c>
      <c r="K11" s="95">
        <v>0</v>
      </c>
      <c r="N11" s="108"/>
      <c r="O11" s="94">
        <v>1.3577157455069082E-4</v>
      </c>
      <c r="P11" s="94">
        <v>1.9059549471569318E-9</v>
      </c>
      <c r="Q11" s="94">
        <v>1.9672408698620989E-3</v>
      </c>
      <c r="R11" s="94">
        <v>1.9059549471569318E-9</v>
      </c>
      <c r="S11" s="94">
        <v>4.5825907780572083E-4</v>
      </c>
      <c r="T11" s="94">
        <v>4.8654329530958881E-3</v>
      </c>
      <c r="U11" s="94">
        <v>1.9059549471569318E-9</v>
      </c>
      <c r="V11" s="94">
        <v>2.9202603866365037E-3</v>
      </c>
      <c r="X11" s="96">
        <v>1.0800689999999999</v>
      </c>
      <c r="Y11" s="96">
        <v>1.0762149999999999</v>
      </c>
      <c r="Z11" s="96">
        <v>2.4837349999999998</v>
      </c>
      <c r="AA11" s="96"/>
      <c r="AB11" s="97"/>
      <c r="AC11" s="96">
        <v>2.464</v>
      </c>
      <c r="AD11" s="96">
        <v>2.335</v>
      </c>
      <c r="AE11" s="96">
        <v>2.9279999999999999</v>
      </c>
      <c r="AF11" s="96"/>
    </row>
    <row r="12" spans="1:32" ht="22" customHeight="1" x14ac:dyDescent="0.2">
      <c r="A12" s="118"/>
      <c r="B12" s="95">
        <v>364.03</v>
      </c>
      <c r="C12" s="95">
        <v>0</v>
      </c>
      <c r="D12" s="95">
        <v>140.69</v>
      </c>
      <c r="E12" s="95">
        <v>195.01</v>
      </c>
      <c r="F12" s="95">
        <v>401.34</v>
      </c>
      <c r="G12" s="95">
        <v>777.5</v>
      </c>
      <c r="H12" s="95">
        <v>396.57</v>
      </c>
      <c r="I12" s="95">
        <v>148.18</v>
      </c>
      <c r="J12" s="95">
        <v>253.34</v>
      </c>
      <c r="K12" s="95" t="s">
        <v>609</v>
      </c>
      <c r="N12" s="108" t="s">
        <v>362</v>
      </c>
      <c r="O12" s="94">
        <v>3.3750655443226855E-4</v>
      </c>
      <c r="P12" s="94">
        <v>1.6053127627259846E-10</v>
      </c>
      <c r="Q12" s="94">
        <v>4.5715714810252712E-4</v>
      </c>
      <c r="R12" s="94">
        <v>1.1631345548475148E-6</v>
      </c>
      <c r="S12" s="94">
        <v>1.1731418604182616E-4</v>
      </c>
      <c r="T12" s="94">
        <v>2.9550900950392682E-3</v>
      </c>
      <c r="U12" s="94">
        <v>8.6934382573454224E-6</v>
      </c>
      <c r="V12" s="94">
        <v>2.079672912947611E-3</v>
      </c>
      <c r="X12" s="96">
        <v>0.79283499999999996</v>
      </c>
      <c r="Y12" s="96">
        <v>2.285501</v>
      </c>
      <c r="Z12" s="96">
        <v>1.7404500000000001</v>
      </c>
      <c r="AA12" s="96"/>
      <c r="AB12" s="97"/>
      <c r="AC12" s="96">
        <v>4.4349999999999996</v>
      </c>
      <c r="AD12" s="96">
        <v>2.3260000000000001</v>
      </c>
      <c r="AE12" s="96">
        <v>2.4300000000000002</v>
      </c>
      <c r="AF12" s="96"/>
    </row>
    <row r="13" spans="1:32" ht="22" customHeight="1" x14ac:dyDescent="0.2">
      <c r="A13" s="118"/>
      <c r="B13" s="95">
        <v>0</v>
      </c>
      <c r="C13" s="95">
        <v>0</v>
      </c>
      <c r="D13" s="95">
        <v>43.43</v>
      </c>
      <c r="E13" s="95">
        <v>66.25</v>
      </c>
      <c r="F13" s="95">
        <v>400.82</v>
      </c>
      <c r="G13" s="95">
        <v>436.51</v>
      </c>
      <c r="H13" s="95">
        <v>0</v>
      </c>
      <c r="I13" s="95">
        <v>35.56</v>
      </c>
      <c r="J13" s="95">
        <v>0</v>
      </c>
      <c r="K13" s="95">
        <v>0</v>
      </c>
      <c r="N13" s="108"/>
      <c r="O13" s="94">
        <v>1.4568563370622549E-7</v>
      </c>
      <c r="P13" s="94">
        <v>6.2966289611640388E-7</v>
      </c>
      <c r="Q13" s="94">
        <v>4.8624039700049908E-2</v>
      </c>
      <c r="R13" s="94">
        <v>2.0546670262796856E-6</v>
      </c>
      <c r="S13" s="94">
        <v>3.806978175859115E-3</v>
      </c>
      <c r="T13" s="94">
        <v>1.1547792491949513E-4</v>
      </c>
      <c r="U13" s="94">
        <v>2.0803250490125549E-7</v>
      </c>
      <c r="V13" s="94">
        <v>0.43827894085017816</v>
      </c>
    </row>
    <row r="14" spans="1:32" ht="22" customHeight="1" x14ac:dyDescent="0.2">
      <c r="A14" s="118"/>
      <c r="B14" s="95">
        <v>322.33999999999997</v>
      </c>
      <c r="C14" s="95">
        <v>18.79</v>
      </c>
      <c r="D14" s="95">
        <v>77.27</v>
      </c>
      <c r="E14" s="95">
        <v>76.89</v>
      </c>
      <c r="F14" s="95">
        <v>358.77</v>
      </c>
      <c r="G14" s="95">
        <v>390.41</v>
      </c>
      <c r="H14" s="95">
        <v>0</v>
      </c>
      <c r="I14" s="95">
        <v>1.5</v>
      </c>
      <c r="J14" s="95">
        <v>113.08</v>
      </c>
      <c r="K14" s="95">
        <v>0</v>
      </c>
      <c r="N14" s="108"/>
      <c r="O14" s="94">
        <v>1.7521985185345345E-4</v>
      </c>
      <c r="P14" s="94">
        <v>1.3208048686514306E-8</v>
      </c>
      <c r="Q14" s="94">
        <v>4.4932791390640625E-3</v>
      </c>
      <c r="R14" s="94">
        <v>1.3932214955101767E-8</v>
      </c>
      <c r="S14" s="94">
        <v>2.2092064842704046E-4</v>
      </c>
      <c r="T14" s="94">
        <v>1.7580831104576332E-4</v>
      </c>
      <c r="U14" s="94">
        <v>1.7242366061686525E-6</v>
      </c>
      <c r="V14" s="94">
        <v>1.2617069662757045E-2</v>
      </c>
    </row>
    <row r="15" spans="1:32" ht="22" customHeight="1" x14ac:dyDescent="0.2">
      <c r="A15" s="118"/>
      <c r="B15" s="95">
        <v>275.57</v>
      </c>
      <c r="C15" s="95">
        <v>11.95</v>
      </c>
      <c r="D15" s="95">
        <v>198.06</v>
      </c>
      <c r="E15" s="95">
        <v>166.11</v>
      </c>
      <c r="F15" s="95">
        <v>234.68</v>
      </c>
      <c r="G15" s="95">
        <v>646.71</v>
      </c>
      <c r="H15" s="95">
        <v>0</v>
      </c>
      <c r="I15" s="95">
        <v>30.45</v>
      </c>
      <c r="J15" s="95">
        <v>0</v>
      </c>
      <c r="K15" s="95">
        <v>0</v>
      </c>
      <c r="N15" s="108"/>
      <c r="O15" s="94">
        <v>1.412763700325673E-4</v>
      </c>
      <c r="P15" s="94">
        <v>5.1978845870619151E-9</v>
      </c>
      <c r="Q15" s="94">
        <v>1.3095980950859009E-3</v>
      </c>
      <c r="R15" s="94">
        <v>8.4473302185980024E-6</v>
      </c>
      <c r="S15" s="94">
        <v>3.5978045717213584E-5</v>
      </c>
      <c r="T15" s="94">
        <v>3.537727321302177E-4</v>
      </c>
      <c r="U15" s="94">
        <v>4.0198708914001255E-6</v>
      </c>
      <c r="V15" s="94">
        <v>1.11989879821241E-2</v>
      </c>
    </row>
    <row r="16" spans="1:32" ht="22" customHeight="1" x14ac:dyDescent="0.2">
      <c r="A16" s="118"/>
      <c r="B16" s="95">
        <v>0</v>
      </c>
      <c r="C16" s="95">
        <v>35.979999999999997</v>
      </c>
      <c r="D16" s="95">
        <v>90.9</v>
      </c>
      <c r="E16" s="95">
        <v>15.63</v>
      </c>
      <c r="F16" s="95" t="s">
        <v>610</v>
      </c>
      <c r="G16" s="95">
        <v>335.32</v>
      </c>
      <c r="H16" s="95">
        <v>0</v>
      </c>
      <c r="I16" s="95">
        <v>51.06</v>
      </c>
      <c r="J16" s="95">
        <v>0</v>
      </c>
      <c r="K16" s="95">
        <v>0</v>
      </c>
      <c r="N16" s="108" t="s">
        <v>408</v>
      </c>
      <c r="O16" s="94">
        <v>4.30901911182316E-8</v>
      </c>
      <c r="P16" s="94" t="e">
        <v>#DIV/0!</v>
      </c>
      <c r="Q16" s="94">
        <v>4.122125926951087E-3</v>
      </c>
      <c r="R16" s="94">
        <v>4.30901911182316E-8</v>
      </c>
      <c r="S16" s="94">
        <v>1.5696265549129845E-3</v>
      </c>
      <c r="T16" s="94">
        <v>1.0246448637724953E-2</v>
      </c>
      <c r="U16" s="94">
        <v>4.30901911182316E-8</v>
      </c>
      <c r="V16" s="94">
        <v>6.6041533706565148E-3</v>
      </c>
    </row>
    <row r="17" spans="1:32" ht="22" customHeight="1" x14ac:dyDescent="0.2">
      <c r="A17" s="118"/>
      <c r="B17" s="95">
        <v>0</v>
      </c>
      <c r="C17" s="95" t="s">
        <v>611</v>
      </c>
      <c r="D17" s="95" t="s">
        <v>612</v>
      </c>
      <c r="E17" s="95">
        <v>148.9</v>
      </c>
      <c r="F17" s="95">
        <v>421.58</v>
      </c>
      <c r="G17" s="95" t="s">
        <v>613</v>
      </c>
      <c r="H17" s="95">
        <v>357.65</v>
      </c>
      <c r="I17" s="95">
        <v>148.72999999999999</v>
      </c>
      <c r="J17" s="95">
        <v>148.05000000000001</v>
      </c>
      <c r="K17" s="95">
        <v>0</v>
      </c>
      <c r="N17" s="108"/>
      <c r="O17" s="94">
        <v>2.1417010916072206E-5</v>
      </c>
      <c r="P17" s="94">
        <v>3.1233074695540122E-8</v>
      </c>
      <c r="Q17" s="94">
        <v>7.6879478757622905E-3</v>
      </c>
      <c r="R17" s="94">
        <v>3.1233074695540122E-8</v>
      </c>
      <c r="S17" s="94">
        <v>1.4592464095162133E-4</v>
      </c>
      <c r="T17" s="94">
        <v>3.6805251623752535E-3</v>
      </c>
      <c r="U17" s="94">
        <v>3.1233074695540122E-8</v>
      </c>
      <c r="V17" s="94">
        <v>2.3156181710647324E-3</v>
      </c>
    </row>
    <row r="18" spans="1:32" ht="22" customHeight="1" x14ac:dyDescent="0.2">
      <c r="A18" s="118"/>
      <c r="B18" s="95">
        <v>0</v>
      </c>
      <c r="C18" s="95">
        <v>0</v>
      </c>
      <c r="D18" s="95">
        <v>204.65</v>
      </c>
      <c r="E18" s="95">
        <v>335.85</v>
      </c>
      <c r="F18" s="95">
        <v>391.75</v>
      </c>
      <c r="G18" s="95">
        <v>588.91</v>
      </c>
      <c r="H18" s="95">
        <v>0</v>
      </c>
      <c r="I18" s="95">
        <v>27.86</v>
      </c>
      <c r="J18" s="95">
        <v>7.2</v>
      </c>
      <c r="K18" s="95">
        <v>0</v>
      </c>
      <c r="N18" s="93"/>
      <c r="O18" s="47"/>
      <c r="P18" s="47"/>
      <c r="Q18" s="47"/>
      <c r="R18" s="47"/>
      <c r="S18" s="47"/>
      <c r="T18" s="47"/>
      <c r="U18" s="47"/>
      <c r="V18" s="47"/>
    </row>
    <row r="19" spans="1:32" ht="22" customHeight="1" x14ac:dyDescent="0.2">
      <c r="A19" s="119"/>
      <c r="B19" s="95">
        <v>0</v>
      </c>
      <c r="C19" s="95">
        <v>41.56</v>
      </c>
      <c r="D19" s="95">
        <v>105.92</v>
      </c>
      <c r="E19" s="95">
        <v>88.04</v>
      </c>
      <c r="F19" s="95">
        <v>377.02</v>
      </c>
      <c r="G19" s="95">
        <v>305.42</v>
      </c>
      <c r="H19" s="95">
        <v>174.99</v>
      </c>
      <c r="I19" s="95">
        <v>22.65</v>
      </c>
      <c r="J19" s="95">
        <v>0</v>
      </c>
      <c r="K19" s="95">
        <v>0</v>
      </c>
      <c r="N19" s="99" t="s">
        <v>591</v>
      </c>
      <c r="O19" s="99"/>
      <c r="P19" s="99"/>
      <c r="Q19" s="99"/>
      <c r="R19" s="99"/>
      <c r="S19" s="99"/>
      <c r="T19" s="99"/>
      <c r="U19" s="99"/>
      <c r="V19" s="99"/>
      <c r="X19" s="99" t="s">
        <v>597</v>
      </c>
      <c r="Y19" s="99"/>
      <c r="Z19" s="99"/>
      <c r="AA19" s="99"/>
      <c r="AC19" s="99" t="s">
        <v>598</v>
      </c>
      <c r="AD19" s="99"/>
      <c r="AE19" s="99"/>
      <c r="AF19" s="99"/>
    </row>
    <row r="20" spans="1:32" ht="38" customHeight="1" x14ac:dyDescent="0.2">
      <c r="A20" s="117" t="s">
        <v>362</v>
      </c>
      <c r="B20" s="95">
        <v>0</v>
      </c>
      <c r="C20" s="95">
        <v>2.37</v>
      </c>
      <c r="D20" s="95">
        <v>43.09</v>
      </c>
      <c r="E20" s="95">
        <v>98.22</v>
      </c>
      <c r="F20" s="95">
        <v>0</v>
      </c>
      <c r="G20" s="95">
        <v>375.64</v>
      </c>
      <c r="H20" s="95">
        <v>0</v>
      </c>
      <c r="I20" s="95">
        <v>25.35</v>
      </c>
      <c r="J20" s="95">
        <v>0</v>
      </c>
      <c r="K20" s="95">
        <v>0</v>
      </c>
      <c r="N20" s="64" t="s">
        <v>361</v>
      </c>
      <c r="O20" s="64" t="s">
        <v>579</v>
      </c>
      <c r="P20" s="64" t="s">
        <v>580</v>
      </c>
      <c r="Q20" s="64" t="s">
        <v>581</v>
      </c>
      <c r="R20" s="64" t="s">
        <v>582</v>
      </c>
      <c r="S20" s="64" t="s">
        <v>583</v>
      </c>
      <c r="T20" s="64" t="s">
        <v>584</v>
      </c>
      <c r="U20" s="64" t="s">
        <v>585</v>
      </c>
      <c r="V20" s="64" t="s">
        <v>586</v>
      </c>
      <c r="X20" s="64" t="s">
        <v>577</v>
      </c>
      <c r="Y20" s="64" t="s">
        <v>407</v>
      </c>
      <c r="Z20" s="64" t="s">
        <v>362</v>
      </c>
      <c r="AA20" s="64" t="s">
        <v>587</v>
      </c>
      <c r="AC20" s="64" t="s">
        <v>577</v>
      </c>
      <c r="AD20" s="64" t="s">
        <v>407</v>
      </c>
      <c r="AE20" s="64" t="s">
        <v>362</v>
      </c>
      <c r="AF20" s="64" t="s">
        <v>587</v>
      </c>
    </row>
    <row r="21" spans="1:32" ht="22" customHeight="1" x14ac:dyDescent="0.2">
      <c r="A21" s="118"/>
      <c r="B21" s="95">
        <v>277.48</v>
      </c>
      <c r="C21" s="95">
        <v>117.73</v>
      </c>
      <c r="D21" s="95">
        <v>102.75</v>
      </c>
      <c r="E21" s="95">
        <v>38.450000000000003</v>
      </c>
      <c r="F21" s="95">
        <v>287.12</v>
      </c>
      <c r="G21" s="95">
        <v>794.72</v>
      </c>
      <c r="H21" s="95">
        <v>466.24</v>
      </c>
      <c r="I21" s="95" t="s">
        <v>614</v>
      </c>
      <c r="J21" s="95">
        <v>0</v>
      </c>
      <c r="K21" s="95">
        <v>0</v>
      </c>
      <c r="N21" s="108" t="s">
        <v>577</v>
      </c>
      <c r="O21" s="94">
        <v>1.0038654573844257E-4</v>
      </c>
      <c r="P21" s="94">
        <v>4.3681040938134421E-10</v>
      </c>
      <c r="Q21" s="94">
        <v>9.1647579179126193E-5</v>
      </c>
      <c r="R21" s="94">
        <v>4.3681040938134421E-10</v>
      </c>
      <c r="S21" s="94">
        <v>2.7020131586270514E-5</v>
      </c>
      <c r="T21" s="94">
        <v>3.1667193528188267E-5</v>
      </c>
      <c r="U21" s="94">
        <v>1.6495287822801575E-6</v>
      </c>
      <c r="V21" s="94">
        <v>1.7974566962712538E-3</v>
      </c>
      <c r="X21" s="96">
        <v>4.3764999999999998E-2</v>
      </c>
      <c r="Y21" s="96">
        <v>4.5589999999999999E-2</v>
      </c>
      <c r="Z21" s="96">
        <v>5.9360000000000003E-2</v>
      </c>
      <c r="AA21" s="96">
        <v>1.65E-3</v>
      </c>
      <c r="AB21" s="97"/>
      <c r="AC21" s="96">
        <v>0.35199999999999998</v>
      </c>
      <c r="AD21" s="96">
        <v>0.52400000000000002</v>
      </c>
      <c r="AE21" s="96">
        <v>0.312</v>
      </c>
      <c r="AF21" s="96">
        <v>0.629</v>
      </c>
    </row>
    <row r="22" spans="1:32" ht="22" customHeight="1" x14ac:dyDescent="0.2">
      <c r="A22" s="118"/>
      <c r="B22" s="95">
        <v>0</v>
      </c>
      <c r="C22" s="95">
        <v>88.84</v>
      </c>
      <c r="D22" s="95">
        <v>130.05000000000001</v>
      </c>
      <c r="E22" s="95">
        <v>113.86</v>
      </c>
      <c r="F22" s="95">
        <v>418.65</v>
      </c>
      <c r="G22" s="95">
        <v>380.01</v>
      </c>
      <c r="H22" s="95">
        <v>218.7</v>
      </c>
      <c r="I22" s="95">
        <v>114.87</v>
      </c>
      <c r="J22" s="95">
        <v>0</v>
      </c>
      <c r="K22" s="95">
        <v>0</v>
      </c>
      <c r="N22" s="108"/>
      <c r="O22" s="94">
        <v>6.3742297947512851E-4</v>
      </c>
      <c r="P22" s="94">
        <v>1.344872885050243E-8</v>
      </c>
      <c r="Q22" s="94">
        <v>7.4781907047238156E-4</v>
      </c>
      <c r="R22" s="94">
        <v>1.344872885050243E-8</v>
      </c>
      <c r="S22" s="94">
        <v>1.344872885050243E-8</v>
      </c>
      <c r="T22" s="94">
        <v>1.4042778276346756E-4</v>
      </c>
      <c r="U22" s="94">
        <v>1.344872885050243E-8</v>
      </c>
      <c r="V22" s="94">
        <v>3.5305316881888028E-3</v>
      </c>
      <c r="X22" s="96">
        <v>4.7294999999999997E-2</v>
      </c>
      <c r="Y22" s="96">
        <v>4.41E-2</v>
      </c>
      <c r="Z22" s="96">
        <v>6.3920000000000005E-2</v>
      </c>
      <c r="AA22" s="96">
        <v>1.9469999999999999E-3</v>
      </c>
      <c r="AB22" s="97"/>
      <c r="AC22" s="96">
        <v>0.36</v>
      </c>
      <c r="AD22" s="96">
        <v>0.91400000000000003</v>
      </c>
      <c r="AE22" s="96">
        <v>0.55600000000000005</v>
      </c>
      <c r="AF22" s="96">
        <v>0.71399999999999997</v>
      </c>
    </row>
    <row r="23" spans="1:32" ht="22" customHeight="1" x14ac:dyDescent="0.2">
      <c r="A23" s="118"/>
      <c r="B23" s="95">
        <v>0</v>
      </c>
      <c r="C23" s="95">
        <v>0</v>
      </c>
      <c r="D23" s="95">
        <v>150.68</v>
      </c>
      <c r="E23" s="95">
        <v>95.96</v>
      </c>
      <c r="F23" s="95">
        <v>471.02</v>
      </c>
      <c r="G23" s="95">
        <v>334.42</v>
      </c>
      <c r="H23" s="95">
        <v>405.43</v>
      </c>
      <c r="I23" s="95">
        <v>59.47</v>
      </c>
      <c r="J23" s="95">
        <v>0</v>
      </c>
      <c r="K23" s="95">
        <v>0</v>
      </c>
      <c r="N23" s="108"/>
      <c r="O23" s="94">
        <v>1.7234479719445874E-5</v>
      </c>
      <c r="P23" s="94">
        <v>1.0975389855497151E-8</v>
      </c>
      <c r="Q23" s="94">
        <v>3.3036095237898191E-4</v>
      </c>
      <c r="R23" s="94">
        <v>1.0975389855497151E-8</v>
      </c>
      <c r="S23" s="94">
        <v>1.0975389855497151E-8</v>
      </c>
      <c r="T23" s="94">
        <v>1.0126284383922243E-5</v>
      </c>
      <c r="U23" s="94">
        <v>1.0975389855497151E-8</v>
      </c>
      <c r="V23" s="94">
        <v>2.0192546167249246E-4</v>
      </c>
      <c r="X23" s="96">
        <v>5.645E-2</v>
      </c>
      <c r="Y23" s="96">
        <v>8.4699999999999998E-2</v>
      </c>
      <c r="Z23" s="96">
        <v>4.8145E-2</v>
      </c>
      <c r="AA23" s="96">
        <v>1.807E-3</v>
      </c>
      <c r="AB23" s="97"/>
      <c r="AC23" s="96">
        <v>0.48399999999999999</v>
      </c>
      <c r="AD23" s="96">
        <v>0.91700000000000004</v>
      </c>
      <c r="AE23" s="96">
        <v>0.98299999999999998</v>
      </c>
      <c r="AF23" s="96">
        <v>1.135</v>
      </c>
    </row>
    <row r="24" spans="1:32" ht="22" customHeight="1" x14ac:dyDescent="0.2">
      <c r="A24" s="118"/>
      <c r="B24" s="95">
        <v>0</v>
      </c>
      <c r="C24" s="95">
        <v>157.4</v>
      </c>
      <c r="D24" s="95">
        <v>103.64</v>
      </c>
      <c r="E24" s="95">
        <v>219.31</v>
      </c>
      <c r="F24" s="95">
        <v>324.02999999999997</v>
      </c>
      <c r="G24" s="95">
        <v>659.33</v>
      </c>
      <c r="H24" s="95">
        <v>505.87</v>
      </c>
      <c r="I24" s="95">
        <v>106.97</v>
      </c>
      <c r="J24" s="95">
        <v>99.51</v>
      </c>
      <c r="K24" s="95">
        <v>0</v>
      </c>
      <c r="N24" s="108"/>
      <c r="O24" s="94">
        <v>1.2093799952655027E-6</v>
      </c>
      <c r="P24" s="94">
        <v>1.2093799952655027E-6</v>
      </c>
      <c r="Q24" s="94">
        <v>7.1668985383489911E-4</v>
      </c>
      <c r="R24" s="94">
        <v>1.2093799952655027E-6</v>
      </c>
      <c r="S24" s="94">
        <v>1.2093799952655027E-6</v>
      </c>
      <c r="T24" s="94">
        <v>1.2093799952655027E-6</v>
      </c>
      <c r="U24" s="94">
        <v>1.2093799952655027E-6</v>
      </c>
      <c r="V24" s="94">
        <v>1.7771261754303009E-2</v>
      </c>
      <c r="X24" s="96">
        <v>4.0075E-2</v>
      </c>
      <c r="Y24" s="96">
        <v>4.9924999999999997E-2</v>
      </c>
      <c r="Z24" s="96">
        <v>4.5254999999999997E-2</v>
      </c>
      <c r="AA24" s="96" t="s">
        <v>599</v>
      </c>
      <c r="AB24" s="97"/>
      <c r="AC24" s="96">
        <v>0.92600000000000005</v>
      </c>
      <c r="AD24" s="96">
        <v>1.0780000000000001</v>
      </c>
      <c r="AE24" s="96">
        <v>0.99199999999999999</v>
      </c>
      <c r="AF24" s="96">
        <v>4.1559999999999997</v>
      </c>
    </row>
    <row r="25" spans="1:32" ht="22" customHeight="1" x14ac:dyDescent="0.2">
      <c r="A25" s="118"/>
      <c r="B25" s="95">
        <v>376.88</v>
      </c>
      <c r="C25" s="95">
        <v>79.08</v>
      </c>
      <c r="D25" s="95">
        <v>67.900000000000006</v>
      </c>
      <c r="E25" s="95">
        <v>187.52</v>
      </c>
      <c r="F25" s="95">
        <v>659.67</v>
      </c>
      <c r="G25" s="95">
        <v>264.93</v>
      </c>
      <c r="H25" s="95">
        <v>0</v>
      </c>
      <c r="I25" s="95">
        <v>36.950000000000003</v>
      </c>
      <c r="J25" s="95">
        <v>169.56</v>
      </c>
      <c r="K25" s="95">
        <v>0</v>
      </c>
      <c r="N25" s="108"/>
      <c r="O25" s="94">
        <v>3.0075865061236456E-5</v>
      </c>
      <c r="P25" s="94">
        <v>1.0685512294466831E-9</v>
      </c>
      <c r="Q25" s="94">
        <v>2.4149669684105237E-4</v>
      </c>
      <c r="R25" s="94">
        <v>1.0685512294466831E-9</v>
      </c>
      <c r="S25" s="94">
        <v>1.0774625744867969E-5</v>
      </c>
      <c r="T25" s="94">
        <v>1.2932939629869967E-5</v>
      </c>
      <c r="U25" s="94">
        <v>5.8115143655647479E-6</v>
      </c>
      <c r="V25" s="94">
        <v>4.625380721547755E-4</v>
      </c>
      <c r="X25" s="96">
        <v>5.5030000000000003E-2</v>
      </c>
      <c r="Y25" s="96">
        <v>5.4539999999999998E-2</v>
      </c>
      <c r="Z25" s="96">
        <v>6.1240000000000003E-2</v>
      </c>
      <c r="AA25" s="96"/>
      <c r="AB25" s="97"/>
      <c r="AC25" s="96">
        <v>1.4319999999999999</v>
      </c>
      <c r="AD25" s="96">
        <v>1.27</v>
      </c>
      <c r="AE25" s="96">
        <v>1.048</v>
      </c>
      <c r="AF25" s="96"/>
    </row>
    <row r="26" spans="1:32" ht="22" customHeight="1" x14ac:dyDescent="0.2">
      <c r="A26" s="118"/>
      <c r="B26" s="95">
        <v>365.24</v>
      </c>
      <c r="C26" s="95" t="s">
        <v>615</v>
      </c>
      <c r="D26" s="95">
        <v>184.2</v>
      </c>
      <c r="E26" s="95">
        <v>123.35</v>
      </c>
      <c r="F26" s="95">
        <v>499.3</v>
      </c>
      <c r="G26" s="95">
        <v>671.58</v>
      </c>
      <c r="H26" s="95">
        <v>277.39</v>
      </c>
      <c r="I26" s="95">
        <v>55.62</v>
      </c>
      <c r="J26" s="95" t="s">
        <v>616</v>
      </c>
      <c r="K26" s="95">
        <v>0</v>
      </c>
      <c r="N26" s="108"/>
      <c r="O26" s="94">
        <v>4.8906561706027347E-6</v>
      </c>
      <c r="P26" s="94">
        <v>4.136758586343998E-10</v>
      </c>
      <c r="Q26" s="94">
        <v>1.2098213099608231E-5</v>
      </c>
      <c r="R26" s="94">
        <v>4.136758586343998E-10</v>
      </c>
      <c r="S26" s="94">
        <v>4.136758586343998E-10</v>
      </c>
      <c r="T26" s="94">
        <v>4.136758586343998E-10</v>
      </c>
      <c r="U26" s="94">
        <v>4.136758586343998E-10</v>
      </c>
      <c r="V26" s="94">
        <v>8.7292100379654178E-6</v>
      </c>
      <c r="X26" s="96">
        <v>3.4099999999999998E-2</v>
      </c>
      <c r="Y26" s="96">
        <v>5.8564999999999999E-2</v>
      </c>
      <c r="Z26" s="96">
        <v>6.9940000000000002E-2</v>
      </c>
      <c r="AA26" s="96"/>
      <c r="AB26" s="97"/>
      <c r="AC26" s="96">
        <v>1.95</v>
      </c>
      <c r="AD26" s="96">
        <v>1.51</v>
      </c>
      <c r="AE26" s="96">
        <v>1.07</v>
      </c>
      <c r="AF26" s="96"/>
    </row>
    <row r="27" spans="1:32" ht="22" customHeight="1" x14ac:dyDescent="0.2">
      <c r="A27" s="119"/>
      <c r="B27" s="95">
        <v>0</v>
      </c>
      <c r="C27" s="95">
        <v>31.73</v>
      </c>
      <c r="D27" s="95">
        <v>132.78</v>
      </c>
      <c r="E27" s="95">
        <v>115.67</v>
      </c>
      <c r="F27" s="95">
        <v>292.17</v>
      </c>
      <c r="G27" s="95">
        <v>391.69</v>
      </c>
      <c r="H27" s="95">
        <v>0</v>
      </c>
      <c r="I27" s="95">
        <v>42.22</v>
      </c>
      <c r="J27" s="95">
        <v>0</v>
      </c>
      <c r="K27" s="95">
        <v>0</v>
      </c>
      <c r="N27" s="112" t="s">
        <v>407</v>
      </c>
      <c r="O27" s="94">
        <v>1.1627977227288295E-4</v>
      </c>
      <c r="P27" s="94">
        <v>4.418150975166121E-8</v>
      </c>
      <c r="Q27" s="94">
        <v>3.0811166032460608E-2</v>
      </c>
      <c r="R27" s="94">
        <v>2.2504509535824992E-6</v>
      </c>
      <c r="S27" s="94">
        <v>6.2278703649418915E-4</v>
      </c>
      <c r="T27" s="94">
        <v>5.0318116785004513E-5</v>
      </c>
      <c r="U27" s="94">
        <v>4.4041018864662411E-7</v>
      </c>
      <c r="V27" s="94">
        <v>2.7146523071774727E-2</v>
      </c>
      <c r="X27" s="96">
        <v>4.5749999999999999E-2</v>
      </c>
      <c r="Y27" s="96">
        <v>5.8685000000000001E-2</v>
      </c>
      <c r="Z27" s="96">
        <v>5.3809999999999997E-2</v>
      </c>
      <c r="AA27" s="96"/>
      <c r="AB27" s="97"/>
      <c r="AC27" s="96">
        <v>0.96</v>
      </c>
      <c r="AD27" s="96">
        <v>1.5469999999999999</v>
      </c>
      <c r="AE27" s="96">
        <v>1.341</v>
      </c>
      <c r="AF27" s="96"/>
    </row>
    <row r="28" spans="1:32" ht="22" customHeight="1" x14ac:dyDescent="0.2">
      <c r="A28" s="117" t="s">
        <v>408</v>
      </c>
      <c r="B28" s="95">
        <v>315.57</v>
      </c>
      <c r="C28" s="95">
        <v>76.98</v>
      </c>
      <c r="D28" s="95">
        <v>90.69</v>
      </c>
      <c r="E28" s="95">
        <v>79.14</v>
      </c>
      <c r="F28" s="95">
        <v>267.67</v>
      </c>
      <c r="G28" s="95">
        <v>973.22</v>
      </c>
      <c r="H28" s="95">
        <v>240.29</v>
      </c>
      <c r="I28" s="95">
        <v>101.33</v>
      </c>
      <c r="J28" s="95">
        <v>124.75</v>
      </c>
      <c r="K28" s="95">
        <v>83.47</v>
      </c>
      <c r="N28" s="112"/>
      <c r="O28" s="94">
        <v>1.6510930749956372E-5</v>
      </c>
      <c r="P28" s="94">
        <v>1.0249160814845491E-7</v>
      </c>
      <c r="Q28" s="94">
        <v>1.6794045623059891E-3</v>
      </c>
      <c r="R28" s="94">
        <v>1.0249160814845491E-7</v>
      </c>
      <c r="S28" s="94">
        <v>5.4271381062251865E-5</v>
      </c>
      <c r="T28" s="94">
        <v>1.8425414235971307E-5</v>
      </c>
      <c r="U28" s="94">
        <v>1.0249160814845491E-7</v>
      </c>
      <c r="V28" s="94">
        <v>1.0594160944373244E-3</v>
      </c>
      <c r="X28" s="96"/>
      <c r="Y28" s="96">
        <v>3.9050000000000001E-2</v>
      </c>
      <c r="Z28" s="96">
        <v>4.0719999999999999E-2</v>
      </c>
      <c r="AA28" s="96"/>
      <c r="AB28" s="97"/>
      <c r="AC28" s="96"/>
      <c r="AD28" s="96">
        <v>2.0190000000000001</v>
      </c>
      <c r="AE28" s="96">
        <v>1.4650000000000001</v>
      </c>
      <c r="AF28" s="96"/>
    </row>
    <row r="29" spans="1:32" ht="22" customHeight="1" x14ac:dyDescent="0.2">
      <c r="A29" s="118"/>
      <c r="B29" s="95">
        <v>0</v>
      </c>
      <c r="C29" s="95">
        <v>0</v>
      </c>
      <c r="D29" s="95">
        <v>152.87</v>
      </c>
      <c r="E29" s="95">
        <v>181.29</v>
      </c>
      <c r="F29" s="95">
        <v>418.76</v>
      </c>
      <c r="G29" s="95">
        <v>1172.93</v>
      </c>
      <c r="H29" s="95">
        <v>68.97</v>
      </c>
      <c r="I29" s="95">
        <v>59.02</v>
      </c>
      <c r="J29" s="95">
        <v>0</v>
      </c>
      <c r="K29" s="95">
        <v>0</v>
      </c>
      <c r="N29" s="112"/>
      <c r="O29" s="94">
        <v>4.5284293329812495E-5</v>
      </c>
      <c r="P29" s="94">
        <v>6.7359047801097061E-9</v>
      </c>
      <c r="Q29" s="94">
        <v>6.661133272445255E-4</v>
      </c>
      <c r="R29" s="94">
        <v>6.7359047801097061E-9</v>
      </c>
      <c r="S29" s="94">
        <v>1.1175620196060546E-4</v>
      </c>
      <c r="T29" s="94">
        <v>4.2244523192665018E-5</v>
      </c>
      <c r="U29" s="94">
        <v>3.7488220465887643E-6</v>
      </c>
      <c r="V29" s="94">
        <v>2.5448762382200308E-4</v>
      </c>
      <c r="X29" s="96"/>
      <c r="Y29" s="96">
        <v>4.1114999999999999E-2</v>
      </c>
      <c r="Z29" s="96">
        <v>4.759E-2</v>
      </c>
      <c r="AA29" s="96"/>
      <c r="AB29" s="97"/>
      <c r="AC29" s="96"/>
      <c r="AD29" s="96">
        <v>2.2160000000000002</v>
      </c>
      <c r="AE29" s="96"/>
      <c r="AF29" s="96"/>
    </row>
    <row r="30" spans="1:32" ht="22" customHeight="1" x14ac:dyDescent="0.2">
      <c r="A30" s="118"/>
      <c r="B30" s="95">
        <v>465.3</v>
      </c>
      <c r="C30" s="95">
        <v>165.28</v>
      </c>
      <c r="D30" s="95">
        <v>60.79</v>
      </c>
      <c r="E30" s="95">
        <v>97.76</v>
      </c>
      <c r="F30" s="95">
        <v>451.35</v>
      </c>
      <c r="G30" s="95">
        <v>469.41</v>
      </c>
      <c r="H30" s="95">
        <v>606.02</v>
      </c>
      <c r="I30" s="95">
        <v>116.87</v>
      </c>
      <c r="J30" s="95">
        <v>19.440000000000001</v>
      </c>
      <c r="K30" s="95">
        <v>91.63</v>
      </c>
      <c r="N30" s="112"/>
      <c r="O30" s="94">
        <v>1.7225941703582016E-9</v>
      </c>
      <c r="P30" s="94">
        <v>1.7225941703582016E-9</v>
      </c>
      <c r="Q30" s="94">
        <v>2.9832950415582606E-7</v>
      </c>
      <c r="R30" s="94">
        <v>1.7225941703582016E-9</v>
      </c>
      <c r="S30" s="94" t="s">
        <v>605</v>
      </c>
      <c r="T30" s="94" t="s">
        <v>604</v>
      </c>
      <c r="U30" s="94">
        <v>1.7225941703582016E-9</v>
      </c>
      <c r="V30" s="94">
        <v>1.7225941703582016E-9</v>
      </c>
      <c r="X30" s="96"/>
      <c r="Y30" s="96">
        <v>3.5009999999999999E-2</v>
      </c>
      <c r="Z30" s="96"/>
      <c r="AA30" s="96"/>
      <c r="AB30" s="97"/>
      <c r="AC30" s="96"/>
      <c r="AD30" s="96">
        <v>2.3780000000000001</v>
      </c>
      <c r="AE30" s="96"/>
      <c r="AF30" s="96"/>
    </row>
    <row r="31" spans="1:32" ht="22" customHeight="1" x14ac:dyDescent="0.2">
      <c r="A31" s="118"/>
      <c r="B31" s="95">
        <v>362.21</v>
      </c>
      <c r="C31" s="95">
        <v>144.07</v>
      </c>
      <c r="D31" s="95">
        <v>160.93</v>
      </c>
      <c r="E31" s="95">
        <v>173.57</v>
      </c>
      <c r="F31" s="95">
        <v>454.86</v>
      </c>
      <c r="G31" s="95">
        <v>1314.72</v>
      </c>
      <c r="H31" s="95">
        <v>0</v>
      </c>
      <c r="I31" s="95">
        <v>49.05</v>
      </c>
      <c r="J31" s="95">
        <v>0</v>
      </c>
      <c r="K31" s="95">
        <v>0</v>
      </c>
      <c r="N31" s="112"/>
      <c r="O31" s="94">
        <v>4.0680358678496175E-5</v>
      </c>
      <c r="P31" s="94">
        <v>2.740468518888421E-8</v>
      </c>
      <c r="Q31" s="94">
        <v>1.1034953259140348E-3</v>
      </c>
      <c r="R31" s="94">
        <v>2.740468518888421E-8</v>
      </c>
      <c r="S31" s="94" t="s">
        <v>604</v>
      </c>
      <c r="T31" s="94" t="s">
        <v>604</v>
      </c>
      <c r="U31" s="94">
        <v>7.0613631470909697E-6</v>
      </c>
      <c r="V31" s="94">
        <v>2.1438114828810107E-4</v>
      </c>
      <c r="X31" s="96"/>
      <c r="Y31" s="96">
        <v>4.1500000000000002E-2</v>
      </c>
      <c r="Z31" s="96"/>
      <c r="AA31" s="96"/>
      <c r="AB31" s="97"/>
      <c r="AC31" s="98"/>
      <c r="AD31" s="96">
        <v>3.3860000000000001</v>
      </c>
      <c r="AE31" s="98"/>
      <c r="AF31" s="98"/>
    </row>
    <row r="32" spans="1:32" ht="22" customHeight="1" x14ac:dyDescent="0.2">
      <c r="A32" s="118"/>
      <c r="B32" s="95">
        <v>444.6</v>
      </c>
      <c r="C32" s="95">
        <v>0</v>
      </c>
      <c r="D32" s="95">
        <v>137.54</v>
      </c>
      <c r="E32" s="95">
        <v>60.06</v>
      </c>
      <c r="F32" s="95">
        <v>306.76</v>
      </c>
      <c r="G32" s="95">
        <v>418.9</v>
      </c>
      <c r="H32" s="95">
        <v>0</v>
      </c>
      <c r="I32" s="95">
        <v>21.82</v>
      </c>
      <c r="J32" s="95">
        <v>0</v>
      </c>
      <c r="K32" s="95">
        <v>0</v>
      </c>
      <c r="N32" s="112"/>
      <c r="O32" s="94">
        <v>1.3528352910456377E-9</v>
      </c>
      <c r="P32" s="94">
        <v>1.3528352910456377E-9</v>
      </c>
      <c r="Q32" s="94">
        <v>5.7787684825825396E-5</v>
      </c>
      <c r="R32" s="94">
        <v>1.3528352910456377E-9</v>
      </c>
      <c r="S32" s="94">
        <v>1.3528352910456377E-9</v>
      </c>
      <c r="T32" s="94">
        <v>1.1096882780226711E-5</v>
      </c>
      <c r="U32" s="94">
        <v>1.3528352910456377E-9</v>
      </c>
      <c r="V32" s="94">
        <v>3.0505920220684955E-5</v>
      </c>
      <c r="X32" s="96"/>
      <c r="Y32" s="96">
        <v>4.1230000000000003E-2</v>
      </c>
      <c r="Z32" s="96"/>
      <c r="AA32" s="96"/>
      <c r="AB32" s="97"/>
      <c r="AC32" s="98"/>
      <c r="AD32" s="96" t="s">
        <v>600</v>
      </c>
      <c r="AE32" s="98"/>
      <c r="AF32" s="98"/>
    </row>
    <row r="33" spans="1:32" ht="22" customHeight="1" x14ac:dyDescent="0.2">
      <c r="A33" s="118"/>
      <c r="B33" s="95">
        <v>0</v>
      </c>
      <c r="C33" s="95">
        <v>77.37</v>
      </c>
      <c r="D33" s="95">
        <v>132.25</v>
      </c>
      <c r="E33" s="95">
        <v>140.83000000000001</v>
      </c>
      <c r="F33" s="95">
        <v>162.19</v>
      </c>
      <c r="G33" s="95">
        <v>649.16</v>
      </c>
      <c r="H33" s="95">
        <v>405.92</v>
      </c>
      <c r="I33" s="95">
        <v>160.43</v>
      </c>
      <c r="J33" s="95">
        <v>253.02</v>
      </c>
      <c r="K33" s="95">
        <v>0</v>
      </c>
      <c r="N33" s="112" t="s">
        <v>362</v>
      </c>
      <c r="O33" s="94">
        <v>1.5859952610473775E-5</v>
      </c>
      <c r="P33" s="94">
        <v>1.7813867246535283E-8</v>
      </c>
      <c r="Q33" s="94">
        <v>2.4768038024603162E-4</v>
      </c>
      <c r="R33" s="94">
        <v>1.7813867246535283E-8</v>
      </c>
      <c r="S33" s="94">
        <v>1.7813867246535283E-8</v>
      </c>
      <c r="T33" s="94">
        <v>1.1459719833979077E-6</v>
      </c>
      <c r="U33" s="94">
        <v>1.7813867246535283E-8</v>
      </c>
      <c r="V33" s="94">
        <v>1.0020686841900898E-3</v>
      </c>
    </row>
    <row r="34" spans="1:32" ht="22" customHeight="1" x14ac:dyDescent="0.2">
      <c r="A34" s="119"/>
      <c r="B34" s="95">
        <v>0</v>
      </c>
      <c r="C34" s="95">
        <v>52.13</v>
      </c>
      <c r="D34" s="95">
        <v>67.19</v>
      </c>
      <c r="E34" s="95">
        <v>71.09</v>
      </c>
      <c r="F34" s="95">
        <v>0</v>
      </c>
      <c r="G34" s="95">
        <v>585</v>
      </c>
      <c r="H34" s="95">
        <v>620.48</v>
      </c>
      <c r="I34" s="95">
        <v>39.200000000000003</v>
      </c>
      <c r="J34" s="95">
        <v>0</v>
      </c>
      <c r="K34" s="95">
        <v>80.53</v>
      </c>
      <c r="N34" s="112"/>
      <c r="O34" s="94">
        <v>4.817313732103213E-5</v>
      </c>
      <c r="P34" s="94">
        <v>4.817313732103213E-5</v>
      </c>
      <c r="Q34" s="94">
        <v>4.0697461099932523E-3</v>
      </c>
      <c r="R34" s="94">
        <v>4.817313732103213E-5</v>
      </c>
      <c r="S34" s="94">
        <v>4.817313732103213E-5</v>
      </c>
      <c r="T34" s="94">
        <v>4.817313732103213E-5</v>
      </c>
      <c r="U34" s="94">
        <v>4.817313732103213E-5</v>
      </c>
      <c r="V34" s="94">
        <v>4.817313732103213E-5</v>
      </c>
    </row>
    <row r="35" spans="1:32" ht="22" customHeight="1" x14ac:dyDescent="0.2">
      <c r="A35" s="92"/>
      <c r="B35" s="92"/>
      <c r="C35" s="92"/>
      <c r="D35" s="92"/>
      <c r="E35" s="92"/>
      <c r="F35" s="92"/>
      <c r="G35" s="92"/>
      <c r="H35" s="92"/>
      <c r="I35" s="92"/>
      <c r="J35" s="92"/>
      <c r="K35" s="92"/>
      <c r="N35" s="112"/>
      <c r="O35" s="94">
        <v>2.3264197001564993E-5</v>
      </c>
      <c r="P35" s="94">
        <v>3.5446711837751012E-9</v>
      </c>
      <c r="Q35" s="94">
        <v>6.6676180157887021E-4</v>
      </c>
      <c r="R35" s="94">
        <v>3.5446711837751012E-9</v>
      </c>
      <c r="S35" s="94">
        <v>3.5446711837751012E-9</v>
      </c>
      <c r="T35" s="94">
        <v>2.2104131845274018E-5</v>
      </c>
      <c r="U35" s="94">
        <v>5.0673811694946771E-6</v>
      </c>
      <c r="V35" s="94">
        <v>4.7504818638925136E-4</v>
      </c>
    </row>
    <row r="36" spans="1:32" ht="22" customHeight="1" x14ac:dyDescent="0.2">
      <c r="A36" s="99" t="s">
        <v>589</v>
      </c>
      <c r="B36" s="99"/>
      <c r="C36" s="99"/>
      <c r="D36" s="99"/>
      <c r="E36" s="99"/>
      <c r="F36" s="99"/>
      <c r="G36" s="99"/>
      <c r="H36" s="99"/>
      <c r="I36" s="99"/>
      <c r="J36" s="99"/>
      <c r="K36" s="99"/>
      <c r="N36" s="112" t="s">
        <v>587</v>
      </c>
      <c r="O36" s="94">
        <v>5.5790701465795077E-5</v>
      </c>
      <c r="P36" s="94">
        <v>5.5790701465795077E-5</v>
      </c>
      <c r="Q36" s="94" t="e">
        <v>#DIV/0!</v>
      </c>
      <c r="R36" s="94">
        <v>5.5790701465795077E-5</v>
      </c>
      <c r="S36" s="94">
        <v>5.5790701465795077E-5</v>
      </c>
      <c r="T36" s="94">
        <v>5.5790701465795077E-5</v>
      </c>
      <c r="U36" s="94">
        <v>5.5790701465795077E-5</v>
      </c>
      <c r="V36" s="94">
        <v>5.5790701465795077E-5</v>
      </c>
    </row>
    <row r="37" spans="1:32" ht="22" customHeight="1" x14ac:dyDescent="0.2">
      <c r="A37" s="64" t="s">
        <v>361</v>
      </c>
      <c r="B37" s="64" t="s">
        <v>566</v>
      </c>
      <c r="C37" s="64" t="s">
        <v>567</v>
      </c>
      <c r="D37" s="64" t="s">
        <v>568</v>
      </c>
      <c r="E37" s="64" t="s">
        <v>569</v>
      </c>
      <c r="F37" s="64" t="s">
        <v>570</v>
      </c>
      <c r="G37" s="64" t="s">
        <v>571</v>
      </c>
      <c r="H37" s="64" t="s">
        <v>572</v>
      </c>
      <c r="I37" s="64" t="s">
        <v>573</v>
      </c>
      <c r="J37" s="64" t="s">
        <v>574</v>
      </c>
      <c r="K37" s="64" t="s">
        <v>575</v>
      </c>
      <c r="N37" s="112"/>
      <c r="O37" s="94">
        <v>9.4239780439203928E-6</v>
      </c>
      <c r="P37" s="94">
        <v>2.8080365540898683E-9</v>
      </c>
      <c r="Q37" s="94">
        <v>4.3333096480283649E-5</v>
      </c>
      <c r="R37" s="94">
        <v>2.8080365540898683E-9</v>
      </c>
      <c r="S37" s="94">
        <v>1.4590747894770178E-5</v>
      </c>
      <c r="T37" s="94">
        <v>9.4721053155554099E-5</v>
      </c>
      <c r="U37" s="94">
        <v>2.8080365540898683E-9</v>
      </c>
      <c r="V37" s="94">
        <v>2.3113608236400865E-5</v>
      </c>
    </row>
    <row r="38" spans="1:32" ht="22" customHeight="1" x14ac:dyDescent="0.2">
      <c r="A38" s="109" t="s">
        <v>577</v>
      </c>
      <c r="B38" s="95">
        <v>0</v>
      </c>
      <c r="C38" s="95">
        <v>105.11</v>
      </c>
      <c r="D38" s="95">
        <v>197.65</v>
      </c>
      <c r="E38" s="95">
        <v>71.150000000000006</v>
      </c>
      <c r="F38" s="95">
        <v>307.54000000000002</v>
      </c>
      <c r="G38" s="95" t="s">
        <v>617</v>
      </c>
      <c r="H38" s="95">
        <v>1377.39</v>
      </c>
      <c r="I38" s="95">
        <v>235.82</v>
      </c>
      <c r="J38" s="95">
        <v>0</v>
      </c>
      <c r="K38" s="95">
        <v>0</v>
      </c>
    </row>
    <row r="39" spans="1:32" ht="22" customHeight="1" x14ac:dyDescent="0.2">
      <c r="A39" s="110"/>
      <c r="B39" s="95">
        <v>0</v>
      </c>
      <c r="C39" s="95">
        <v>197.02</v>
      </c>
      <c r="D39" s="95">
        <v>287.70999999999998</v>
      </c>
      <c r="E39" s="95">
        <v>190.96</v>
      </c>
      <c r="F39" s="95">
        <v>601.76</v>
      </c>
      <c r="G39" s="95">
        <v>1677.61</v>
      </c>
      <c r="H39" s="95">
        <v>0</v>
      </c>
      <c r="I39" s="95">
        <v>101.67</v>
      </c>
      <c r="J39" s="95">
        <v>0</v>
      </c>
      <c r="K39" s="95">
        <v>0</v>
      </c>
      <c r="N39" s="116" t="s">
        <v>592</v>
      </c>
      <c r="O39" s="116"/>
      <c r="P39" s="116"/>
      <c r="Q39" s="116"/>
      <c r="R39" s="116"/>
      <c r="S39" s="116"/>
      <c r="T39" s="116"/>
      <c r="U39" s="116"/>
      <c r="V39" s="116"/>
      <c r="X39" s="99" t="s">
        <v>601</v>
      </c>
      <c r="Y39" s="99"/>
      <c r="Z39" s="99"/>
      <c r="AA39" s="99"/>
      <c r="AC39" s="99" t="s">
        <v>602</v>
      </c>
      <c r="AD39" s="99"/>
      <c r="AE39" s="99"/>
      <c r="AF39" s="99"/>
    </row>
    <row r="40" spans="1:32" ht="38" customHeight="1" x14ac:dyDescent="0.2">
      <c r="A40" s="110"/>
      <c r="B40" s="95">
        <v>0</v>
      </c>
      <c r="C40" s="95">
        <v>72.84</v>
      </c>
      <c r="D40" s="95">
        <v>334.79</v>
      </c>
      <c r="E40" s="95">
        <v>0</v>
      </c>
      <c r="F40" s="95">
        <v>0</v>
      </c>
      <c r="G40" s="95">
        <v>1398.85</v>
      </c>
      <c r="H40" s="95">
        <v>0</v>
      </c>
      <c r="I40" s="95">
        <v>185.38</v>
      </c>
      <c r="J40" s="95">
        <v>0</v>
      </c>
      <c r="K40" s="95">
        <v>0</v>
      </c>
      <c r="N40" s="64" t="s">
        <v>361</v>
      </c>
      <c r="O40" s="64" t="s">
        <v>579</v>
      </c>
      <c r="P40" s="64" t="s">
        <v>580</v>
      </c>
      <c r="Q40" s="64" t="s">
        <v>581</v>
      </c>
      <c r="R40" s="64" t="s">
        <v>582</v>
      </c>
      <c r="S40" s="64" t="s">
        <v>583</v>
      </c>
      <c r="T40" s="64" t="s">
        <v>584</v>
      </c>
      <c r="U40" s="64" t="s">
        <v>585</v>
      </c>
      <c r="V40" s="64" t="s">
        <v>586</v>
      </c>
      <c r="X40" s="64" t="s">
        <v>577</v>
      </c>
      <c r="Y40" s="64" t="s">
        <v>407</v>
      </c>
      <c r="Z40" s="64" t="s">
        <v>362</v>
      </c>
      <c r="AA40" s="64" t="s">
        <v>587</v>
      </c>
      <c r="AC40" s="64" t="s">
        <v>577</v>
      </c>
      <c r="AD40" s="64" t="s">
        <v>407</v>
      </c>
      <c r="AE40" s="64" t="s">
        <v>362</v>
      </c>
      <c r="AF40" s="64" t="s">
        <v>587</v>
      </c>
    </row>
    <row r="41" spans="1:32" ht="22" customHeight="1" x14ac:dyDescent="0.2">
      <c r="A41" s="110"/>
      <c r="B41" s="95">
        <v>0</v>
      </c>
      <c r="C41" s="95">
        <v>45.84</v>
      </c>
      <c r="D41" s="95">
        <v>449.83</v>
      </c>
      <c r="E41" s="95">
        <v>0</v>
      </c>
      <c r="F41" s="95">
        <v>0</v>
      </c>
      <c r="G41" s="95">
        <v>1632.88</v>
      </c>
      <c r="H41" s="95">
        <v>0</v>
      </c>
      <c r="I41" s="95">
        <v>162.93</v>
      </c>
      <c r="J41" s="95">
        <v>0</v>
      </c>
      <c r="K41" s="95">
        <v>0</v>
      </c>
      <c r="N41" s="108" t="s">
        <v>577</v>
      </c>
      <c r="O41" s="94">
        <v>1.4070172003650064E-6</v>
      </c>
      <c r="P41" s="94">
        <v>7.7167459337189629E-4</v>
      </c>
      <c r="Q41" s="94">
        <v>3.2035649616004832E-4</v>
      </c>
      <c r="R41" s="94">
        <v>1.4070172003650064E-6</v>
      </c>
      <c r="S41" s="94">
        <v>1.4070172003650064E-6</v>
      </c>
      <c r="T41" s="94">
        <v>1.4070172003650064E-6</v>
      </c>
      <c r="U41" s="94">
        <v>1.4070172003650064E-6</v>
      </c>
      <c r="V41" s="94">
        <v>1.4070172003650064E-6</v>
      </c>
      <c r="X41" s="96">
        <v>8.9999999999999993E-3</v>
      </c>
      <c r="Y41" s="96">
        <v>0.01</v>
      </c>
      <c r="Z41" s="96">
        <v>0.01</v>
      </c>
      <c r="AA41" s="96">
        <v>1E-3</v>
      </c>
      <c r="AB41" s="97"/>
      <c r="AC41" s="96">
        <v>3.125</v>
      </c>
      <c r="AD41" s="96">
        <v>4.6269999999999998</v>
      </c>
      <c r="AE41" s="96">
        <v>3.363</v>
      </c>
      <c r="AF41" s="96">
        <v>3.125</v>
      </c>
    </row>
    <row r="42" spans="1:32" ht="22" customHeight="1" x14ac:dyDescent="0.2">
      <c r="A42" s="110"/>
      <c r="B42" s="95">
        <v>0</v>
      </c>
      <c r="C42" s="95">
        <v>0</v>
      </c>
      <c r="D42" s="95">
        <v>331.91</v>
      </c>
      <c r="E42" s="95">
        <v>164.71</v>
      </c>
      <c r="F42" s="95">
        <v>393.91</v>
      </c>
      <c r="G42" s="95">
        <v>1057.3499999999999</v>
      </c>
      <c r="H42" s="95">
        <v>1681.86</v>
      </c>
      <c r="I42" s="95">
        <v>217.86</v>
      </c>
      <c r="J42" s="95">
        <v>0</v>
      </c>
      <c r="K42" s="95">
        <v>0</v>
      </c>
      <c r="N42" s="108"/>
      <c r="O42" s="94">
        <v>1.0509638593844471E-8</v>
      </c>
      <c r="P42" s="94">
        <v>1.0509638593844471E-8</v>
      </c>
      <c r="Q42" s="94">
        <v>1.0509638593844471E-8</v>
      </c>
      <c r="R42" s="94">
        <v>1.0509638593844471E-8</v>
      </c>
      <c r="S42" s="94">
        <v>1.0509638593844471E-8</v>
      </c>
      <c r="T42" s="94">
        <v>1.0509638593844471E-8</v>
      </c>
      <c r="U42" s="94">
        <v>1.0509638593844471E-8</v>
      </c>
      <c r="V42" s="94">
        <v>1.0509638593844471E-8</v>
      </c>
      <c r="X42" s="96">
        <v>8.0000000000000002E-3</v>
      </c>
      <c r="Y42" s="96">
        <v>6.0000000000000001E-3</v>
      </c>
      <c r="Z42" s="96">
        <v>6.0000000000000001E-3</v>
      </c>
      <c r="AA42" s="96">
        <v>0</v>
      </c>
      <c r="AB42" s="97"/>
      <c r="AC42" s="96">
        <v>2.1320000000000001</v>
      </c>
      <c r="AD42" s="96">
        <v>3.2090000000000001</v>
      </c>
      <c r="AE42" s="96">
        <v>3.3380000000000001</v>
      </c>
      <c r="AF42" s="96">
        <v>2.1320000000000001</v>
      </c>
    </row>
    <row r="43" spans="1:32" ht="22" customHeight="1" x14ac:dyDescent="0.2">
      <c r="A43" s="110"/>
      <c r="B43" s="95">
        <v>0</v>
      </c>
      <c r="C43" s="95">
        <v>106.75</v>
      </c>
      <c r="D43" s="95">
        <v>266.06</v>
      </c>
      <c r="E43" s="95">
        <v>0</v>
      </c>
      <c r="F43" s="95">
        <v>740.54</v>
      </c>
      <c r="G43" s="95">
        <v>1287.8</v>
      </c>
      <c r="H43" s="95">
        <v>694.98</v>
      </c>
      <c r="I43" s="95">
        <v>0</v>
      </c>
      <c r="J43" s="95">
        <v>0</v>
      </c>
      <c r="K43" s="95">
        <v>0</v>
      </c>
      <c r="N43" s="108"/>
      <c r="O43" s="94">
        <v>1.1212249285185199E-6</v>
      </c>
      <c r="P43" s="94">
        <v>1.1212249285185199E-6</v>
      </c>
      <c r="Q43" s="94">
        <v>2.7407539540827426E-2</v>
      </c>
      <c r="R43" s="94">
        <v>1.1212249285185199E-6</v>
      </c>
      <c r="S43" s="94">
        <v>2.7921064997782721E-3</v>
      </c>
      <c r="T43" s="94">
        <v>1.1212249285185199E-6</v>
      </c>
      <c r="U43" s="94">
        <v>1.1212249285185199E-6</v>
      </c>
      <c r="V43" s="94">
        <v>0.16693389973539724</v>
      </c>
      <c r="X43" s="96" t="s">
        <v>603</v>
      </c>
      <c r="Y43" s="96">
        <v>5.0000000000000001E-3</v>
      </c>
      <c r="Z43" s="96">
        <v>7.0000000000000001E-3</v>
      </c>
      <c r="AA43" s="96"/>
      <c r="AB43" s="97"/>
      <c r="AC43" s="96">
        <v>1.69</v>
      </c>
      <c r="AD43" s="96">
        <v>3.6059999999999999</v>
      </c>
      <c r="AE43" s="96">
        <v>2.8359999999999999</v>
      </c>
      <c r="AF43" s="96">
        <v>1.69</v>
      </c>
    </row>
    <row r="44" spans="1:32" ht="22" customHeight="1" x14ac:dyDescent="0.2">
      <c r="A44" s="110"/>
      <c r="B44" s="95">
        <v>0</v>
      </c>
      <c r="C44" s="95">
        <v>0</v>
      </c>
      <c r="D44" s="95">
        <v>615.70000000000005</v>
      </c>
      <c r="E44" s="95">
        <v>0</v>
      </c>
      <c r="F44" s="95">
        <v>0</v>
      </c>
      <c r="G44" s="95">
        <v>902.26</v>
      </c>
      <c r="H44" s="95">
        <v>0</v>
      </c>
      <c r="I44" s="95">
        <v>93.36</v>
      </c>
      <c r="J44" s="95">
        <v>0</v>
      </c>
      <c r="K44" s="95">
        <v>0</v>
      </c>
      <c r="N44" s="108"/>
      <c r="O44" s="94">
        <v>3.5142890199559356E-6</v>
      </c>
      <c r="P44" s="94">
        <v>8.7581565826134242E-8</v>
      </c>
      <c r="Q44" s="94">
        <v>1.626943147110833E-2</v>
      </c>
      <c r="R44" s="94">
        <v>1.1715083810526248E-6</v>
      </c>
      <c r="S44" s="94">
        <v>1.3181860975317124E-3</v>
      </c>
      <c r="T44" s="94">
        <v>8.7581565826134242E-8</v>
      </c>
      <c r="U44" s="94">
        <v>8.7581565826134242E-8</v>
      </c>
      <c r="V44" s="94">
        <v>5.5619686595131348E-2</v>
      </c>
      <c r="X44" s="96">
        <v>8.0000000000000002E-3</v>
      </c>
      <c r="Y44" s="96">
        <v>8.9999999999999993E-3</v>
      </c>
      <c r="Z44" s="96">
        <v>6.0000000000000001E-3</v>
      </c>
      <c r="AA44" s="96"/>
      <c r="AB44" s="97"/>
      <c r="AC44" s="96">
        <v>1.4359999999999999</v>
      </c>
      <c r="AD44" s="96">
        <v>3.38</v>
      </c>
      <c r="AE44" s="96">
        <v>2.0350000000000001</v>
      </c>
      <c r="AF44" s="96">
        <v>1.4359999999999999</v>
      </c>
    </row>
    <row r="45" spans="1:32" ht="22" customHeight="1" x14ac:dyDescent="0.2">
      <c r="A45" s="110"/>
      <c r="B45" s="95">
        <v>0</v>
      </c>
      <c r="C45" s="95">
        <v>166.23</v>
      </c>
      <c r="D45" s="95">
        <v>617.12</v>
      </c>
      <c r="E45" s="95" t="s">
        <v>618</v>
      </c>
      <c r="F45" s="95">
        <v>0</v>
      </c>
      <c r="G45" s="95">
        <v>1138.96</v>
      </c>
      <c r="H45" s="95">
        <v>756.15</v>
      </c>
      <c r="I45" s="95">
        <v>188.67</v>
      </c>
      <c r="J45" s="95" t="s">
        <v>619</v>
      </c>
      <c r="K45" s="95">
        <v>0</v>
      </c>
      <c r="N45" s="108"/>
      <c r="O45" s="94">
        <v>6.8648070354556714E-7</v>
      </c>
      <c r="P45" s="94">
        <v>6.8648070354556714E-7</v>
      </c>
      <c r="Q45" s="94">
        <v>6.8648070354556714E-7</v>
      </c>
      <c r="R45" s="94">
        <v>6.8648070354556714E-7</v>
      </c>
      <c r="S45" s="94">
        <v>6.8648070354556714E-7</v>
      </c>
      <c r="T45" s="94">
        <v>6.8648070354556714E-7</v>
      </c>
      <c r="U45" s="94">
        <v>6.8648070354556714E-7</v>
      </c>
      <c r="V45" s="94">
        <v>1.7190217664417291E-3</v>
      </c>
      <c r="X45" s="96">
        <v>8.0000000000000002E-3</v>
      </c>
      <c r="Y45" s="96">
        <v>7.0000000000000001E-3</v>
      </c>
      <c r="Z45" s="96">
        <v>5.0000000000000001E-3</v>
      </c>
      <c r="AA45" s="96"/>
      <c r="AB45" s="97"/>
      <c r="AC45" s="96">
        <v>2.64</v>
      </c>
      <c r="AD45" s="96">
        <v>2.363</v>
      </c>
      <c r="AE45" s="96">
        <v>1.8480000000000001</v>
      </c>
      <c r="AF45" s="96">
        <v>2.64</v>
      </c>
    </row>
    <row r="46" spans="1:32" ht="22" customHeight="1" x14ac:dyDescent="0.2">
      <c r="A46" s="110"/>
      <c r="B46" s="95">
        <v>0</v>
      </c>
      <c r="C46" s="95">
        <v>2.76</v>
      </c>
      <c r="D46" s="95">
        <v>3.06</v>
      </c>
      <c r="E46" s="95">
        <v>0</v>
      </c>
      <c r="F46" s="95">
        <v>0</v>
      </c>
      <c r="G46" s="95">
        <v>79.08</v>
      </c>
      <c r="H46" s="95">
        <v>4.55</v>
      </c>
      <c r="I46" s="95">
        <v>0.2</v>
      </c>
      <c r="J46" s="95">
        <v>0.01</v>
      </c>
      <c r="K46" s="95">
        <v>0.13</v>
      </c>
      <c r="N46" s="108"/>
      <c r="O46" s="94">
        <v>8.3567219580624863E-5</v>
      </c>
      <c r="P46" s="94">
        <v>4.9160558855333258E-10</v>
      </c>
      <c r="Q46" s="94">
        <v>2.5291120551670785E-4</v>
      </c>
      <c r="R46" s="94">
        <v>4.9160558855333258E-10</v>
      </c>
      <c r="S46" s="94">
        <v>4.4965955701403867E-5</v>
      </c>
      <c r="T46" s="94">
        <v>1.8914704828444225E-4</v>
      </c>
      <c r="U46" s="94">
        <v>4.5532291639729765E-6</v>
      </c>
      <c r="V46" s="94">
        <v>1.3112248748845159E-3</v>
      </c>
      <c r="X46" s="96">
        <v>7.0000000000000001E-3</v>
      </c>
      <c r="Y46" s="96">
        <v>7.0000000000000001E-3</v>
      </c>
      <c r="Z46" s="96">
        <v>7.0000000000000001E-3</v>
      </c>
      <c r="AA46" s="96"/>
      <c r="AB46" s="97"/>
      <c r="AC46" s="96">
        <v>2.2919999999999998</v>
      </c>
      <c r="AD46" s="96">
        <v>2.665</v>
      </c>
      <c r="AE46" s="96">
        <v>1.645</v>
      </c>
      <c r="AF46" s="96">
        <v>2.2919999999999998</v>
      </c>
    </row>
    <row r="47" spans="1:32" ht="22" customHeight="1" x14ac:dyDescent="0.2">
      <c r="A47" s="111"/>
      <c r="B47" s="95">
        <v>0</v>
      </c>
      <c r="C47" s="95">
        <v>4.6900000000000004</v>
      </c>
      <c r="D47" s="95">
        <v>8.6300000000000008</v>
      </c>
      <c r="E47" s="95">
        <v>4.04</v>
      </c>
      <c r="F47" s="95">
        <v>13.82</v>
      </c>
      <c r="G47" s="95">
        <v>49.09</v>
      </c>
      <c r="H47" s="95">
        <v>29.55</v>
      </c>
      <c r="I47" s="95">
        <v>1.43</v>
      </c>
      <c r="J47" s="95">
        <v>3.91</v>
      </c>
      <c r="K47" s="95" t="s">
        <v>620</v>
      </c>
      <c r="N47" s="108"/>
      <c r="O47" s="94">
        <v>3.8445691440523724E-6</v>
      </c>
      <c r="P47" s="94">
        <v>2.541077425716821E-6</v>
      </c>
      <c r="Q47" s="94">
        <v>3.8855082396539828E-2</v>
      </c>
      <c r="R47" s="94">
        <v>2.541077425716821E-6</v>
      </c>
      <c r="S47" s="94">
        <v>7.2948809971023426E-3</v>
      </c>
      <c r="T47" s="94">
        <v>2.541077425716821E-6</v>
      </c>
      <c r="U47" s="94">
        <v>2.541077425716821E-6</v>
      </c>
      <c r="V47" s="94">
        <v>0.74876868789960527</v>
      </c>
      <c r="X47" s="96">
        <v>7.0000000000000001E-3</v>
      </c>
      <c r="Y47" s="96">
        <v>6.0000000000000001E-3</v>
      </c>
      <c r="Z47" s="96">
        <v>3.0000000000000001E-3</v>
      </c>
      <c r="AA47" s="96"/>
      <c r="AB47" s="97"/>
      <c r="AC47" s="96">
        <v>2.99</v>
      </c>
      <c r="AD47" s="96">
        <v>1.3160000000000001</v>
      </c>
      <c r="AE47" s="96">
        <v>1.3740000000000001</v>
      </c>
      <c r="AF47" s="96">
        <v>2.99</v>
      </c>
    </row>
    <row r="48" spans="1:32" ht="22" customHeight="1" x14ac:dyDescent="0.2">
      <c r="A48" s="117" t="s">
        <v>407</v>
      </c>
      <c r="B48" s="95">
        <v>10.44</v>
      </c>
      <c r="C48" s="95">
        <v>2.13</v>
      </c>
      <c r="D48" s="95">
        <v>3.48</v>
      </c>
      <c r="E48" s="95">
        <v>1.87</v>
      </c>
      <c r="F48" s="95">
        <v>9.48</v>
      </c>
      <c r="G48" s="95">
        <v>44.97</v>
      </c>
      <c r="H48" s="95">
        <v>9.98</v>
      </c>
      <c r="I48" s="95">
        <v>1.3</v>
      </c>
      <c r="J48" s="95">
        <v>1.54</v>
      </c>
      <c r="K48" s="95">
        <v>1.03</v>
      </c>
      <c r="N48" s="108"/>
      <c r="O48" s="94">
        <v>3.2157647572746953E-4</v>
      </c>
      <c r="P48" s="94">
        <v>2.5618566358492954E-8</v>
      </c>
      <c r="Q48" s="94">
        <v>0.10623009987832212</v>
      </c>
      <c r="R48" s="94">
        <v>1.4080945190625576E-4</v>
      </c>
      <c r="S48" s="94">
        <v>2.0060831308673348E-3</v>
      </c>
      <c r="T48" s="94">
        <v>9.9552313005155498E-5</v>
      </c>
      <c r="U48" s="94">
        <v>3.3498914465268617E-6</v>
      </c>
      <c r="V48" s="94">
        <v>8.1916770979180917E-2</v>
      </c>
      <c r="X48" s="96"/>
      <c r="Y48" s="96">
        <v>5.0000000000000001E-3</v>
      </c>
      <c r="Z48" s="96"/>
      <c r="AA48" s="96"/>
      <c r="AB48" s="97"/>
      <c r="AC48" s="96"/>
      <c r="AD48" s="96">
        <v>3.5630000000000002</v>
      </c>
      <c r="AE48" s="96"/>
      <c r="AF48" s="96"/>
    </row>
    <row r="49" spans="1:22" ht="22" customHeight="1" x14ac:dyDescent="0.2">
      <c r="A49" s="118"/>
      <c r="B49" s="95">
        <v>4.25</v>
      </c>
      <c r="C49" s="95">
        <v>1.1499999999999999</v>
      </c>
      <c r="D49" s="95">
        <v>3.21</v>
      </c>
      <c r="E49" s="95">
        <v>7.0000000000000007E-2</v>
      </c>
      <c r="F49" s="95">
        <v>0</v>
      </c>
      <c r="G49" s="95">
        <v>71.3</v>
      </c>
      <c r="H49" s="95">
        <v>1.83</v>
      </c>
      <c r="I49" s="95">
        <v>1.82</v>
      </c>
      <c r="J49" s="95">
        <v>1.76</v>
      </c>
      <c r="K49" s="95">
        <v>0.4</v>
      </c>
      <c r="N49" s="108"/>
      <c r="O49" s="94">
        <v>1.6907550732522283E-2</v>
      </c>
      <c r="P49" s="94">
        <v>9.4316315538753631E-7</v>
      </c>
      <c r="Q49" s="94">
        <v>6.3583808030819276E-3</v>
      </c>
      <c r="R49" s="94">
        <v>1.5148858038426594E-3</v>
      </c>
      <c r="S49" s="94">
        <v>2.2231206797437391E-4</v>
      </c>
      <c r="T49" s="94">
        <v>9.0253143431386486E-4</v>
      </c>
      <c r="U49" s="94">
        <v>1.3115092696947635E-4</v>
      </c>
      <c r="V49" s="94">
        <v>3.5899120645626219E-2</v>
      </c>
    </row>
    <row r="50" spans="1:22" ht="22" customHeight="1" x14ac:dyDescent="0.2">
      <c r="A50" s="118"/>
      <c r="B50" s="95">
        <v>25.49</v>
      </c>
      <c r="C50" s="95">
        <v>2.59</v>
      </c>
      <c r="D50" s="95">
        <v>8.2100000000000009</v>
      </c>
      <c r="E50" s="95">
        <v>1.55</v>
      </c>
      <c r="F50" s="95">
        <v>17.52</v>
      </c>
      <c r="G50" s="95">
        <v>126.51</v>
      </c>
      <c r="H50" s="95">
        <v>25.05</v>
      </c>
      <c r="I50" s="95">
        <v>3.63</v>
      </c>
      <c r="J50" s="95">
        <v>6.68</v>
      </c>
      <c r="K50" s="95">
        <v>4.83</v>
      </c>
      <c r="N50" s="112" t="s">
        <v>407</v>
      </c>
      <c r="O50" s="94">
        <v>1.2644624082446779E-4</v>
      </c>
      <c r="P50" s="94">
        <v>2.442627110449602E-8</v>
      </c>
      <c r="Q50" s="94">
        <v>2.3407469482171822E-3</v>
      </c>
      <c r="R50" s="94">
        <v>2.442627110449602E-8</v>
      </c>
      <c r="S50" s="94">
        <v>2.4717465704102951E-4</v>
      </c>
      <c r="T50" s="94">
        <v>2.1651170400645349E-4</v>
      </c>
      <c r="U50" s="94">
        <v>2.442627110449602E-8</v>
      </c>
      <c r="V50" s="94">
        <v>2.1961688773472852E-3</v>
      </c>
    </row>
    <row r="51" spans="1:22" ht="22" customHeight="1" x14ac:dyDescent="0.2">
      <c r="A51" s="118"/>
      <c r="B51" s="95">
        <v>2.78</v>
      </c>
      <c r="C51" s="95">
        <v>8.9499999999999993</v>
      </c>
      <c r="D51" s="95">
        <v>2.5499999999999998</v>
      </c>
      <c r="E51" s="95">
        <v>10.62</v>
      </c>
      <c r="F51" s="95">
        <v>5.92</v>
      </c>
      <c r="G51" s="95">
        <v>33.82</v>
      </c>
      <c r="H51" s="95">
        <v>45.75</v>
      </c>
      <c r="I51" s="95">
        <v>0</v>
      </c>
      <c r="J51" s="95">
        <v>15.76</v>
      </c>
      <c r="K51" s="95" t="s">
        <v>621</v>
      </c>
      <c r="N51" s="112"/>
      <c r="O51" s="94">
        <v>1.5253201352258055E-4</v>
      </c>
      <c r="P51" s="94">
        <v>8.0623079318148886E-8</v>
      </c>
      <c r="Q51" s="94">
        <v>8.7312286046378335E-3</v>
      </c>
      <c r="R51" s="94">
        <v>8.0623079318148886E-8</v>
      </c>
      <c r="S51" s="94">
        <v>8.9399997309880686E-4</v>
      </c>
      <c r="T51" s="94">
        <v>6.4329751791177513E-4</v>
      </c>
      <c r="U51" s="94">
        <v>8.0623079318148886E-8</v>
      </c>
      <c r="V51" s="94">
        <v>1.5848526828819064E-2</v>
      </c>
    </row>
    <row r="52" spans="1:22" ht="22" customHeight="1" x14ac:dyDescent="0.2">
      <c r="A52" s="118"/>
      <c r="B52" s="95">
        <v>0</v>
      </c>
      <c r="C52" s="95">
        <v>1.63</v>
      </c>
      <c r="D52" s="95">
        <v>9.0299999999999994</v>
      </c>
      <c r="E52" s="95">
        <v>0</v>
      </c>
      <c r="F52" s="95">
        <v>16.11</v>
      </c>
      <c r="G52" s="95">
        <v>77.92</v>
      </c>
      <c r="H52" s="95">
        <v>0.11</v>
      </c>
      <c r="I52" s="95">
        <v>1.88</v>
      </c>
      <c r="J52" s="95">
        <v>0.35</v>
      </c>
      <c r="K52" s="95">
        <v>0.3</v>
      </c>
      <c r="N52" s="112"/>
      <c r="O52" s="94">
        <v>1.3881283783561248E-4</v>
      </c>
      <c r="P52" s="94">
        <v>2.5347262332390494E-9</v>
      </c>
      <c r="Q52" s="94">
        <v>7.363873462185725E-4</v>
      </c>
      <c r="R52" s="94">
        <v>8.4186780134540868E-8</v>
      </c>
      <c r="S52" s="94">
        <v>8.7304445482711012E-5</v>
      </c>
      <c r="T52" s="94">
        <v>2.0132755674862038E-4</v>
      </c>
      <c r="U52" s="94">
        <v>4.4745175704197041E-6</v>
      </c>
      <c r="V52" s="94">
        <v>1.9138703898902891E-3</v>
      </c>
    </row>
    <row r="53" spans="1:22" ht="22" customHeight="1" x14ac:dyDescent="0.2">
      <c r="A53" s="118"/>
      <c r="B53" s="95">
        <v>12.33</v>
      </c>
      <c r="C53" s="95" t="s">
        <v>622</v>
      </c>
      <c r="D53" s="95">
        <v>1.17</v>
      </c>
      <c r="E53" s="95">
        <v>23.19</v>
      </c>
      <c r="F53" s="95">
        <v>9.8699999999999992</v>
      </c>
      <c r="G53" s="95">
        <v>22</v>
      </c>
      <c r="H53" s="95">
        <v>10.36</v>
      </c>
      <c r="I53" s="95">
        <v>2.4500000000000002</v>
      </c>
      <c r="J53" s="95" t="s">
        <v>623</v>
      </c>
      <c r="K53" s="95">
        <v>3.26</v>
      </c>
      <c r="N53" s="112"/>
      <c r="O53" s="94">
        <v>3.2804512566872121E-3</v>
      </c>
      <c r="P53" s="94">
        <v>2.0279028921564245E-6</v>
      </c>
      <c r="Q53" s="94">
        <v>9.8754349059139487E-3</v>
      </c>
      <c r="R53" s="94">
        <v>8.2601751869702605E-4</v>
      </c>
      <c r="S53" s="94">
        <v>8.6418517054872345E-5</v>
      </c>
      <c r="T53" s="94">
        <v>1.0128105126438376E-3</v>
      </c>
      <c r="U53" s="94">
        <v>7.897633802359094E-5</v>
      </c>
      <c r="V53" s="94">
        <v>3.5563965287020133E-2</v>
      </c>
    </row>
    <row r="54" spans="1:22" ht="22" customHeight="1" x14ac:dyDescent="0.2">
      <c r="A54" s="118"/>
      <c r="B54" s="95">
        <v>0</v>
      </c>
      <c r="C54" s="95">
        <v>2.0099999999999998</v>
      </c>
      <c r="D54" s="95">
        <v>0.82</v>
      </c>
      <c r="E54" s="95">
        <v>0</v>
      </c>
      <c r="F54" s="95">
        <v>5.46</v>
      </c>
      <c r="G54" s="95">
        <v>29.26</v>
      </c>
      <c r="H54" s="95">
        <v>10.15</v>
      </c>
      <c r="I54" s="95">
        <v>0.82</v>
      </c>
      <c r="J54" s="95">
        <v>0.17</v>
      </c>
      <c r="K54" s="95">
        <v>0</v>
      </c>
      <c r="N54" s="112"/>
      <c r="O54" s="94">
        <v>7.5174349267476088E-5</v>
      </c>
      <c r="P54" s="94">
        <v>1.7453313400057681E-10</v>
      </c>
      <c r="Q54" s="94">
        <v>6.1068244764370821E-4</v>
      </c>
      <c r="R54" s="94">
        <v>6.5694772186718535E-6</v>
      </c>
      <c r="S54" s="94">
        <v>3.5505156583433647E-6</v>
      </c>
      <c r="T54" s="94">
        <v>1.7453313400057681E-10</v>
      </c>
      <c r="U54" s="94">
        <v>3.0826832629852608E-7</v>
      </c>
      <c r="V54" s="94">
        <v>5.1651218340601239E-4</v>
      </c>
    </row>
    <row r="55" spans="1:22" ht="22" customHeight="1" x14ac:dyDescent="0.2">
      <c r="A55" s="118"/>
      <c r="B55" s="95">
        <v>19.03</v>
      </c>
      <c r="C55" s="95">
        <v>4.4000000000000004</v>
      </c>
      <c r="D55" s="95" t="s">
        <v>624</v>
      </c>
      <c r="E55" s="95">
        <v>0.68</v>
      </c>
      <c r="F55" s="95">
        <v>0</v>
      </c>
      <c r="G55" s="95">
        <v>93.56</v>
      </c>
      <c r="H55" s="95">
        <v>38.479999999999997</v>
      </c>
      <c r="I55" s="95">
        <v>4.47</v>
      </c>
      <c r="J55" s="95">
        <v>3.72</v>
      </c>
      <c r="K55" s="95">
        <v>3.01</v>
      </c>
      <c r="N55" s="112"/>
      <c r="O55" s="94">
        <v>1.1675344969243721E-3</v>
      </c>
      <c r="P55" s="94">
        <v>3.7146625134171896E-10</v>
      </c>
      <c r="Q55" s="94">
        <v>9.3153903103679867E-4</v>
      </c>
      <c r="R55" s="94">
        <v>6.4535475674930154E-5</v>
      </c>
      <c r="S55" s="94">
        <v>6.6140888290686003E-5</v>
      </c>
      <c r="T55" s="94">
        <v>4.9439114407842601E-4</v>
      </c>
      <c r="U55" s="94">
        <v>9.3902492234693662E-6</v>
      </c>
      <c r="V55" s="94">
        <v>1.3702936395884182E-2</v>
      </c>
    </row>
    <row r="56" spans="1:22" ht="22" customHeight="1" x14ac:dyDescent="0.2">
      <c r="A56" s="118"/>
      <c r="B56" s="95">
        <v>9.01</v>
      </c>
      <c r="C56" s="95">
        <v>1.74</v>
      </c>
      <c r="D56" s="95">
        <v>1.0900000000000001</v>
      </c>
      <c r="E56" s="95">
        <v>1.44</v>
      </c>
      <c r="F56" s="95">
        <v>4.6100000000000003</v>
      </c>
      <c r="G56" s="95">
        <v>15.12</v>
      </c>
      <c r="H56" s="95">
        <v>0.82</v>
      </c>
      <c r="I56" s="95">
        <v>3.68</v>
      </c>
      <c r="J56" s="95">
        <v>0</v>
      </c>
      <c r="K56" s="95">
        <v>1.1599999999999999</v>
      </c>
      <c r="N56" s="112"/>
      <c r="O56" s="94">
        <v>3.0484632849925297E-5</v>
      </c>
      <c r="P56" s="94">
        <v>4.2439394642820504E-9</v>
      </c>
      <c r="Q56" s="94">
        <v>1.3872733671623804E-3</v>
      </c>
      <c r="R56" s="94">
        <v>4.2439394642820504E-9</v>
      </c>
      <c r="S56" s="94">
        <v>9.0919258883688617E-5</v>
      </c>
      <c r="T56" s="94">
        <v>9.2535625794586812E-4</v>
      </c>
      <c r="U56" s="94">
        <v>9.2034311774757119E-7</v>
      </c>
      <c r="V56" s="94">
        <v>1.7628496710697041E-3</v>
      </c>
    </row>
    <row r="57" spans="1:22" ht="22" customHeight="1" x14ac:dyDescent="0.2">
      <c r="A57" s="118"/>
      <c r="B57" s="95">
        <v>19.989999999999998</v>
      </c>
      <c r="C57" s="95">
        <v>2.42</v>
      </c>
      <c r="D57" s="95">
        <v>7.78</v>
      </c>
      <c r="E57" s="95">
        <v>8.01</v>
      </c>
      <c r="F57" s="95">
        <v>22.87</v>
      </c>
      <c r="G57" s="95">
        <v>32.94</v>
      </c>
      <c r="H57" s="95">
        <v>30.03</v>
      </c>
      <c r="I57" s="95">
        <v>0.33</v>
      </c>
      <c r="J57" s="95">
        <v>0.03</v>
      </c>
      <c r="K57" s="95">
        <v>0.46</v>
      </c>
      <c r="N57" s="112"/>
      <c r="O57" s="94">
        <v>2.1912474889444953E-6</v>
      </c>
      <c r="P57" s="94">
        <v>2.6963965322597577E-7</v>
      </c>
      <c r="Q57" s="94">
        <v>1.9643455742101992E-2</v>
      </c>
      <c r="R57" s="94">
        <v>2.6963965322597577E-7</v>
      </c>
      <c r="S57" s="94">
        <v>1.267764939484107E-3</v>
      </c>
      <c r="T57" s="94">
        <v>2.6963965322597577E-7</v>
      </c>
      <c r="U57" s="94">
        <v>2.6963965322597577E-7</v>
      </c>
      <c r="V57" s="94">
        <v>6.8423889012391532E-3</v>
      </c>
    </row>
    <row r="58" spans="1:22" ht="22" customHeight="1" x14ac:dyDescent="0.2">
      <c r="A58" s="118"/>
      <c r="B58" s="95">
        <v>23.48</v>
      </c>
      <c r="C58" s="95">
        <v>0.23</v>
      </c>
      <c r="D58" s="95">
        <v>11.24</v>
      </c>
      <c r="E58" s="95">
        <v>3.83</v>
      </c>
      <c r="F58" s="95">
        <v>8.11</v>
      </c>
      <c r="G58" s="95">
        <v>48.25</v>
      </c>
      <c r="H58" s="95">
        <v>8.8800000000000008</v>
      </c>
      <c r="I58" s="95">
        <v>1.0900000000000001</v>
      </c>
      <c r="J58" s="95">
        <v>0.13</v>
      </c>
      <c r="K58" s="95">
        <v>1.04</v>
      </c>
      <c r="N58" s="113" t="s">
        <v>362</v>
      </c>
      <c r="O58" s="94">
        <v>3.2509199893707443E-6</v>
      </c>
      <c r="P58" s="94">
        <v>3.2509199893707443E-6</v>
      </c>
      <c r="Q58" s="94">
        <v>1.0578163364168988E-2</v>
      </c>
      <c r="R58" s="94">
        <v>3.2509199893707443E-6</v>
      </c>
      <c r="S58" s="94">
        <v>4.589180900200834E-3</v>
      </c>
      <c r="T58" s="94">
        <v>8.7415903919726707E-6</v>
      </c>
      <c r="U58" s="94">
        <v>3.2509199893707443E-6</v>
      </c>
      <c r="V58" s="94">
        <v>1.6962852942619181E-2</v>
      </c>
    </row>
    <row r="59" spans="1:22" ht="22" customHeight="1" x14ac:dyDescent="0.2">
      <c r="A59" s="119"/>
      <c r="B59" s="95">
        <v>20.149999999999999</v>
      </c>
      <c r="C59" s="95">
        <v>3.32</v>
      </c>
      <c r="D59" s="95">
        <v>12.05</v>
      </c>
      <c r="E59" s="95">
        <v>2.87</v>
      </c>
      <c r="F59" s="95">
        <v>0</v>
      </c>
      <c r="G59" s="95">
        <v>14.93</v>
      </c>
      <c r="H59" s="95">
        <v>27</v>
      </c>
      <c r="I59" s="95">
        <v>0.39</v>
      </c>
      <c r="J59" s="95">
        <v>0</v>
      </c>
      <c r="K59" s="95">
        <v>0</v>
      </c>
      <c r="N59" s="114"/>
      <c r="O59" s="94">
        <v>9.9405003046452133E-3</v>
      </c>
      <c r="P59" s="94">
        <v>9.9405003046452133E-3</v>
      </c>
      <c r="Q59" s="94">
        <v>0.85169330507016028</v>
      </c>
      <c r="R59" s="94">
        <v>9.9405003046452133E-3</v>
      </c>
      <c r="S59" s="94">
        <v>1.0128933015420014</v>
      </c>
      <c r="T59" s="94">
        <v>9.9405003046452133E-3</v>
      </c>
      <c r="U59" s="94">
        <v>9.9405003046452133E-3</v>
      </c>
      <c r="V59" s="94">
        <v>19.660158722933097</v>
      </c>
    </row>
    <row r="60" spans="1:22" ht="22" customHeight="1" x14ac:dyDescent="0.2">
      <c r="A60" s="117" t="s">
        <v>362</v>
      </c>
      <c r="B60" s="95">
        <v>17.29</v>
      </c>
      <c r="C60" s="95">
        <v>1.1499999999999999</v>
      </c>
      <c r="D60" s="95">
        <v>2.33</v>
      </c>
      <c r="E60" s="95">
        <v>1.18</v>
      </c>
      <c r="F60" s="95" t="s">
        <v>625</v>
      </c>
      <c r="G60" s="95">
        <v>61</v>
      </c>
      <c r="H60" s="95">
        <v>3.72</v>
      </c>
      <c r="I60" s="95">
        <v>1.84</v>
      </c>
      <c r="J60" s="95">
        <v>0</v>
      </c>
      <c r="K60" s="95">
        <v>2.89</v>
      </c>
      <c r="N60" s="114"/>
      <c r="O60" s="94">
        <v>1.7605184392430627E-5</v>
      </c>
      <c r="P60" s="94">
        <v>1.7605184392430627E-5</v>
      </c>
      <c r="Q60" s="94">
        <v>5.4148820573645708E-3</v>
      </c>
      <c r="R60" s="94">
        <v>1.7605184392430627E-5</v>
      </c>
      <c r="S60" s="94">
        <v>4.908183495933629E-4</v>
      </c>
      <c r="T60" s="94">
        <v>1.7605184392430627E-5</v>
      </c>
      <c r="U60" s="94">
        <v>1.7605184392430627E-5</v>
      </c>
      <c r="V60" s="94">
        <v>1.344024642002602E-2</v>
      </c>
    </row>
    <row r="61" spans="1:22" ht="22" customHeight="1" x14ac:dyDescent="0.2">
      <c r="A61" s="118"/>
      <c r="B61" s="95">
        <v>15.42</v>
      </c>
      <c r="C61" s="95">
        <v>2.4700000000000002</v>
      </c>
      <c r="D61" s="95">
        <v>2.86</v>
      </c>
      <c r="E61" s="95">
        <v>0</v>
      </c>
      <c r="F61" s="95">
        <v>0</v>
      </c>
      <c r="G61" s="95">
        <v>25.94</v>
      </c>
      <c r="H61" s="95">
        <v>0.77</v>
      </c>
      <c r="I61" s="95">
        <v>0.33</v>
      </c>
      <c r="J61" s="95">
        <v>0</v>
      </c>
      <c r="K61" s="95">
        <v>0.74</v>
      </c>
      <c r="N61" s="114"/>
      <c r="O61" s="94">
        <v>7.5087240954394086E-5</v>
      </c>
      <c r="P61" s="94">
        <v>7.5087240954394086E-5</v>
      </c>
      <c r="Q61" s="94">
        <v>0.12486456091199535</v>
      </c>
      <c r="R61" s="94">
        <v>7.5087240954394086E-5</v>
      </c>
      <c r="S61" s="94">
        <v>8.563542277518172E-3</v>
      </c>
      <c r="T61" s="94">
        <v>7.5087240954394086E-5</v>
      </c>
      <c r="U61" s="94">
        <v>7.5087240954394086E-5</v>
      </c>
      <c r="V61" s="94">
        <v>0.33117340395990619</v>
      </c>
    </row>
    <row r="62" spans="1:22" ht="22" customHeight="1" x14ac:dyDescent="0.2">
      <c r="A62" s="118"/>
      <c r="B62" s="95">
        <v>26.1</v>
      </c>
      <c r="C62" s="95">
        <v>4.17</v>
      </c>
      <c r="D62" s="95">
        <v>7.59</v>
      </c>
      <c r="E62" s="95">
        <v>0.5</v>
      </c>
      <c r="F62" s="95">
        <v>0</v>
      </c>
      <c r="G62" s="95">
        <v>95.74</v>
      </c>
      <c r="H62" s="95">
        <v>12.75</v>
      </c>
      <c r="I62" s="95">
        <v>1.1100000000000001</v>
      </c>
      <c r="J62" s="95">
        <v>0</v>
      </c>
      <c r="K62" s="95">
        <v>0.74</v>
      </c>
      <c r="N62" s="115"/>
      <c r="O62" s="94">
        <v>7.8975106734047499E-5</v>
      </c>
      <c r="P62" s="94">
        <v>4.2746457038743516E-9</v>
      </c>
      <c r="Q62" s="94">
        <v>1.7608976959114181E-3</v>
      </c>
      <c r="R62" s="94">
        <v>4.1806051837755507E-9</v>
      </c>
      <c r="S62" s="94">
        <v>2.7879054667689279E-5</v>
      </c>
      <c r="T62" s="94">
        <v>9.9244021484601167E-5</v>
      </c>
      <c r="U62" s="94">
        <v>1.0895655678752214E-6</v>
      </c>
      <c r="V62" s="94">
        <v>4.0912439942427381E-3</v>
      </c>
    </row>
    <row r="63" spans="1:22" ht="22" customHeight="1" x14ac:dyDescent="0.2">
      <c r="A63" s="118"/>
      <c r="B63" s="95">
        <v>17.71</v>
      </c>
      <c r="C63" s="95">
        <v>3.08</v>
      </c>
      <c r="D63" s="95">
        <v>6.5</v>
      </c>
      <c r="E63" s="95">
        <v>3.66</v>
      </c>
      <c r="F63" s="95">
        <v>0</v>
      </c>
      <c r="G63" s="95">
        <v>46.67</v>
      </c>
      <c r="H63" s="95">
        <v>5.54</v>
      </c>
      <c r="I63" s="95">
        <v>0.51</v>
      </c>
      <c r="J63" s="95">
        <v>2.97</v>
      </c>
      <c r="K63" s="95">
        <v>1.42</v>
      </c>
      <c r="N63" s="112" t="s">
        <v>587</v>
      </c>
      <c r="O63" s="94">
        <v>4.6080588315676279E-5</v>
      </c>
      <c r="P63" s="94">
        <v>2.1674832401525143E-9</v>
      </c>
      <c r="Q63" s="94">
        <v>1.2240515652779691E-3</v>
      </c>
      <c r="R63" s="94">
        <v>2.1674832401525143E-9</v>
      </c>
      <c r="S63" s="94">
        <v>1.1649827445789072E-4</v>
      </c>
      <c r="T63" s="94">
        <v>9.6156792383084936E-4</v>
      </c>
      <c r="U63" s="94">
        <v>9.6952586988340637E-7</v>
      </c>
      <c r="V63" s="94">
        <v>1.8074843267762242E-3</v>
      </c>
    </row>
    <row r="64" spans="1:22" ht="22" customHeight="1" x14ac:dyDescent="0.2">
      <c r="A64" s="118"/>
      <c r="B64" s="95">
        <v>2.34</v>
      </c>
      <c r="C64" s="95" t="s">
        <v>626</v>
      </c>
      <c r="D64" s="95">
        <v>15.31</v>
      </c>
      <c r="E64" s="95">
        <v>1.82</v>
      </c>
      <c r="F64" s="95">
        <v>0</v>
      </c>
      <c r="G64" s="95">
        <v>43.09</v>
      </c>
      <c r="H64" s="95" t="s">
        <v>627</v>
      </c>
      <c r="I64" s="95">
        <v>1.19</v>
      </c>
      <c r="J64" s="95" t="s">
        <v>628</v>
      </c>
      <c r="K64" s="95">
        <v>2.96</v>
      </c>
      <c r="N64" s="112"/>
      <c r="O64" s="94">
        <v>3.9996310108801225E-6</v>
      </c>
      <c r="P64" s="94">
        <v>1.7796047006379521E-7</v>
      </c>
      <c r="Q64" s="94">
        <v>5.9737085187518135E-3</v>
      </c>
      <c r="R64" s="94">
        <v>1.7796047006379521E-7</v>
      </c>
      <c r="S64" s="94">
        <v>3.3230807245230329E-4</v>
      </c>
      <c r="T64" s="94">
        <v>3.0743543930537432E-5</v>
      </c>
      <c r="U64" s="94">
        <v>1.7796047006379521E-7</v>
      </c>
      <c r="V64" s="94">
        <v>2.3669931901100184E-3</v>
      </c>
    </row>
    <row r="65" spans="1:22" ht="22" customHeight="1" x14ac:dyDescent="0.2">
      <c r="A65" s="118"/>
      <c r="B65" s="95">
        <v>12.61</v>
      </c>
      <c r="C65" s="95">
        <v>1.65</v>
      </c>
      <c r="D65" s="95">
        <v>9.1300000000000008</v>
      </c>
      <c r="E65" s="95">
        <v>1.81</v>
      </c>
      <c r="F65" s="95">
        <v>3.12</v>
      </c>
      <c r="G65" s="95">
        <v>38.979999999999997</v>
      </c>
      <c r="H65" s="95">
        <v>12.71</v>
      </c>
      <c r="I65" s="95">
        <v>1.18</v>
      </c>
      <c r="J65" s="95">
        <v>0.47</v>
      </c>
      <c r="K65" s="95">
        <v>1.91</v>
      </c>
      <c r="N65" s="112"/>
      <c r="O65" s="94">
        <v>6.3984282759629055E-5</v>
      </c>
      <c r="P65" s="94">
        <v>6.3984282759629055E-5</v>
      </c>
      <c r="Q65" s="94">
        <v>1.2355758275086325E-2</v>
      </c>
      <c r="R65" s="94">
        <v>6.3984282759629055E-5</v>
      </c>
      <c r="S65" s="94">
        <v>6.3984282759629055E-5</v>
      </c>
      <c r="T65" s="94">
        <v>6.3984282759629055E-5</v>
      </c>
      <c r="U65" s="94">
        <v>6.3984282759629055E-5</v>
      </c>
      <c r="V65" s="94">
        <v>3.2293040583091036E-2</v>
      </c>
    </row>
    <row r="66" spans="1:22" ht="22" customHeight="1" x14ac:dyDescent="0.2">
      <c r="A66" s="118"/>
      <c r="B66" s="95">
        <v>12.94</v>
      </c>
      <c r="C66" s="95">
        <v>1.84</v>
      </c>
      <c r="D66" s="95">
        <v>11.36</v>
      </c>
      <c r="E66" s="95">
        <v>0.41</v>
      </c>
      <c r="F66" s="95">
        <v>0</v>
      </c>
      <c r="G66" s="95">
        <v>130.79</v>
      </c>
      <c r="H66" s="95">
        <v>8.27</v>
      </c>
      <c r="I66" s="95">
        <v>1.6</v>
      </c>
      <c r="J66" s="95">
        <v>0.24</v>
      </c>
      <c r="K66" s="95">
        <v>2.73</v>
      </c>
    </row>
    <row r="67" spans="1:22" ht="22" customHeight="1" x14ac:dyDescent="0.2">
      <c r="A67" s="118"/>
      <c r="B67" s="95">
        <v>33.35</v>
      </c>
      <c r="C67" s="95">
        <v>1.8</v>
      </c>
      <c r="D67" s="95" t="s">
        <v>629</v>
      </c>
      <c r="E67" s="95">
        <v>1.64</v>
      </c>
      <c r="F67" s="95">
        <v>0</v>
      </c>
      <c r="G67" s="95">
        <v>18.12</v>
      </c>
      <c r="H67" s="95">
        <v>0.13</v>
      </c>
      <c r="I67" s="95" t="s">
        <v>630</v>
      </c>
      <c r="J67" s="95">
        <v>5.27</v>
      </c>
      <c r="K67" s="95" t="s">
        <v>631</v>
      </c>
    </row>
    <row r="68" spans="1:22" ht="22" customHeight="1" x14ac:dyDescent="0.2">
      <c r="A68" s="119"/>
      <c r="B68" s="95">
        <v>34.81</v>
      </c>
      <c r="C68" s="95">
        <v>2.09</v>
      </c>
      <c r="D68" s="95">
        <v>14.88</v>
      </c>
      <c r="E68" s="95">
        <v>0</v>
      </c>
      <c r="F68" s="95">
        <v>0</v>
      </c>
      <c r="G68" s="95">
        <v>43.68</v>
      </c>
      <c r="H68" s="95">
        <v>26.7</v>
      </c>
      <c r="I68" s="95">
        <v>0.64</v>
      </c>
      <c r="J68" s="95">
        <v>0.42</v>
      </c>
      <c r="K68" s="95">
        <v>0</v>
      </c>
    </row>
    <row r="69" spans="1:22" ht="22" customHeight="1" x14ac:dyDescent="0.2">
      <c r="A69" s="117" t="s">
        <v>587</v>
      </c>
      <c r="B69" s="95">
        <v>16.39</v>
      </c>
      <c r="C69" s="95">
        <v>3.23</v>
      </c>
      <c r="D69" s="95">
        <v>5.6</v>
      </c>
      <c r="E69" s="95">
        <v>0</v>
      </c>
      <c r="F69" s="95">
        <v>15.42</v>
      </c>
      <c r="G69" s="95">
        <v>5.04</v>
      </c>
      <c r="H69" s="95">
        <v>49.14</v>
      </c>
      <c r="I69" s="95">
        <v>4.49</v>
      </c>
      <c r="J69" s="95">
        <v>0</v>
      </c>
      <c r="K69" s="95">
        <v>4.26</v>
      </c>
    </row>
    <row r="70" spans="1:22" ht="22" customHeight="1" x14ac:dyDescent="0.2">
      <c r="A70" s="118"/>
      <c r="B70" s="95">
        <v>0</v>
      </c>
      <c r="C70" s="95">
        <v>2.36</v>
      </c>
      <c r="D70" s="95">
        <v>3.89</v>
      </c>
      <c r="E70" s="95">
        <v>0</v>
      </c>
      <c r="F70" s="95">
        <v>22.07</v>
      </c>
      <c r="G70" s="95">
        <v>20.78</v>
      </c>
      <c r="H70" s="95">
        <v>22</v>
      </c>
      <c r="I70" s="95">
        <v>2.78</v>
      </c>
      <c r="J70" s="95">
        <v>0</v>
      </c>
      <c r="K70" s="95">
        <v>0.85</v>
      </c>
    </row>
    <row r="71" spans="1:22" ht="22" customHeight="1" x14ac:dyDescent="0.2">
      <c r="A71" s="118"/>
      <c r="B71" s="95">
        <v>14.35</v>
      </c>
      <c r="C71" s="95">
        <v>1.54</v>
      </c>
      <c r="D71" s="95">
        <v>2.41</v>
      </c>
      <c r="E71" s="95">
        <v>0</v>
      </c>
      <c r="F71" s="95">
        <v>10.23</v>
      </c>
      <c r="G71" s="95">
        <v>15.07</v>
      </c>
      <c r="H71" s="95">
        <v>23.11</v>
      </c>
      <c r="I71" s="95">
        <v>1.28</v>
      </c>
      <c r="J71" s="95">
        <v>0</v>
      </c>
      <c r="K71" s="95">
        <v>4.09</v>
      </c>
    </row>
    <row r="72" spans="1:22" ht="22" customHeight="1" x14ac:dyDescent="0.2">
      <c r="A72" s="119"/>
      <c r="B72" s="95">
        <v>0</v>
      </c>
      <c r="C72" s="95">
        <v>5.07</v>
      </c>
      <c r="D72" s="95" t="s">
        <v>632</v>
      </c>
      <c r="E72" s="95" t="s">
        <v>633</v>
      </c>
      <c r="F72" s="95">
        <v>0</v>
      </c>
      <c r="G72" s="95">
        <v>30.56</v>
      </c>
      <c r="H72" s="95">
        <v>7.56</v>
      </c>
      <c r="I72" s="95">
        <v>0.04</v>
      </c>
      <c r="J72" s="95">
        <v>0</v>
      </c>
      <c r="K72" s="95">
        <v>3.55</v>
      </c>
    </row>
    <row r="74" spans="1:22" ht="22" customHeight="1" x14ac:dyDescent="0.2">
      <c r="A74" s="116" t="s">
        <v>590</v>
      </c>
      <c r="B74" s="116"/>
      <c r="C74" s="116"/>
      <c r="D74" s="116"/>
      <c r="E74" s="116"/>
      <c r="F74" s="116"/>
      <c r="G74" s="116"/>
      <c r="H74" s="116"/>
      <c r="I74" s="116"/>
      <c r="J74" s="116"/>
      <c r="K74" s="116"/>
    </row>
    <row r="75" spans="1:22" ht="22" customHeight="1" x14ac:dyDescent="0.2">
      <c r="A75" s="64" t="s">
        <v>361</v>
      </c>
      <c r="B75" s="64" t="s">
        <v>566</v>
      </c>
      <c r="C75" s="64" t="s">
        <v>567</v>
      </c>
      <c r="D75" s="64" t="s">
        <v>568</v>
      </c>
      <c r="E75" s="64" t="s">
        <v>569</v>
      </c>
      <c r="F75" s="64" t="s">
        <v>570</v>
      </c>
      <c r="G75" s="64" t="s">
        <v>571</v>
      </c>
      <c r="H75" s="64" t="s">
        <v>572</v>
      </c>
      <c r="I75" s="64" t="s">
        <v>573</v>
      </c>
      <c r="J75" s="64" t="s">
        <v>574</v>
      </c>
      <c r="K75" s="64" t="s">
        <v>575</v>
      </c>
    </row>
    <row r="76" spans="1:22" ht="22" customHeight="1" x14ac:dyDescent="0.2">
      <c r="A76" s="109" t="s">
        <v>577</v>
      </c>
      <c r="B76" s="95">
        <v>317.14</v>
      </c>
      <c r="C76" s="95">
        <v>0</v>
      </c>
      <c r="D76" s="95">
        <v>151.09</v>
      </c>
      <c r="E76" s="95">
        <v>119.45</v>
      </c>
      <c r="F76" s="95">
        <v>320.85000000000002</v>
      </c>
      <c r="G76" s="95">
        <v>1088.02</v>
      </c>
      <c r="H76" s="95">
        <v>541.83000000000004</v>
      </c>
      <c r="I76" s="95">
        <v>36.869999999999997</v>
      </c>
      <c r="J76" s="95">
        <v>0</v>
      </c>
      <c r="K76" s="95">
        <v>0</v>
      </c>
    </row>
    <row r="77" spans="1:22" ht="22" customHeight="1" x14ac:dyDescent="0.2">
      <c r="A77" s="110"/>
      <c r="B77" s="95">
        <v>0</v>
      </c>
      <c r="C77" s="95">
        <v>130.27000000000001</v>
      </c>
      <c r="D77" s="95">
        <v>290.87</v>
      </c>
      <c r="E77" s="95">
        <v>152.51</v>
      </c>
      <c r="F77" s="95">
        <v>0</v>
      </c>
      <c r="G77" s="95">
        <v>783.8</v>
      </c>
      <c r="H77" s="95">
        <v>326.70999999999998</v>
      </c>
      <c r="I77" s="95">
        <v>42.62</v>
      </c>
      <c r="J77" s="95">
        <v>0</v>
      </c>
      <c r="K77" s="95">
        <v>0</v>
      </c>
    </row>
    <row r="78" spans="1:22" ht="22" customHeight="1" x14ac:dyDescent="0.2">
      <c r="A78" s="110"/>
      <c r="B78" s="95">
        <v>0</v>
      </c>
      <c r="C78" s="95">
        <v>81.5</v>
      </c>
      <c r="D78" s="95" t="s">
        <v>634</v>
      </c>
      <c r="E78" s="95">
        <v>103.48</v>
      </c>
      <c r="F78" s="95">
        <v>689.39</v>
      </c>
      <c r="G78" s="95" t="s">
        <v>635</v>
      </c>
      <c r="H78" s="95" t="s">
        <v>636</v>
      </c>
      <c r="I78" s="95">
        <v>159.38999999999999</v>
      </c>
      <c r="J78" s="95">
        <v>114.61</v>
      </c>
      <c r="K78" s="95">
        <v>163.38999999999999</v>
      </c>
    </row>
    <row r="79" spans="1:22" ht="22" customHeight="1" x14ac:dyDescent="0.2">
      <c r="A79" s="110"/>
      <c r="B79" s="95">
        <v>0</v>
      </c>
      <c r="C79" s="95">
        <v>60.72</v>
      </c>
      <c r="D79" s="95">
        <v>204.79</v>
      </c>
      <c r="E79" s="95">
        <v>155.97999999999999</v>
      </c>
      <c r="F79" s="95">
        <v>0</v>
      </c>
      <c r="G79" s="95">
        <v>818.19</v>
      </c>
      <c r="H79" s="95">
        <v>257.08999999999997</v>
      </c>
      <c r="I79" s="95">
        <v>42.96</v>
      </c>
      <c r="J79" s="95">
        <v>50.68</v>
      </c>
      <c r="K79" s="95">
        <v>0</v>
      </c>
    </row>
    <row r="80" spans="1:22" ht="22" customHeight="1" x14ac:dyDescent="0.2">
      <c r="A80" s="110"/>
      <c r="B80" s="95">
        <v>0</v>
      </c>
      <c r="C80" s="95">
        <v>103.27</v>
      </c>
      <c r="D80" s="95">
        <v>202.51</v>
      </c>
      <c r="E80" s="95">
        <v>87.91</v>
      </c>
      <c r="F80" s="95">
        <v>354.22</v>
      </c>
      <c r="G80" s="95">
        <v>1124.93</v>
      </c>
      <c r="H80" s="95">
        <v>0</v>
      </c>
      <c r="I80" s="95">
        <v>37.36</v>
      </c>
      <c r="J80" s="95">
        <v>144.59</v>
      </c>
      <c r="K80" s="95">
        <v>0</v>
      </c>
    </row>
    <row r="81" spans="1:11" ht="22" customHeight="1" x14ac:dyDescent="0.2">
      <c r="A81" s="110"/>
      <c r="B81" s="95">
        <v>0</v>
      </c>
      <c r="C81" s="95">
        <v>126.65</v>
      </c>
      <c r="D81" s="95">
        <v>262.89999999999998</v>
      </c>
      <c r="E81" s="95">
        <v>111.78</v>
      </c>
      <c r="F81" s="95">
        <v>0</v>
      </c>
      <c r="G81" s="95">
        <v>781.71</v>
      </c>
      <c r="H81" s="95">
        <v>415.42</v>
      </c>
      <c r="I81" s="95">
        <v>75.98</v>
      </c>
      <c r="J81" s="95">
        <v>83.65</v>
      </c>
      <c r="K81" s="95">
        <v>67.430000000000007</v>
      </c>
    </row>
    <row r="82" spans="1:11" ht="22" customHeight="1" x14ac:dyDescent="0.2">
      <c r="A82" s="110"/>
      <c r="B82" s="95">
        <v>155.94999999999999</v>
      </c>
      <c r="C82" s="95">
        <v>40.72</v>
      </c>
      <c r="D82" s="95">
        <v>167.87</v>
      </c>
      <c r="E82" s="95">
        <v>110.33</v>
      </c>
      <c r="F82" s="95">
        <v>288.58999999999997</v>
      </c>
      <c r="G82" s="95">
        <v>1424.3</v>
      </c>
      <c r="H82" s="95">
        <v>0</v>
      </c>
      <c r="I82" s="95">
        <v>61.15</v>
      </c>
      <c r="J82" s="95">
        <v>3.95</v>
      </c>
      <c r="K82" s="95">
        <v>106.33</v>
      </c>
    </row>
    <row r="83" spans="1:11" ht="22" customHeight="1" x14ac:dyDescent="0.2">
      <c r="A83" s="110"/>
      <c r="B83" s="95">
        <v>0</v>
      </c>
      <c r="C83" s="95">
        <v>103.01</v>
      </c>
      <c r="D83" s="95">
        <v>179.62</v>
      </c>
      <c r="E83" s="95" t="s">
        <v>637</v>
      </c>
      <c r="F83" s="95">
        <v>359.75</v>
      </c>
      <c r="G83" s="95">
        <v>868.52</v>
      </c>
      <c r="H83" s="95">
        <v>623.22</v>
      </c>
      <c r="I83" s="95">
        <v>182.03</v>
      </c>
      <c r="J83" s="95">
        <v>318.75</v>
      </c>
      <c r="K83" s="95">
        <v>197.42</v>
      </c>
    </row>
    <row r="84" spans="1:11" ht="22" customHeight="1" x14ac:dyDescent="0.2">
      <c r="A84" s="110"/>
      <c r="B84" s="95">
        <v>0</v>
      </c>
      <c r="C84" s="95">
        <v>131.44999999999999</v>
      </c>
      <c r="D84" s="95">
        <v>50.79</v>
      </c>
      <c r="E84" s="95">
        <v>107.58</v>
      </c>
      <c r="F84" s="95">
        <v>0</v>
      </c>
      <c r="G84" s="95">
        <v>435.2</v>
      </c>
      <c r="H84" s="95">
        <v>0</v>
      </c>
      <c r="I84" s="95">
        <v>87.27</v>
      </c>
      <c r="J84" s="95">
        <v>159.54</v>
      </c>
      <c r="K84" s="95">
        <v>74.06</v>
      </c>
    </row>
    <row r="85" spans="1:11" ht="22" customHeight="1" x14ac:dyDescent="0.2">
      <c r="A85" s="111"/>
      <c r="B85" s="95">
        <v>326.27</v>
      </c>
      <c r="C85" s="95">
        <v>120.47</v>
      </c>
      <c r="D85" s="95">
        <v>65.599999999999994</v>
      </c>
      <c r="E85" s="95">
        <v>66.34</v>
      </c>
      <c r="F85" s="95">
        <v>0</v>
      </c>
      <c r="G85" s="95">
        <v>777.19</v>
      </c>
      <c r="H85" s="95">
        <v>213.4</v>
      </c>
      <c r="I85" s="95">
        <v>47.19</v>
      </c>
      <c r="J85" s="95">
        <v>0</v>
      </c>
      <c r="K85" s="95">
        <v>0</v>
      </c>
    </row>
    <row r="86" spans="1:11" ht="22" customHeight="1" x14ac:dyDescent="0.2">
      <c r="A86" s="117" t="s">
        <v>407</v>
      </c>
      <c r="B86" s="95">
        <v>0</v>
      </c>
      <c r="C86" s="95">
        <v>16.25</v>
      </c>
      <c r="D86" s="95">
        <v>433.45</v>
      </c>
      <c r="E86" s="95">
        <v>61.98</v>
      </c>
      <c r="F86" s="95">
        <v>420.4</v>
      </c>
      <c r="G86" s="95">
        <v>330.36</v>
      </c>
      <c r="H86" s="95">
        <v>0</v>
      </c>
      <c r="I86" s="95">
        <v>48.31</v>
      </c>
      <c r="J86" s="95">
        <v>0</v>
      </c>
      <c r="K86" s="95">
        <v>0</v>
      </c>
    </row>
    <row r="87" spans="1:11" ht="22" customHeight="1" x14ac:dyDescent="0.2">
      <c r="A87" s="118"/>
      <c r="B87" s="95">
        <v>0</v>
      </c>
      <c r="C87" s="95">
        <v>127.26</v>
      </c>
      <c r="D87" s="95">
        <v>133.69</v>
      </c>
      <c r="E87" s="95">
        <v>86.14</v>
      </c>
      <c r="F87" s="95">
        <v>0</v>
      </c>
      <c r="G87" s="95">
        <v>586.98</v>
      </c>
      <c r="H87" s="95">
        <v>0</v>
      </c>
      <c r="I87" s="95">
        <v>46.7</v>
      </c>
      <c r="J87" s="95">
        <v>98.94</v>
      </c>
      <c r="K87" s="95">
        <v>82.38</v>
      </c>
    </row>
    <row r="88" spans="1:11" ht="22" customHeight="1" x14ac:dyDescent="0.2">
      <c r="A88" s="118"/>
      <c r="B88" s="95">
        <v>0</v>
      </c>
      <c r="C88" s="95">
        <v>82.32</v>
      </c>
      <c r="D88" s="95">
        <v>332.82</v>
      </c>
      <c r="E88" s="95">
        <v>134.11000000000001</v>
      </c>
      <c r="F88" s="95">
        <v>358.7</v>
      </c>
      <c r="G88" s="95">
        <v>1000.7</v>
      </c>
      <c r="H88" s="95">
        <v>14.77</v>
      </c>
      <c r="I88" s="95">
        <v>106.53</v>
      </c>
      <c r="J88" s="95">
        <v>352.26</v>
      </c>
      <c r="K88" s="95">
        <v>110.64</v>
      </c>
    </row>
    <row r="89" spans="1:11" ht="22" customHeight="1" x14ac:dyDescent="0.2">
      <c r="A89" s="118"/>
      <c r="B89" s="95">
        <v>0</v>
      </c>
      <c r="C89" s="95">
        <v>42.94</v>
      </c>
      <c r="D89" s="95">
        <v>248.31</v>
      </c>
      <c r="E89" s="95">
        <v>91.58</v>
      </c>
      <c r="F89" s="95">
        <v>0</v>
      </c>
      <c r="G89" s="95">
        <v>752.42</v>
      </c>
      <c r="H89" s="95">
        <v>264.22000000000003</v>
      </c>
      <c r="I89" s="95">
        <v>99.49</v>
      </c>
      <c r="J89" s="95">
        <v>0</v>
      </c>
      <c r="K89" s="95">
        <v>0</v>
      </c>
    </row>
    <row r="90" spans="1:11" ht="22" customHeight="1" x14ac:dyDescent="0.2">
      <c r="A90" s="118"/>
      <c r="B90" s="95">
        <v>0</v>
      </c>
      <c r="C90" s="95">
        <v>0</v>
      </c>
      <c r="D90" s="95">
        <v>183.07</v>
      </c>
      <c r="E90" s="95">
        <v>95.69</v>
      </c>
      <c r="F90" s="95">
        <v>292.32</v>
      </c>
      <c r="G90" s="95">
        <v>1038.06</v>
      </c>
      <c r="H90" s="95">
        <v>0</v>
      </c>
      <c r="I90" s="95">
        <v>0</v>
      </c>
      <c r="J90" s="95">
        <v>0</v>
      </c>
      <c r="K90" s="95">
        <v>0</v>
      </c>
    </row>
    <row r="91" spans="1:11" ht="22" customHeight="1" x14ac:dyDescent="0.2">
      <c r="A91" s="118"/>
      <c r="B91" s="95">
        <v>0</v>
      </c>
      <c r="C91" s="95">
        <v>0</v>
      </c>
      <c r="D91" s="95">
        <v>88.67</v>
      </c>
      <c r="E91" s="95">
        <v>36.14</v>
      </c>
      <c r="F91" s="95">
        <v>0</v>
      </c>
      <c r="G91" s="95">
        <v>555.27</v>
      </c>
      <c r="H91" s="95">
        <v>0</v>
      </c>
      <c r="I91" s="95">
        <v>19.09</v>
      </c>
      <c r="J91" s="95">
        <v>0</v>
      </c>
      <c r="K91" s="95">
        <v>0</v>
      </c>
    </row>
    <row r="92" spans="1:11" ht="22" customHeight="1" x14ac:dyDescent="0.2">
      <c r="A92" s="118"/>
      <c r="B92" s="95">
        <v>381.73</v>
      </c>
      <c r="C92" s="95">
        <v>46.73</v>
      </c>
      <c r="D92" s="95">
        <v>316.64</v>
      </c>
      <c r="E92" s="95">
        <v>154.66999999999999</v>
      </c>
      <c r="F92" s="95">
        <v>224.82</v>
      </c>
      <c r="G92" s="95">
        <v>1344.22</v>
      </c>
      <c r="H92" s="95" t="s">
        <v>638</v>
      </c>
      <c r="I92" s="95">
        <v>179.87</v>
      </c>
      <c r="J92" s="95">
        <v>222.48</v>
      </c>
      <c r="K92" s="95">
        <v>91.12</v>
      </c>
    </row>
    <row r="93" spans="1:11" ht="22" customHeight="1" x14ac:dyDescent="0.2">
      <c r="A93" s="118"/>
      <c r="B93" s="95">
        <v>0</v>
      </c>
      <c r="C93" s="95">
        <v>98.07</v>
      </c>
      <c r="D93" s="95">
        <v>237.16</v>
      </c>
      <c r="E93" s="95">
        <v>85.05</v>
      </c>
      <c r="F93" s="95">
        <v>0</v>
      </c>
      <c r="G93" s="95">
        <v>886.78</v>
      </c>
      <c r="H93" s="95">
        <v>0</v>
      </c>
      <c r="I93" s="95">
        <v>68.680000000000007</v>
      </c>
      <c r="J93" s="95">
        <v>147.56</v>
      </c>
      <c r="K93" s="95">
        <v>0</v>
      </c>
    </row>
    <row r="94" spans="1:11" ht="22" customHeight="1" x14ac:dyDescent="0.2">
      <c r="A94" s="118"/>
      <c r="B94" s="95">
        <v>354.24</v>
      </c>
      <c r="C94" s="95">
        <v>51.79</v>
      </c>
      <c r="D94" s="95">
        <v>149.19</v>
      </c>
      <c r="E94" s="95">
        <v>65.2</v>
      </c>
      <c r="F94" s="95">
        <v>269.32</v>
      </c>
      <c r="G94" s="95">
        <v>1249.58</v>
      </c>
      <c r="H94" s="95">
        <v>0</v>
      </c>
      <c r="I94" s="95">
        <v>207.9</v>
      </c>
      <c r="J94" s="95">
        <v>219.06</v>
      </c>
      <c r="K94" s="95">
        <v>0</v>
      </c>
    </row>
    <row r="95" spans="1:11" ht="22" customHeight="1" x14ac:dyDescent="0.2">
      <c r="A95" s="119"/>
      <c r="B95" s="95">
        <v>361.44</v>
      </c>
      <c r="C95" s="95">
        <v>61.37</v>
      </c>
      <c r="D95" s="95">
        <v>298.74</v>
      </c>
      <c r="E95" s="95">
        <v>85.72</v>
      </c>
      <c r="F95" s="95">
        <v>0</v>
      </c>
      <c r="G95" s="95">
        <v>592.79</v>
      </c>
      <c r="H95" s="95">
        <v>0</v>
      </c>
      <c r="I95" s="95">
        <v>29.68</v>
      </c>
      <c r="J95" s="95">
        <v>44.55</v>
      </c>
      <c r="K95" s="95">
        <v>0</v>
      </c>
    </row>
    <row r="96" spans="1:11" ht="22" customHeight="1" x14ac:dyDescent="0.2">
      <c r="A96" s="117" t="s">
        <v>362</v>
      </c>
      <c r="B96" s="95">
        <v>0</v>
      </c>
      <c r="C96" s="95">
        <v>38.409999999999997</v>
      </c>
      <c r="D96" s="95">
        <v>162.38</v>
      </c>
      <c r="E96" s="95">
        <v>20.98</v>
      </c>
      <c r="F96" s="95">
        <v>0</v>
      </c>
      <c r="G96" s="95">
        <v>766.59</v>
      </c>
      <c r="H96" s="95">
        <v>0</v>
      </c>
      <c r="I96" s="95" t="s">
        <v>639</v>
      </c>
      <c r="J96" s="95">
        <v>0</v>
      </c>
      <c r="K96" s="95">
        <v>0</v>
      </c>
    </row>
    <row r="97" spans="1:11" ht="22" customHeight="1" x14ac:dyDescent="0.2">
      <c r="A97" s="118"/>
      <c r="B97" s="95">
        <v>0</v>
      </c>
      <c r="C97" s="95">
        <v>25.25</v>
      </c>
      <c r="D97" s="95">
        <v>340.95</v>
      </c>
      <c r="E97" s="95">
        <v>50.91</v>
      </c>
      <c r="F97" s="95">
        <v>0</v>
      </c>
      <c r="G97" s="95">
        <v>909.15</v>
      </c>
      <c r="H97" s="95">
        <v>91.18</v>
      </c>
      <c r="I97" s="95">
        <v>13.82</v>
      </c>
      <c r="J97" s="95">
        <v>10.51</v>
      </c>
      <c r="K97" s="95">
        <v>0</v>
      </c>
    </row>
    <row r="98" spans="1:11" ht="22" customHeight="1" x14ac:dyDescent="0.2">
      <c r="A98" s="118"/>
      <c r="B98" s="95">
        <v>0</v>
      </c>
      <c r="C98" s="95">
        <v>71.56</v>
      </c>
      <c r="D98" s="95">
        <v>192.11</v>
      </c>
      <c r="E98" s="95">
        <v>78.650000000000006</v>
      </c>
      <c r="F98" s="95">
        <v>0</v>
      </c>
      <c r="G98" s="95">
        <v>1029.49</v>
      </c>
      <c r="H98" s="95">
        <v>0</v>
      </c>
      <c r="I98" s="95">
        <v>69.3</v>
      </c>
      <c r="J98" s="95">
        <v>40.35</v>
      </c>
      <c r="K98" s="95">
        <v>0</v>
      </c>
    </row>
    <row r="99" spans="1:11" ht="22" customHeight="1" x14ac:dyDescent="0.2">
      <c r="A99" s="118"/>
      <c r="B99" s="95" t="s">
        <v>640</v>
      </c>
      <c r="C99" s="95">
        <v>61.88</v>
      </c>
      <c r="D99" s="95" t="s">
        <v>641</v>
      </c>
      <c r="E99" s="95">
        <v>72.78</v>
      </c>
      <c r="F99" s="95">
        <v>477.18</v>
      </c>
      <c r="G99" s="95">
        <v>1454.16</v>
      </c>
      <c r="H99" s="95">
        <v>0</v>
      </c>
      <c r="I99" s="95">
        <v>68.150000000000006</v>
      </c>
      <c r="J99" s="95">
        <v>0</v>
      </c>
      <c r="K99" s="95">
        <v>0</v>
      </c>
    </row>
    <row r="100" spans="1:11" ht="22" customHeight="1" x14ac:dyDescent="0.2">
      <c r="A100" s="118"/>
      <c r="B100" s="95">
        <v>0</v>
      </c>
      <c r="C100" s="95">
        <v>89.49</v>
      </c>
      <c r="D100" s="95">
        <v>180.56</v>
      </c>
      <c r="E100" s="95">
        <v>140.34</v>
      </c>
      <c r="F100" s="95">
        <v>0</v>
      </c>
      <c r="G100" s="95">
        <v>874.42</v>
      </c>
      <c r="H100" s="95">
        <v>260.62</v>
      </c>
      <c r="I100" s="95">
        <v>1.93</v>
      </c>
      <c r="J100" s="95">
        <v>0</v>
      </c>
      <c r="K100" s="95">
        <v>0</v>
      </c>
    </row>
    <row r="101" spans="1:11" ht="22" customHeight="1" x14ac:dyDescent="0.2">
      <c r="A101" s="118"/>
      <c r="B101" s="95">
        <v>0</v>
      </c>
      <c r="C101" s="95">
        <v>40.299999999999997</v>
      </c>
      <c r="D101" s="95">
        <v>229.22</v>
      </c>
      <c r="E101" s="95">
        <v>50.41</v>
      </c>
      <c r="F101" s="95">
        <v>0</v>
      </c>
      <c r="G101" s="95">
        <v>1113.43</v>
      </c>
      <c r="H101" s="95">
        <v>0</v>
      </c>
      <c r="I101" s="95">
        <v>72.260000000000005</v>
      </c>
      <c r="J101" s="95">
        <v>0.98</v>
      </c>
      <c r="K101" s="95">
        <v>0</v>
      </c>
    </row>
    <row r="102" spans="1:11" ht="22" customHeight="1" x14ac:dyDescent="0.2">
      <c r="A102" s="118"/>
      <c r="B102" s="95">
        <v>0</v>
      </c>
      <c r="C102" s="95">
        <v>76.150000000000006</v>
      </c>
      <c r="D102" s="95">
        <v>328.5</v>
      </c>
      <c r="E102" s="95">
        <v>116.4</v>
      </c>
      <c r="F102" s="95">
        <v>254.67</v>
      </c>
      <c r="G102" s="95">
        <v>725.19</v>
      </c>
      <c r="H102" s="95">
        <v>372.87</v>
      </c>
      <c r="I102" s="95">
        <v>58.87</v>
      </c>
      <c r="J102" s="95" t="s">
        <v>642</v>
      </c>
      <c r="K102" s="95" t="s">
        <v>643</v>
      </c>
    </row>
    <row r="103" spans="1:11" ht="22" customHeight="1" x14ac:dyDescent="0.2">
      <c r="A103" s="118"/>
      <c r="B103" s="95">
        <v>0</v>
      </c>
      <c r="C103" s="95">
        <v>0</v>
      </c>
      <c r="D103" s="95">
        <v>51.75</v>
      </c>
      <c r="E103" s="95">
        <v>41.15</v>
      </c>
      <c r="F103" s="95">
        <v>0</v>
      </c>
      <c r="G103" s="95">
        <v>343.23</v>
      </c>
      <c r="H103" s="95">
        <v>0</v>
      </c>
      <c r="I103" s="95">
        <v>38.85</v>
      </c>
      <c r="J103" s="95">
        <v>0</v>
      </c>
      <c r="K103" s="95">
        <v>0</v>
      </c>
    </row>
    <row r="104" spans="1:11" ht="22" customHeight="1" x14ac:dyDescent="0.2">
      <c r="A104" s="118"/>
      <c r="B104" s="95">
        <v>0</v>
      </c>
      <c r="C104" s="95">
        <v>56.14</v>
      </c>
      <c r="D104" s="95">
        <v>53.35</v>
      </c>
      <c r="E104" s="95">
        <v>69.36</v>
      </c>
      <c r="F104" s="95">
        <v>307.20999999999998</v>
      </c>
      <c r="G104" s="95">
        <v>409.83</v>
      </c>
      <c r="H104" s="95">
        <v>0</v>
      </c>
      <c r="I104" s="95">
        <v>36.99</v>
      </c>
      <c r="J104" s="95">
        <v>0</v>
      </c>
      <c r="K104" s="95">
        <v>0</v>
      </c>
    </row>
    <row r="105" spans="1:11" ht="22" customHeight="1" x14ac:dyDescent="0.2">
      <c r="A105" s="119"/>
      <c r="B105" s="95">
        <v>0</v>
      </c>
      <c r="C105" s="95">
        <v>17.440000000000001</v>
      </c>
      <c r="D105" s="95">
        <v>133.61000000000001</v>
      </c>
      <c r="E105" s="95">
        <v>65.819999999999993</v>
      </c>
      <c r="F105" s="95">
        <v>415.96</v>
      </c>
      <c r="G105" s="95">
        <v>513.82000000000005</v>
      </c>
      <c r="H105" s="95">
        <v>0</v>
      </c>
      <c r="I105" s="95">
        <v>4.13</v>
      </c>
      <c r="J105" s="95">
        <v>0</v>
      </c>
      <c r="K105" s="95">
        <v>0</v>
      </c>
    </row>
    <row r="106" spans="1:11" ht="22" customHeight="1" x14ac:dyDescent="0.2">
      <c r="A106" s="117" t="s">
        <v>587</v>
      </c>
      <c r="B106" s="95">
        <v>0</v>
      </c>
      <c r="C106" s="95">
        <v>85.36</v>
      </c>
      <c r="D106" s="95">
        <v>180.18</v>
      </c>
      <c r="E106" s="95">
        <v>159.37</v>
      </c>
      <c r="F106" s="95">
        <v>0</v>
      </c>
      <c r="G106" s="95">
        <v>406.92</v>
      </c>
      <c r="H106" s="95">
        <v>442.61</v>
      </c>
      <c r="I106" s="95">
        <v>106.24</v>
      </c>
      <c r="J106" s="95" t="s">
        <v>644</v>
      </c>
      <c r="K106" s="95">
        <v>0</v>
      </c>
    </row>
    <row r="107" spans="1:11" ht="22" customHeight="1" x14ac:dyDescent="0.2">
      <c r="A107" s="118"/>
      <c r="B107" s="95">
        <v>0</v>
      </c>
      <c r="C107" s="95">
        <v>82.97</v>
      </c>
      <c r="D107" s="95">
        <v>359.37</v>
      </c>
      <c r="E107" s="95">
        <v>144.13999999999999</v>
      </c>
      <c r="F107" s="95">
        <v>0</v>
      </c>
      <c r="G107" s="95">
        <v>419.51</v>
      </c>
      <c r="H107" s="95">
        <v>244.81</v>
      </c>
      <c r="I107" s="95">
        <v>46.4</v>
      </c>
      <c r="J107" s="95">
        <v>0</v>
      </c>
      <c r="K107" s="95">
        <v>0</v>
      </c>
    </row>
    <row r="108" spans="1:11" ht="22" customHeight="1" x14ac:dyDescent="0.2">
      <c r="A108" s="118"/>
      <c r="B108" s="95">
        <v>0</v>
      </c>
      <c r="C108" s="95">
        <v>10.33</v>
      </c>
      <c r="D108" s="95">
        <v>323.05</v>
      </c>
      <c r="E108" s="95">
        <v>129.5</v>
      </c>
      <c r="F108" s="95">
        <v>502.93</v>
      </c>
      <c r="G108" s="95">
        <v>580.28</v>
      </c>
      <c r="H108" s="95">
        <v>170.81</v>
      </c>
      <c r="I108" s="95">
        <v>27.49</v>
      </c>
      <c r="J108" s="95">
        <v>11.16</v>
      </c>
      <c r="K108" s="95" t="s">
        <v>645</v>
      </c>
    </row>
    <row r="109" spans="1:11" ht="22" customHeight="1" x14ac:dyDescent="0.2">
      <c r="A109" s="119"/>
      <c r="B109" s="95">
        <v>0</v>
      </c>
      <c r="C109" s="95">
        <v>26.7</v>
      </c>
      <c r="D109" s="95">
        <v>61.58</v>
      </c>
      <c r="E109" s="95">
        <v>108</v>
      </c>
      <c r="F109" s="95">
        <v>300.06</v>
      </c>
      <c r="G109" s="95">
        <v>865.3</v>
      </c>
      <c r="H109" s="95">
        <v>139.69</v>
      </c>
      <c r="I109" s="95">
        <v>57.42</v>
      </c>
      <c r="J109" s="95">
        <v>0</v>
      </c>
      <c r="K109" s="95">
        <v>0</v>
      </c>
    </row>
    <row r="111" spans="1:11" ht="22" customHeight="1" x14ac:dyDescent="0.2">
      <c r="B111" s="120" t="s">
        <v>646</v>
      </c>
      <c r="C111" s="121"/>
      <c r="D111" s="121"/>
      <c r="E111" s="121"/>
      <c r="F111" s="121"/>
      <c r="G111" s="121"/>
      <c r="H111" s="121"/>
      <c r="I111" s="121"/>
    </row>
    <row r="112" spans="1:11" ht="22" customHeight="1" x14ac:dyDescent="0.2">
      <c r="B112" s="122" t="s">
        <v>647</v>
      </c>
    </row>
  </sheetData>
  <mergeCells count="36">
    <mergeCell ref="A96:A105"/>
    <mergeCell ref="A106:A109"/>
    <mergeCell ref="A74:K74"/>
    <mergeCell ref="A38:A47"/>
    <mergeCell ref="A48:A59"/>
    <mergeCell ref="A60:A68"/>
    <mergeCell ref="A69:A72"/>
    <mergeCell ref="A11:A19"/>
    <mergeCell ref="A20:A27"/>
    <mergeCell ref="A28:A34"/>
    <mergeCell ref="A76:A85"/>
    <mergeCell ref="A86:A95"/>
    <mergeCell ref="N63:N65"/>
    <mergeCell ref="N58:N62"/>
    <mergeCell ref="N27:N32"/>
    <mergeCell ref="N33:N35"/>
    <mergeCell ref="N36:N37"/>
    <mergeCell ref="N41:N49"/>
    <mergeCell ref="N50:N57"/>
    <mergeCell ref="N39:V39"/>
    <mergeCell ref="X39:AA39"/>
    <mergeCell ref="AC39:AF39"/>
    <mergeCell ref="X1:AA1"/>
    <mergeCell ref="A1:K1"/>
    <mergeCell ref="A36:K36"/>
    <mergeCell ref="N1:V1"/>
    <mergeCell ref="N19:V19"/>
    <mergeCell ref="AC1:AF1"/>
    <mergeCell ref="X19:AA19"/>
    <mergeCell ref="AC19:AF19"/>
    <mergeCell ref="N3:N8"/>
    <mergeCell ref="N9:N11"/>
    <mergeCell ref="N12:N15"/>
    <mergeCell ref="N16:N17"/>
    <mergeCell ref="N21:N26"/>
    <mergeCell ref="A3:A10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6</vt:i4>
      </vt:variant>
    </vt:vector>
  </HeadingPairs>
  <TitlesOfParts>
    <vt:vector size="6" baseType="lpstr">
      <vt:lpstr>Figure 1</vt:lpstr>
      <vt:lpstr>Figure 2</vt:lpstr>
      <vt:lpstr>Figure 3</vt:lpstr>
      <vt:lpstr>Figure 4</vt:lpstr>
      <vt:lpstr>Figure 5</vt:lpstr>
      <vt:lpstr>Suppleme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-Benutzer</dc:creator>
  <cp:lastModifiedBy>Microsoft Office-Benutzer</cp:lastModifiedBy>
  <dcterms:created xsi:type="dcterms:W3CDTF">2021-05-06T08:31:08Z</dcterms:created>
  <dcterms:modified xsi:type="dcterms:W3CDTF">2022-08-09T19:24:08Z</dcterms:modified>
</cp:coreProperties>
</file>